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0730"/>
  </bookViews>
  <sheets>
    <sheet name="Total CRC-related targets" sheetId="7" r:id="rId1"/>
    <sheet name="Known CRC-related targets" sheetId="8" r:id="rId2"/>
    <sheet name="CRC-relared targets from GEO" sheetId="9" r:id="rId3"/>
  </sheets>
  <calcPr calcId="144525"/>
</workbook>
</file>

<file path=xl/sharedStrings.xml><?xml version="1.0" encoding="utf-8"?>
<sst xmlns="http://schemas.openxmlformats.org/spreadsheetml/2006/main" count="13636" uniqueCount="8716">
  <si>
    <t>Information of Total CRC-related targets</t>
  </si>
  <si>
    <t>Gene names</t>
  </si>
  <si>
    <t>Protein names</t>
  </si>
  <si>
    <t>Source</t>
  </si>
  <si>
    <t>ABCG2</t>
  </si>
  <si>
    <t>ATP-binding cassette sub-family G member 2</t>
  </si>
  <si>
    <t>drugbank</t>
  </si>
  <si>
    <t>ALDOA</t>
  </si>
  <si>
    <t>Fructose-bisphosphate aldolase A</t>
  </si>
  <si>
    <t>ALKBH3</t>
  </si>
  <si>
    <t>Alpha-ketoglutarate-dependent dioxygenase alkB homolog 3</t>
  </si>
  <si>
    <t>ANO1</t>
  </si>
  <si>
    <t>Anoctamin-1</t>
  </si>
  <si>
    <t>CCKBR</t>
  </si>
  <si>
    <t>Gastrin/cholecystokinin type B receptor</t>
  </si>
  <si>
    <t>CD44</t>
  </si>
  <si>
    <t>CD44 antigen</t>
  </si>
  <si>
    <t>CDK1</t>
  </si>
  <si>
    <t>Cyclin-dependent kinase 1</t>
  </si>
  <si>
    <t>CIB1</t>
  </si>
  <si>
    <t>Calcium and integrin-binding protein 1</t>
  </si>
  <si>
    <t>CILK1</t>
  </si>
  <si>
    <t>Ciliogenesis Associated Kinase 1</t>
  </si>
  <si>
    <t>CSF1R</t>
  </si>
  <si>
    <t>Macrophage colony-stimulating factor 1 receptor</t>
  </si>
  <si>
    <t>CTSD</t>
  </si>
  <si>
    <t>Cathepsin D</t>
  </si>
  <si>
    <t>CYP2A6</t>
  </si>
  <si>
    <t>Cytochrome P450 2A6</t>
  </si>
  <si>
    <t>CYP2C8</t>
  </si>
  <si>
    <t>Cytochrome P450 2C8</t>
  </si>
  <si>
    <t>DYRK1B</t>
  </si>
  <si>
    <t>Dual specificity tyrosine-phosphorylation-regulated kinase 1B</t>
  </si>
  <si>
    <t>FABP6</t>
  </si>
  <si>
    <t>Gastrotropin</t>
  </si>
  <si>
    <t>FLT1</t>
  </si>
  <si>
    <t>Vascular endothelial growth factor receptor 1</t>
  </si>
  <si>
    <t>GPER1</t>
  </si>
  <si>
    <t>G-protein coupled estrogen receptor 1</t>
  </si>
  <si>
    <t>GSK3B</t>
  </si>
  <si>
    <t>Glycogen synthase kinase-3 beta</t>
  </si>
  <si>
    <t>HDAC1</t>
  </si>
  <si>
    <t>Histone deacetylase 1</t>
  </si>
  <si>
    <t>HDAC10</t>
  </si>
  <si>
    <t>Histone deacetylase 10</t>
  </si>
  <si>
    <t>HDAC11</t>
  </si>
  <si>
    <t>Histone deacetylase 11</t>
  </si>
  <si>
    <t>HDAC2</t>
  </si>
  <si>
    <t>Histone deacetylase 2</t>
  </si>
  <si>
    <t>HDAC3</t>
  </si>
  <si>
    <t>Histone deacetylase 3</t>
  </si>
  <si>
    <t>HDAC4</t>
  </si>
  <si>
    <t>Histone deacetylase 4</t>
  </si>
  <si>
    <t>HDAC5</t>
  </si>
  <si>
    <t>Histone deacetylase 5</t>
  </si>
  <si>
    <t>HDAC6</t>
  </si>
  <si>
    <t>Histone deacetylase 6</t>
  </si>
  <si>
    <t>HDAC7</t>
  </si>
  <si>
    <t>Histone deacetylase 7</t>
  </si>
  <si>
    <t>HDAC8</t>
  </si>
  <si>
    <t>Histone deacetylase 8</t>
  </si>
  <si>
    <t>HDAC9</t>
  </si>
  <si>
    <t>Histone deacetylase 9</t>
  </si>
  <si>
    <t>HEXB</t>
  </si>
  <si>
    <t>Beta-hexosaminidase subunit beta</t>
  </si>
  <si>
    <t>HPGD</t>
  </si>
  <si>
    <t>15-hydroxyprostaglandin dehydrogenase [NAD</t>
  </si>
  <si>
    <t>KCNA1</t>
  </si>
  <si>
    <t>Potassium voltage-gated channel subfamily A member 1</t>
  </si>
  <si>
    <t>KCNA10</t>
  </si>
  <si>
    <t>Potassium voltage-gated channel subfamily A member 10</t>
  </si>
  <si>
    <t>KCNA2</t>
  </si>
  <si>
    <t>Potassium voltage-gated channel subfamily A member 2</t>
  </si>
  <si>
    <t>KCNA3</t>
  </si>
  <si>
    <t>Potassium voltage-gated channel subfamily A member 3</t>
  </si>
  <si>
    <t>KCNA4</t>
  </si>
  <si>
    <t>Potassium voltage-gated channel subfamily A member 4</t>
  </si>
  <si>
    <t>KCNA5</t>
  </si>
  <si>
    <t>Potassium voltage-gated channel subfamily A member 5</t>
  </si>
  <si>
    <t>KCNA6</t>
  </si>
  <si>
    <t>Potassium voltage-gated channel subfamily A member 6</t>
  </si>
  <si>
    <t>KCNAB1</t>
  </si>
  <si>
    <t>Voltage-gated potassium channel subunit beta-1</t>
  </si>
  <si>
    <t>KCNAB2</t>
  </si>
  <si>
    <t>Voltage-gated potassium channel subunit beta-2</t>
  </si>
  <si>
    <t>KCNB1</t>
  </si>
  <si>
    <t>Potassium voltage-gated channel subfamily B member 1</t>
  </si>
  <si>
    <t>KCNB2</t>
  </si>
  <si>
    <t>Potassium voltage-gated channel subfamily B member 2</t>
  </si>
  <si>
    <t>KCNC1</t>
  </si>
  <si>
    <t>Potassium voltage-gated channel subfamily C member 1</t>
  </si>
  <si>
    <t>KCNC2</t>
  </si>
  <si>
    <t>Potassium voltage-gated channel subfamily C member 2</t>
  </si>
  <si>
    <t>KCNC3</t>
  </si>
  <si>
    <t>Potassium voltage-gated channel subfamily C member 3</t>
  </si>
  <si>
    <t>KCNC4</t>
  </si>
  <si>
    <t>Potassium voltage-gated channel subfamily C member 4</t>
  </si>
  <si>
    <t>KCND1</t>
  </si>
  <si>
    <t>Potassium voltage-gated channel subfamily D member 1</t>
  </si>
  <si>
    <t>KCND2</t>
  </si>
  <si>
    <t>Potassium voltage-gated channel subfamily D member 2</t>
  </si>
  <si>
    <t>KCND3</t>
  </si>
  <si>
    <t>Potassium voltage-gated channel subfamily D member 3</t>
  </si>
  <si>
    <t>KCNE1</t>
  </si>
  <si>
    <t>Potassium voltage-gated channel subfamily E member 1</t>
  </si>
  <si>
    <t>KCNE2</t>
  </si>
  <si>
    <t>Potassium voltage-gated channel subfamily E member 2</t>
  </si>
  <si>
    <t>KCNE3</t>
  </si>
  <si>
    <t>Potassium voltage-gated channel subfamily E member 3</t>
  </si>
  <si>
    <t>KCNE4</t>
  </si>
  <si>
    <t>Potassium voltage-gated channel subfamily E member 4</t>
  </si>
  <si>
    <t>KCNE5</t>
  </si>
  <si>
    <t>Potassium voltage-gated channel subfamily E regulatory beta subunit 5</t>
  </si>
  <si>
    <t>KCNF1</t>
  </si>
  <si>
    <t>Potassium voltage-gated channel subfamily F member 1</t>
  </si>
  <si>
    <t>KCNG1</t>
  </si>
  <si>
    <t>Potassium voltage-gated channel subfamily G member 1</t>
  </si>
  <si>
    <t>KCNG2</t>
  </si>
  <si>
    <t>Potassium voltage-gated channel subfamily G member 2</t>
  </si>
  <si>
    <t>KCNG3</t>
  </si>
  <si>
    <t>Potassium voltage-gated channel subfamily G member 3</t>
  </si>
  <si>
    <t>KCNG4</t>
  </si>
  <si>
    <t>Potassium voltage-gated channel subfamily G member 4</t>
  </si>
  <si>
    <t>KCNH1</t>
  </si>
  <si>
    <t>Potassium voltage-gated channel subfamily H member 1</t>
  </si>
  <si>
    <t>KCNH2</t>
  </si>
  <si>
    <t>Potassium voltage-gated channel subfamily H member 2</t>
  </si>
  <si>
    <t>KCNH3</t>
  </si>
  <si>
    <t>Potassium voltage-gated channel subfamily H member 3</t>
  </si>
  <si>
    <t>KCNH4</t>
  </si>
  <si>
    <t>Potassium voltage-gated channel subfamily H member 4</t>
  </si>
  <si>
    <t>KCNH5</t>
  </si>
  <si>
    <t>Potassium voltage-gated channel subfamily H member 5</t>
  </si>
  <si>
    <t>KCNH6</t>
  </si>
  <si>
    <t>Potassium voltage-gated channel subfamily H member 6</t>
  </si>
  <si>
    <t>KCNH7</t>
  </si>
  <si>
    <t>Potassium voltage-gated channel subfamily H member 7</t>
  </si>
  <si>
    <t>KCNH8</t>
  </si>
  <si>
    <t>Potassium voltage-gated channel subfamily H member 8</t>
  </si>
  <si>
    <t>KCNQ1</t>
  </si>
  <si>
    <t>Potassium voltage-gated channel subfamily KQT member 1</t>
  </si>
  <si>
    <t>KCNQ2</t>
  </si>
  <si>
    <t>Potassium voltage-gated channel subfamily KQT member 2</t>
  </si>
  <si>
    <t>KCNQ3</t>
  </si>
  <si>
    <t>Potassium voltage-gated channel subfamily KQT member 3</t>
  </si>
  <si>
    <t>KCNQ4</t>
  </si>
  <si>
    <t>Potassium voltage-gated channel subfamily KQT member 4</t>
  </si>
  <si>
    <t>KCNQ5</t>
  </si>
  <si>
    <t>Potassium voltage-gated channel subfamily KQT member 5</t>
  </si>
  <si>
    <t>KCNS1</t>
  </si>
  <si>
    <t>Potassium voltage-gated channel subfamily S member 1  channel alpha subunit 1</t>
  </si>
  <si>
    <t>KCNS3</t>
  </si>
  <si>
    <t>Potassium voltage-gated channel subfamily S member 3  channel alpha subunit 3</t>
  </si>
  <si>
    <t>KCNV1</t>
  </si>
  <si>
    <t>Potassium voltage-gated channel subfamily V member 1</t>
  </si>
  <si>
    <t>KCNV2</t>
  </si>
  <si>
    <t>Potassium voltage-gated channel subfamily V member 2</t>
  </si>
  <si>
    <t>LEF1</t>
  </si>
  <si>
    <t>Lymphoid enhancer-binding factor 1</t>
  </si>
  <si>
    <t>MAEA</t>
  </si>
  <si>
    <t>Macrophage erythroblast attacher</t>
  </si>
  <si>
    <t>MAP3K20</t>
  </si>
  <si>
    <t>Mitogen-activated protein kinase kinase kinase 20</t>
  </si>
  <si>
    <t>MUC1</t>
  </si>
  <si>
    <t>Mucin-1</t>
  </si>
  <si>
    <t>MUC16</t>
  </si>
  <si>
    <t>Mucin-16</t>
  </si>
  <si>
    <t>MUC2</t>
  </si>
  <si>
    <t>Mucin-2</t>
  </si>
  <si>
    <t>MYLK</t>
  </si>
  <si>
    <t>Myosin light chain kinase, smooth muscle</t>
  </si>
  <si>
    <t>NEK3</t>
  </si>
  <si>
    <t>Serine/threonine-protein kinase Nek3</t>
  </si>
  <si>
    <t>NISCH</t>
  </si>
  <si>
    <t>Nischarin</t>
  </si>
  <si>
    <t>NUCB2</t>
  </si>
  <si>
    <t>Nucleobindin-2</t>
  </si>
  <si>
    <t>PAK1</t>
  </si>
  <si>
    <t>Serine/threonine-protein kinase PAK 1</t>
  </si>
  <si>
    <t>PRKACA</t>
  </si>
  <si>
    <t>cAMP-dependent protein kinase catalytic subunit alpha</t>
  </si>
  <si>
    <t>PRKCA</t>
  </si>
  <si>
    <t>Protein kinase C alpha type</t>
  </si>
  <si>
    <t>PRKCB</t>
  </si>
  <si>
    <t>Protein kinase C beta type</t>
  </si>
  <si>
    <t>PRKCD</t>
  </si>
  <si>
    <t>Protein kinase C delta type</t>
  </si>
  <si>
    <t>PRKCE</t>
  </si>
  <si>
    <t>Protein kinase C epsilon type</t>
  </si>
  <si>
    <t>PRKCG</t>
  </si>
  <si>
    <t>Protein kinase C gamma type</t>
  </si>
  <si>
    <t>PRKCI</t>
  </si>
  <si>
    <t>Protein kinase C iota type</t>
  </si>
  <si>
    <t>PRKCQ</t>
  </si>
  <si>
    <t>Protein kinase C theta type</t>
  </si>
  <si>
    <t>PRKCZ</t>
  </si>
  <si>
    <t>Protein kinase C zeta type</t>
  </si>
  <si>
    <t>PRKD1</t>
  </si>
  <si>
    <t>Serine/threonine-protein kinase D1</t>
  </si>
  <si>
    <t>PSMB8</t>
  </si>
  <si>
    <t>Proteasome subunit beta type-8</t>
  </si>
  <si>
    <t>PTK6</t>
  </si>
  <si>
    <t>Protein-tyrosine kinase 6</t>
  </si>
  <si>
    <t>RACK1</t>
  </si>
  <si>
    <t>Receptor of activated protein C kinase 1</t>
  </si>
  <si>
    <t>RCVRN</t>
  </si>
  <si>
    <t>Recoverin</t>
  </si>
  <si>
    <t>RHOB</t>
  </si>
  <si>
    <t>Rho-related GTP-binding protein RhoB</t>
  </si>
  <si>
    <t>RPSA</t>
  </si>
  <si>
    <t>40S ribosomal protein SA</t>
  </si>
  <si>
    <t>S100A8</t>
  </si>
  <si>
    <t>Protein S100-A8</t>
  </si>
  <si>
    <t>S100A9</t>
  </si>
  <si>
    <t>Protein S100-A9</t>
  </si>
  <si>
    <t>SCNN1A</t>
  </si>
  <si>
    <t>Amiloride-sensitive sodium channel subunit alpha   channel subunit alpha</t>
  </si>
  <si>
    <t>SCNN1B</t>
  </si>
  <si>
    <t>Amiloride-sensitive sodium channel subunit beta   channel subunit beta</t>
  </si>
  <si>
    <t>drugbank, GEO</t>
  </si>
  <si>
    <t>SCNN1D</t>
  </si>
  <si>
    <t>Amiloride-sensitive sodium channel subunit delta   channel subunit delta</t>
  </si>
  <si>
    <t>SCNN1G</t>
  </si>
  <si>
    <t>Amiloride-sensitive sodium channel subunit gamma</t>
  </si>
  <si>
    <t>SLC5A8</t>
  </si>
  <si>
    <t>Sodium-coupled monocarboxylate transporter 1</t>
  </si>
  <si>
    <t>SLCO4A1</t>
  </si>
  <si>
    <t>Solute carrier organic anion transporter family member 4A1</t>
  </si>
  <si>
    <t>ST14</t>
  </si>
  <si>
    <t>Suppressor of tumorigenicity 14 protein</t>
  </si>
  <si>
    <t>SULT1A2</t>
  </si>
  <si>
    <t>Sulfotransferase 1A2</t>
  </si>
  <si>
    <t>TERT</t>
  </si>
  <si>
    <t>Telomerase reverse transcriptase</t>
  </si>
  <si>
    <t>TFF1</t>
  </si>
  <si>
    <t>Trefoil factor 1</t>
  </si>
  <si>
    <t>TK2</t>
  </si>
  <si>
    <t>Thymidine kinase 2, mitochondrial</t>
  </si>
  <si>
    <t>TMPRSS2</t>
  </si>
  <si>
    <t>Transmembrane protease serine 2</t>
  </si>
  <si>
    <t>TNF</t>
  </si>
  <si>
    <t>Tumor necrosis factor</t>
  </si>
  <si>
    <t>TNK2</t>
  </si>
  <si>
    <t>Activated CDC42 kinase 1</t>
  </si>
  <si>
    <t>TRPM8</t>
  </si>
  <si>
    <t>Transient receptor potential cation channel subfamily M member 8</t>
  </si>
  <si>
    <t>XIAP</t>
  </si>
  <si>
    <t>E3 ubiquitin-protein ligase XIAP</t>
  </si>
  <si>
    <t>CHEK2</t>
  </si>
  <si>
    <t>Serine/threonine-protein kinase Chk2</t>
  </si>
  <si>
    <t>drugbank, OMIM</t>
  </si>
  <si>
    <t>FGFR3</t>
  </si>
  <si>
    <t>Fibroblast growth factor receptor 3</t>
  </si>
  <si>
    <t>PIK3CA</t>
  </si>
  <si>
    <t>Phosphatidylinositol 4,5-bisphosphate 3-kinase catalytic subunit alpha isoform</t>
  </si>
  <si>
    <t>SULT1A1</t>
  </si>
  <si>
    <t>Sulfotransferase 1A1</t>
  </si>
  <si>
    <t>ACP3</t>
  </si>
  <si>
    <t>Acid Phosphatase 3</t>
  </si>
  <si>
    <t>drugbank, Pharmgkb</t>
  </si>
  <si>
    <t>LDHC</t>
  </si>
  <si>
    <t>L-lactate dehydrogenase C chain</t>
  </si>
  <si>
    <t>NDUFC2</t>
  </si>
  <si>
    <t>NADH dehydrogenase [ubiquinone] 1 subunit C2</t>
  </si>
  <si>
    <t>SEMG1</t>
  </si>
  <si>
    <t>Semenogelin-1</t>
  </si>
  <si>
    <t>PTGS2</t>
  </si>
  <si>
    <t>Prostaglandin G/H synthase 2</t>
  </si>
  <si>
    <r>
      <rPr>
        <sz val="11"/>
        <rFont val="Times New Roman"/>
        <charset val="134"/>
      </rPr>
      <t>drugbank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GAD, OMIM</t>
    </r>
  </si>
  <si>
    <t>HFE</t>
  </si>
  <si>
    <t>Hereditary hemochromatosis protein</t>
  </si>
  <si>
    <t>GAD</t>
  </si>
  <si>
    <t>ESR2</t>
  </si>
  <si>
    <t>Estrogen receptor beta</t>
  </si>
  <si>
    <t>ESR1</t>
  </si>
  <si>
    <t>Estrogen receptor</t>
  </si>
  <si>
    <t>CDX1</t>
  </si>
  <si>
    <t>Caudal Type Homeobox 1</t>
  </si>
  <si>
    <t>AR</t>
  </si>
  <si>
    <t>Androgen receptor</t>
  </si>
  <si>
    <t>MTR</t>
  </si>
  <si>
    <t>Methionine synthase</t>
  </si>
  <si>
    <t>ACVR2A</t>
  </si>
  <si>
    <t>Activin receptor type-2A</t>
  </si>
  <si>
    <t>IGF1</t>
  </si>
  <si>
    <t>Insulin-like growth factor I</t>
  </si>
  <si>
    <t>IGFBP3</t>
  </si>
  <si>
    <t>Insulin-like growth factor-binding protein 3</t>
  </si>
  <si>
    <t>IRS1</t>
  </si>
  <si>
    <t>Insulin receptor substrate 1</t>
  </si>
  <si>
    <t>IRS2</t>
  </si>
  <si>
    <t>Insulin receptor substrate 2</t>
  </si>
  <si>
    <t>GSTM1</t>
  </si>
  <si>
    <t>Glutathione S-transferase Mu 1</t>
  </si>
  <si>
    <t>GAD,OMIM</t>
  </si>
  <si>
    <t>BAX</t>
  </si>
  <si>
    <t>Apoptosis regulator BAX</t>
  </si>
  <si>
    <t>APC</t>
  </si>
  <si>
    <t>Adenomatous polyposis coli protein</t>
  </si>
  <si>
    <t>NAT2</t>
  </si>
  <si>
    <t>Arylamine N-acetyltransferase 2</t>
  </si>
  <si>
    <t>PPARG</t>
  </si>
  <si>
    <t>Peroxisome proliferator-activated receptor gamma</t>
  </si>
  <si>
    <t>MSH2</t>
  </si>
  <si>
    <t>DNA mismatch repair protein Msh2</t>
  </si>
  <si>
    <t>GAD,OMIM, Pharmgkb</t>
  </si>
  <si>
    <t>MLH1</t>
  </si>
  <si>
    <t>DNA mismatch repair protein Mlh1</t>
  </si>
  <si>
    <t>COLCA1</t>
  </si>
  <si>
    <t>Colorectal cancer-associated protein 1</t>
  </si>
  <si>
    <t>OMIM</t>
  </si>
  <si>
    <t>PLA2G2A</t>
  </si>
  <si>
    <t>Phospholipase A2, membrane associated</t>
  </si>
  <si>
    <t>TP53</t>
  </si>
  <si>
    <t>Cellular tumor antigen p53</t>
  </si>
  <si>
    <t>RSPO2</t>
  </si>
  <si>
    <t>R-spondin-2</t>
  </si>
  <si>
    <t>TNFSF10</t>
  </si>
  <si>
    <t>Tumor necrosis factor ligand superfamily member 10</t>
  </si>
  <si>
    <t>SFRP1</t>
  </si>
  <si>
    <t>Secreted frizzled-related protein 1</t>
  </si>
  <si>
    <t>BUB3</t>
  </si>
  <si>
    <t>Mitotic checkpoint protein BUB3</t>
  </si>
  <si>
    <t>NAT1</t>
  </si>
  <si>
    <t>Arylamine N-acetyltransferase 1</t>
  </si>
  <si>
    <t>TCF7L2</t>
  </si>
  <si>
    <t>Transcription factor 7-like 2</t>
  </si>
  <si>
    <t>MFAP3L</t>
  </si>
  <si>
    <t>Microfibrillar-associated protein 3-like</t>
  </si>
  <si>
    <t>IHH</t>
  </si>
  <si>
    <t>Indian hedgehog protein</t>
  </si>
  <si>
    <t>SMAD3</t>
  </si>
  <si>
    <t>Mothers against decapentaplegic homolog 3</t>
  </si>
  <si>
    <t>SMAD2</t>
  </si>
  <si>
    <t>Mothers against decapentaplegic homolog 2</t>
  </si>
  <si>
    <t>MYC</t>
  </si>
  <si>
    <t>Myc proto-oncogene protein</t>
  </si>
  <si>
    <t>CDK8</t>
  </si>
  <si>
    <t>Cyclin-dependent kinase 8</t>
  </si>
  <si>
    <t>ZKSCAN3</t>
  </si>
  <si>
    <t>Zinc finger protein with KRAB and SCAN domains 3</t>
  </si>
  <si>
    <t>SMAD4</t>
  </si>
  <si>
    <t>Mothers against decapentaplegic homolog 4</t>
  </si>
  <si>
    <t>GALNT12</t>
  </si>
  <si>
    <t>Polypeptide N-acetylgalactosaminyltransferase 12</t>
  </si>
  <si>
    <t>NFKBIZ</t>
  </si>
  <si>
    <t>NF-kappa-B inhibitor zeta</t>
  </si>
  <si>
    <t>PMS2</t>
  </si>
  <si>
    <t>Mismatch repair endonuclease PMS2</t>
  </si>
  <si>
    <t>RNF43</t>
  </si>
  <si>
    <t>E3 ubiquitin-protein ligase RNF43</t>
  </si>
  <si>
    <t>PMS1</t>
  </si>
  <si>
    <t>PMS1 protein homolog 1</t>
  </si>
  <si>
    <t>BRAF</t>
  </si>
  <si>
    <t>Serine/threonine-protein kinase B-raf</t>
  </si>
  <si>
    <t>DCC</t>
  </si>
  <si>
    <t>Netrin receptor DCC</t>
  </si>
  <si>
    <t>CTNNB1</t>
  </si>
  <si>
    <t>Catenin beta-1</t>
  </si>
  <si>
    <t>AXIN2</t>
  </si>
  <si>
    <t>Axin-2</t>
  </si>
  <si>
    <t>EXO1</t>
  </si>
  <si>
    <t>Exonuclease 1</t>
  </si>
  <si>
    <t>CDH1</t>
  </si>
  <si>
    <t>Cadherin-1</t>
  </si>
  <si>
    <t>BUB1</t>
  </si>
  <si>
    <t>Mitotic checkpoint serine/threonine-protein kinase BUB1</t>
  </si>
  <si>
    <t>MLH3</t>
  </si>
  <si>
    <t>DNA mismatch repair protein Mlh3</t>
  </si>
  <si>
    <t>DKFZp586H0919</t>
  </si>
  <si>
    <t>Putative uncharacterized protein DKFZp586H0919</t>
  </si>
  <si>
    <t>GPR15L</t>
  </si>
  <si>
    <t>G Protein-Coupled Receptor 15</t>
  </si>
  <si>
    <t>C15orf48</t>
  </si>
  <si>
    <t>Chromosome 15 open reading frame 48</t>
  </si>
  <si>
    <t>NMES1</t>
  </si>
  <si>
    <t>Normal mucosa of esophagus-specific gene 1 protein</t>
  </si>
  <si>
    <t>ATP5IF1</t>
  </si>
  <si>
    <t>ATP Synthase Inhibitory Factor Subunit 1</t>
  </si>
  <si>
    <t>FAM72A</t>
  </si>
  <si>
    <t>Protein FAM72A</t>
  </si>
  <si>
    <t>PBOV1</t>
  </si>
  <si>
    <t>Prostate and breast cancer overexpressed gene 1 protein</t>
  </si>
  <si>
    <t>BIRC5</t>
  </si>
  <si>
    <t>Baculoviral IAP repeat-containing protein 5</t>
  </si>
  <si>
    <t>PRAP1</t>
  </si>
  <si>
    <t>Proline-rich acidic protein 1</t>
  </si>
  <si>
    <t>PLAAT2</t>
  </si>
  <si>
    <t>Phospholipase A And Acyltransferase 2</t>
  </si>
  <si>
    <t>CDKN1A</t>
  </si>
  <si>
    <t>Cyclin-dependent kinase inhibitor 1</t>
  </si>
  <si>
    <t>YAP1</t>
  </si>
  <si>
    <t>Transcriptional coactivator YAP1</t>
  </si>
  <si>
    <t>TMEM97</t>
  </si>
  <si>
    <t>Transmembrane protein 97</t>
  </si>
  <si>
    <t>IL22</t>
  </si>
  <si>
    <t>Interleukin-22</t>
  </si>
  <si>
    <t>IL17A</t>
  </si>
  <si>
    <t>Interleukin-17A</t>
  </si>
  <si>
    <t>DKFZp686J1569</t>
  </si>
  <si>
    <t>Putative uncharacterized protein DKFZp686J1569</t>
  </si>
  <si>
    <t>HRAS</t>
  </si>
  <si>
    <t>GTPase HRas</t>
  </si>
  <si>
    <t>NRAS</t>
  </si>
  <si>
    <t>GTPase NRas</t>
  </si>
  <si>
    <t>DIABLO</t>
  </si>
  <si>
    <t>Diablo homolog, mitochondrial</t>
  </si>
  <si>
    <t>CLDN1</t>
  </si>
  <si>
    <t>Claudin-1</t>
  </si>
  <si>
    <t>FGF20</t>
  </si>
  <si>
    <t>Fibroblast growth factor 20</t>
  </si>
  <si>
    <t>MAP2K1</t>
  </si>
  <si>
    <t>Dual specificity mitogen-activated protein kinase kinase 1</t>
  </si>
  <si>
    <t>BCL10</t>
  </si>
  <si>
    <t>B-cell lymphoma/leukemia 10</t>
  </si>
  <si>
    <t>GADD45GIP1</t>
  </si>
  <si>
    <t>Growth arrest and DNA damage-inducible proteins-interacting protein 1</t>
  </si>
  <si>
    <t>WFDC5</t>
  </si>
  <si>
    <t>WAP four-disulfide core domain protein 5</t>
  </si>
  <si>
    <t>PDLIM4</t>
  </si>
  <si>
    <t>PDZ and LIM domain protein 4</t>
  </si>
  <si>
    <t>DKFZp779F115</t>
  </si>
  <si>
    <t>Putative uncharacterized protein DKFZp779F115</t>
  </si>
  <si>
    <t>SNAI1</t>
  </si>
  <si>
    <t>Zinc finger protein SNAI1</t>
  </si>
  <si>
    <t>SRPRB</t>
  </si>
  <si>
    <t>Signal recognition particle receptor subunit beta</t>
  </si>
  <si>
    <t>RSPO3</t>
  </si>
  <si>
    <t>R-spondin-3</t>
  </si>
  <si>
    <t>XRCC2</t>
  </si>
  <si>
    <t>DNA repair protein XRCC2</t>
  </si>
  <si>
    <t>FASLG</t>
  </si>
  <si>
    <t>Tumor necrosis factor ligand superfamily member 6</t>
  </si>
  <si>
    <t>TNFSF6</t>
  </si>
  <si>
    <t>FAS ligand , isoform CRA_b</t>
  </si>
  <si>
    <t>PLAUR</t>
  </si>
  <si>
    <t>Urokinase plasminogen activator surface receptor</t>
  </si>
  <si>
    <t>LRATD1</t>
  </si>
  <si>
    <t>LRAT Domain Containing 1</t>
  </si>
  <si>
    <t>FSBP</t>
  </si>
  <si>
    <t>Fibrinogen silencer-binding protein</t>
  </si>
  <si>
    <t>TNFRSF6B</t>
  </si>
  <si>
    <t>Tumor necrosis factor receptor superfamily member 6B</t>
  </si>
  <si>
    <t>GPA33</t>
  </si>
  <si>
    <t>Cell surface A33 antigen</t>
  </si>
  <si>
    <t>ST6GALNAC6</t>
  </si>
  <si>
    <t>Alpha-N-acetylgalactosaminide alpha-2,6-sialyltransferase 6</t>
  </si>
  <si>
    <t>PTGER2</t>
  </si>
  <si>
    <t>Prostaglandin E2 receptor EP2 subtype</t>
  </si>
  <si>
    <t>CLN3</t>
  </si>
  <si>
    <t>Battenin</t>
  </si>
  <si>
    <t>NR1C2</t>
  </si>
  <si>
    <t>Peroxisome proliferative activated receptor, delta, isoform CRA_b</t>
  </si>
  <si>
    <t>HCAR2</t>
  </si>
  <si>
    <t>Hydroxycarboxylic acid receptor 2</t>
  </si>
  <si>
    <t>CCN4</t>
  </si>
  <si>
    <t>Cellular Communication Network Factor 4</t>
  </si>
  <si>
    <t>AIFM2</t>
  </si>
  <si>
    <t>Apoptosis-inducing factor 2</t>
  </si>
  <si>
    <t>NOXO1</t>
  </si>
  <si>
    <t>NADPH oxidase organizer 1</t>
  </si>
  <si>
    <t>CWC27</t>
  </si>
  <si>
    <t>Peptidyl-prolyl cis-trans isomerase CWC27 homolog</t>
  </si>
  <si>
    <t>B3GNT8</t>
  </si>
  <si>
    <t>UDP-GlcNAc:betaGal beta-1,3-N-acetylglucosaminyltransferase 8</t>
  </si>
  <si>
    <t>DKFZp451O0517</t>
  </si>
  <si>
    <t>Putative uncharacterized protein DKFZp451O0517</t>
  </si>
  <si>
    <t>SLC35B3</t>
  </si>
  <si>
    <t>Adenosine 3'-phospho 5'-phosphosulfate transporter 2</t>
  </si>
  <si>
    <t>AURKA</t>
  </si>
  <si>
    <t>Aurora kinase A</t>
  </si>
  <si>
    <t>MBD2</t>
  </si>
  <si>
    <t>Methyl-CpG-binding domain protein 2</t>
  </si>
  <si>
    <t>TNFRSF25</t>
  </si>
  <si>
    <t>Tumor necrosis factor receptor superfamily member 25</t>
  </si>
  <si>
    <t>NR1I1</t>
  </si>
  <si>
    <t>Vitamin D (1,25-dihydroxyvitamin D3) receptor, isoform CRA_c</t>
  </si>
  <si>
    <t>STK11</t>
  </si>
  <si>
    <t>Serine/threonine-protein kinase STK11</t>
  </si>
  <si>
    <t>ETS1</t>
  </si>
  <si>
    <t>Protein C-ets-1</t>
  </si>
  <si>
    <t>PPARD</t>
  </si>
  <si>
    <t>Peroxisome proliferator-activated receptor delta</t>
  </si>
  <si>
    <t>ENPP7</t>
  </si>
  <si>
    <t>Ectonucleotide pyrophosphatase/phosphodiesterase family member 7</t>
  </si>
  <si>
    <t>HLTF</t>
  </si>
  <si>
    <t>Helicase-like transcription factor</t>
  </si>
  <si>
    <t>ODC1</t>
  </si>
  <si>
    <t>Ornithine decarboxylase</t>
  </si>
  <si>
    <t>TGFB1I1</t>
  </si>
  <si>
    <t>Transforming growth factor beta-1-induced transcript 1 protein</t>
  </si>
  <si>
    <t>PARK2</t>
  </si>
  <si>
    <t>Truncated parkin variant SV1bINS</t>
  </si>
  <si>
    <t>PRKN</t>
  </si>
  <si>
    <t>E3 ubiquitin-protein ligase parkin</t>
  </si>
  <si>
    <t>NF2</t>
  </si>
  <si>
    <t>Merlin</t>
  </si>
  <si>
    <t>COX1</t>
  </si>
  <si>
    <t>Cytochrome c oxidase subunit 1</t>
  </si>
  <si>
    <t>KLF4</t>
  </si>
  <si>
    <t>Krueppel-like factor 4</t>
  </si>
  <si>
    <t>MT-CO1</t>
  </si>
  <si>
    <t>APCDD1</t>
  </si>
  <si>
    <t>Protein APCDD1</t>
  </si>
  <si>
    <t>NLK</t>
  </si>
  <si>
    <t>Serine/threonine-protein kinase NLK</t>
  </si>
  <si>
    <t>SRC</t>
  </si>
  <si>
    <t>Proto-oncogene tyrosine-protein kinase Src</t>
  </si>
  <si>
    <t>NXPE4</t>
  </si>
  <si>
    <t>NXPE family member 4</t>
  </si>
  <si>
    <t>B4GALNT2</t>
  </si>
  <si>
    <t>Beta-1,4 N-acetylgalactosaminyltransferase 2</t>
  </si>
  <si>
    <t>AXUD1</t>
  </si>
  <si>
    <t>AXIN1 up-regulated 1, isoform CRA_a</t>
  </si>
  <si>
    <t>CSRNP1</t>
  </si>
  <si>
    <t>Cysteine/serine-rich nuclear protein 1</t>
  </si>
  <si>
    <t>PPP2R1B</t>
  </si>
  <si>
    <t>Serine/threonine-protein phosphatase 2A 65 kDa regulatory subunit A beta isoform</t>
  </si>
  <si>
    <t>USHBP1</t>
  </si>
  <si>
    <t>Usher syndrome type-1C protein-binding protein 1</t>
  </si>
  <si>
    <t>SIM2</t>
  </si>
  <si>
    <t>Single-minded homolog 2</t>
  </si>
  <si>
    <t>ZBTB33</t>
  </si>
  <si>
    <t>Transcriptional regulator Kaiso</t>
  </si>
  <si>
    <t>TTC12</t>
  </si>
  <si>
    <t>Tetratricopeptide repeat protein 12</t>
  </si>
  <si>
    <t>NHLRC2</t>
  </si>
  <si>
    <t>NHL repeat-containing protein 2</t>
  </si>
  <si>
    <t>HGF</t>
  </si>
  <si>
    <t>Hepatocyte growth factor</t>
  </si>
  <si>
    <t>FGFR4</t>
  </si>
  <si>
    <t>Fibroblast growth factor receptor 4</t>
  </si>
  <si>
    <t>JUP</t>
  </si>
  <si>
    <t>Junction plakoglobin</t>
  </si>
  <si>
    <t>VWA2</t>
  </si>
  <si>
    <t>von Willebrand factor A domain-containing protein 2</t>
  </si>
  <si>
    <t>DPP4</t>
  </si>
  <si>
    <t>Dipeptidyl peptidase 4</t>
  </si>
  <si>
    <t>UTP14A</t>
  </si>
  <si>
    <t>U3 small nucleolar RNA-associated protein 14 homolog A</t>
  </si>
  <si>
    <t>PTPN12</t>
  </si>
  <si>
    <t>Tyrosine-protein phosphatase non-receptor type 12</t>
  </si>
  <si>
    <t>ZNF148</t>
  </si>
  <si>
    <t>Zinc finger protein 148</t>
  </si>
  <si>
    <t>CD133</t>
  </si>
  <si>
    <t>CD133 isoform H</t>
  </si>
  <si>
    <t>PROM1</t>
  </si>
  <si>
    <t>Prominin-1</t>
  </si>
  <si>
    <t>GPR49</t>
  </si>
  <si>
    <t>G protein-coupled receptor 49</t>
  </si>
  <si>
    <t>LGR5</t>
  </si>
  <si>
    <t>Leucine-rich repeat-containing G-protein coupled receptor 5</t>
  </si>
  <si>
    <t>RAD54B</t>
  </si>
  <si>
    <t>DNA repair and recombination protein RAD54B</t>
  </si>
  <si>
    <t>CSE1L</t>
  </si>
  <si>
    <t>Exportin-2</t>
  </si>
  <si>
    <t>B4GALNT3</t>
  </si>
  <si>
    <t>Beta-1,4-N-acetylgalactosaminyltransferase 3</t>
  </si>
  <si>
    <t>PARP1</t>
  </si>
  <si>
    <t>Poly [ADP-ribose] polymerase 1</t>
  </si>
  <si>
    <t>SMARCAD1</t>
  </si>
  <si>
    <t>SWI/SNF-related matrix-associated actin-dependent regulator of chromatin subfamily A containing DEAD/H box 1</t>
  </si>
  <si>
    <t>HIP1</t>
  </si>
  <si>
    <t>Huntingtin-interacting protein 1</t>
  </si>
  <si>
    <t>NEMF</t>
  </si>
  <si>
    <t>Nuclear export mediator factor NEMF</t>
  </si>
  <si>
    <t>PIK3CG</t>
  </si>
  <si>
    <t>Phosphatidylinositol 4,5-bisphosphate 3-kinase catalytic subunit gamma isoform</t>
  </si>
  <si>
    <t>DSG2</t>
  </si>
  <si>
    <t>Desmoglein-2</t>
  </si>
  <si>
    <t>PTPRJ</t>
  </si>
  <si>
    <t>Receptor-type tyrosine-protein phosphatase eta</t>
  </si>
  <si>
    <t>PXDN</t>
  </si>
  <si>
    <t>Peroxidasin homolog</t>
  </si>
  <si>
    <t>DNMT1</t>
  </si>
  <si>
    <t>DNA</t>
  </si>
  <si>
    <t>ITGB4</t>
  </si>
  <si>
    <t>Integrin beta-4</t>
  </si>
  <si>
    <t>ARID1A</t>
  </si>
  <si>
    <t>AT-rich interactive domain-containing protein 1A</t>
  </si>
  <si>
    <t>MSH6</t>
  </si>
  <si>
    <t>DNA mismatch repair protein Msh6</t>
  </si>
  <si>
    <t>OMIM, GAD</t>
  </si>
  <si>
    <t>COLCA2</t>
  </si>
  <si>
    <t>Colorectal cancer-associated protein 2</t>
  </si>
  <si>
    <t>OMIM, Pharmgkb</t>
  </si>
  <si>
    <t>PTEN</t>
  </si>
  <si>
    <t>Phosphatidylinositol 3,4,5-trisphosphate 3-phosphatase and dual-specificity protein phosphatase PTEN</t>
  </si>
  <si>
    <t>MCC</t>
  </si>
  <si>
    <t>Colorectal mutant cancer protein</t>
  </si>
  <si>
    <t>ENTR1</t>
  </si>
  <si>
    <t>Endosome Associated Trafficking Regulator 1</t>
  </si>
  <si>
    <t>SDCCAG8</t>
  </si>
  <si>
    <t>Serologically defined colon cancer antigen 8</t>
  </si>
  <si>
    <t>MACC1</t>
  </si>
  <si>
    <t>Metastasis-associated in colon cancer protein 1</t>
  </si>
  <si>
    <t>KDM5B</t>
  </si>
  <si>
    <t>Lysine-specific demethylase 5B</t>
  </si>
  <si>
    <t>XRCC1</t>
  </si>
  <si>
    <t>DNA repair protein XRCC1</t>
  </si>
  <si>
    <t>Pharmgkb</t>
  </si>
  <si>
    <t>ABCB1</t>
  </si>
  <si>
    <t>Multidrug resistance protein 1</t>
  </si>
  <si>
    <t>SLCO1B1</t>
  </si>
  <si>
    <t>Solute carrier organic anion transporter family member 1B1</t>
  </si>
  <si>
    <t>ABCC1</t>
  </si>
  <si>
    <t>Multidrug resistance-associated protein 1</t>
  </si>
  <si>
    <t>CXCR4</t>
  </si>
  <si>
    <t>C-X-C chemokine receptor type 4</t>
  </si>
  <si>
    <t>ABCG1</t>
  </si>
  <si>
    <t>ATP-binding cassette sub-family G member 1</t>
  </si>
  <si>
    <t>PTGER4</t>
  </si>
  <si>
    <t>Prostaglandin E2 receptor EP4 subtype</t>
  </si>
  <si>
    <t>ADCY2</t>
  </si>
  <si>
    <t>Adenylate cyclase type 2</t>
  </si>
  <si>
    <t>ABCC5</t>
  </si>
  <si>
    <t>Multidrug resistance-associated protein 5</t>
  </si>
  <si>
    <t>GSTP1</t>
  </si>
  <si>
    <t>Glutathione S-transferase P</t>
  </si>
  <si>
    <t>RASSF1</t>
  </si>
  <si>
    <t>Ras association domain-containing protein 1</t>
  </si>
  <si>
    <t>ERCC1</t>
  </si>
  <si>
    <t>DNA excision repair protein ERCC-1</t>
  </si>
  <si>
    <t>ALOX12</t>
  </si>
  <si>
    <t>Arachidonate 12-lipoxygenase, 12S-type</t>
  </si>
  <si>
    <t>IL23R</t>
  </si>
  <si>
    <t>Interleukin-23 receptor</t>
  </si>
  <si>
    <t>ABCC2</t>
  </si>
  <si>
    <t>Canalicular multispecific organic anion transporter 1</t>
  </si>
  <si>
    <t>PIN1</t>
  </si>
  <si>
    <t>Peptidyl-prolyl cis-trans isomerase NIMA-interacting 1</t>
  </si>
  <si>
    <t>UGT1A7</t>
  </si>
  <si>
    <t>UDP-glucuronosyltransferase 1-7</t>
  </si>
  <si>
    <t>DPYD</t>
  </si>
  <si>
    <t>Dihydropyrimidine dehydrogenase [NADP</t>
  </si>
  <si>
    <t>UGT1A6</t>
  </si>
  <si>
    <t>UDP-glucuronosyltransferase 1-6</t>
  </si>
  <si>
    <t>SLC29A1</t>
  </si>
  <si>
    <t>Equilibrative nucleoside transporter 1</t>
  </si>
  <si>
    <t>SHMT1</t>
  </si>
  <si>
    <t>Serine hydroxymethyltransferase, cytosolic</t>
  </si>
  <si>
    <t>ERCC2</t>
  </si>
  <si>
    <t>TFIIH basal transcription factor complex helicase XPD subunit</t>
  </si>
  <si>
    <t>PTGES</t>
  </si>
  <si>
    <t>Prostaglandin E synthase</t>
  </si>
  <si>
    <t>AREG</t>
  </si>
  <si>
    <t>Amphiregulin</t>
  </si>
  <si>
    <t>MGAT4A</t>
  </si>
  <si>
    <t>Alpha-1,3-mannosyl-glycoprotein 4-beta-N-acetylglucosaminyltransferase A</t>
  </si>
  <si>
    <t>FCGR2A</t>
  </si>
  <si>
    <t>Low affinity immunoglobulin gamma Fc region receptor II-a</t>
  </si>
  <si>
    <t>PARD3B</t>
  </si>
  <si>
    <t>Partitioning defective 3 homolog B</t>
  </si>
  <si>
    <t>UGT1A9</t>
  </si>
  <si>
    <t>UDP-glucuronosyltransferase 1-9</t>
  </si>
  <si>
    <t>ENOSF1</t>
  </si>
  <si>
    <t>Mitochondrial enolase superfamily member 1</t>
  </si>
  <si>
    <t>HLA-G</t>
  </si>
  <si>
    <t>HLA class I histocompatibility antigen, alpha chain G</t>
  </si>
  <si>
    <t>EGF</t>
  </si>
  <si>
    <t>Pro-epidermal growth factor</t>
  </si>
  <si>
    <t>UGT1A</t>
  </si>
  <si>
    <t>UDP Glucuronosyltransferase Family 1 Member A Complex Locus</t>
  </si>
  <si>
    <t>TGFB1</t>
  </si>
  <si>
    <t>Transforming growth factor beta-1</t>
  </si>
  <si>
    <t>RGS5</t>
  </si>
  <si>
    <t>Regulator of G-protein signaling 5</t>
  </si>
  <si>
    <t>VEGFA</t>
  </si>
  <si>
    <t>Vascular endothelial growth factor A</t>
  </si>
  <si>
    <t>HMGCR</t>
  </si>
  <si>
    <t>3-hydroxy-3-methylglutaryl-coenzyme A reductase</t>
  </si>
  <si>
    <t>NR1I2</t>
  </si>
  <si>
    <t>Nuclear receptor subfamily 1 group I member 2</t>
  </si>
  <si>
    <t>SELE</t>
  </si>
  <si>
    <t>E-selectin</t>
  </si>
  <si>
    <t>WNT5B</t>
  </si>
  <si>
    <t>Protein Wnt-5b</t>
  </si>
  <si>
    <t>VDR</t>
  </si>
  <si>
    <t>Vitamin D3 receptor</t>
  </si>
  <si>
    <t>Pharmgkb, GAD</t>
  </si>
  <si>
    <t>SLC19A1</t>
  </si>
  <si>
    <t>Folate transporter 1</t>
  </si>
  <si>
    <t>KRAS</t>
  </si>
  <si>
    <t>GTPase KRas</t>
  </si>
  <si>
    <t>Pharmgkb, GAD, OMIM</t>
  </si>
  <si>
    <t>TYMS</t>
  </si>
  <si>
    <t>Thymidylate synthase</t>
  </si>
  <si>
    <t>TGFBR2</t>
  </si>
  <si>
    <t>TGF-beta receptor type-2</t>
  </si>
  <si>
    <t>MTHFR</t>
  </si>
  <si>
    <t>Methylenetetrahydrofolate reductase</t>
  </si>
  <si>
    <t>CCND1</t>
  </si>
  <si>
    <t>G1/S-specific cyclin-D1</t>
  </si>
  <si>
    <t>Pharmgkb, OMIM</t>
  </si>
  <si>
    <t>PDGFRA</t>
  </si>
  <si>
    <t>Platelet-derived growth factor receptor alpha</t>
  </si>
  <si>
    <t>TTD</t>
  </si>
  <si>
    <t>ALPL</t>
  </si>
  <si>
    <t>Alkaline phosphatase, tissue-nonspecific isozyme</t>
  </si>
  <si>
    <t>FASN</t>
  </si>
  <si>
    <t>Fatty acid synthase</t>
  </si>
  <si>
    <t>SIRT1</t>
  </si>
  <si>
    <t>NAD-dependent protein deacetylase sirtuin-1</t>
  </si>
  <si>
    <t>EGFR</t>
  </si>
  <si>
    <t>Epidermal growth factor receptor</t>
  </si>
  <si>
    <t>TTD, OMIM</t>
  </si>
  <si>
    <t>EPCAM</t>
  </si>
  <si>
    <t>Epithelial cell adhesion molecule</t>
  </si>
  <si>
    <t>ABCA8</t>
  </si>
  <si>
    <t>ATP-binding cassette sub-family A member 8</t>
  </si>
  <si>
    <t>GEO</t>
  </si>
  <si>
    <t>ADH1B</t>
  </si>
  <si>
    <t xml:space="preserve">Alcohol dehydrogenase 1B  </t>
  </si>
  <si>
    <t>AKR1B10</t>
  </si>
  <si>
    <t xml:space="preserve">Aldo-keto reductase family 1 member B10     </t>
  </si>
  <si>
    <t>ANPEP</t>
  </si>
  <si>
    <t xml:space="preserve">Aminopeptidase N      </t>
  </si>
  <si>
    <t>AQP8</t>
  </si>
  <si>
    <t xml:space="preserve">Aquaporin-8 </t>
  </si>
  <si>
    <t>BEST2</t>
  </si>
  <si>
    <t xml:space="preserve">Bestrophin-2 </t>
  </si>
  <si>
    <t>C7</t>
  </si>
  <si>
    <t>Complement component C7</t>
  </si>
  <si>
    <t>CA1</t>
  </si>
  <si>
    <t xml:space="preserve">Carbonic anhydrase 1    </t>
  </si>
  <si>
    <t>CA12</t>
  </si>
  <si>
    <t xml:space="preserve">Carbonic anhydrase 12   </t>
  </si>
  <si>
    <t>CA2</t>
  </si>
  <si>
    <t xml:space="preserve">Carbonic anhydrase 2    </t>
  </si>
  <si>
    <t>CA4</t>
  </si>
  <si>
    <t xml:space="preserve">Carbonic anhydrase 4   </t>
  </si>
  <si>
    <t>CD19</t>
  </si>
  <si>
    <t xml:space="preserve">B-lymphocyte antigen CD19  </t>
  </si>
  <si>
    <t>CDH3</t>
  </si>
  <si>
    <t xml:space="preserve">Cadherin-3 </t>
  </si>
  <si>
    <t>CEACAM7</t>
  </si>
  <si>
    <t xml:space="preserve">Carcinoembryonic antigen-related cell adhesion molecule 7 </t>
  </si>
  <si>
    <t>CFD</t>
  </si>
  <si>
    <t xml:space="preserve">Complement factor D   </t>
  </si>
  <si>
    <t>CHGA</t>
  </si>
  <si>
    <t xml:space="preserve">Chromogranin-A </t>
  </si>
  <si>
    <t>CKB</t>
  </si>
  <si>
    <t xml:space="preserve">Creatine kinase B-type  </t>
  </si>
  <si>
    <t>CLCA4</t>
  </si>
  <si>
    <t xml:space="preserve">Calcium-activated chloride channel regulator 4    </t>
  </si>
  <si>
    <t>CLDN8</t>
  </si>
  <si>
    <t>Claudin-8</t>
  </si>
  <si>
    <t>CXCL10</t>
  </si>
  <si>
    <t xml:space="preserve">C-X-C motif chemokine 10  </t>
  </si>
  <si>
    <t>CXCL2</t>
  </si>
  <si>
    <t xml:space="preserve">C-X-C motif chemokine 2  </t>
  </si>
  <si>
    <t>DHRS9</t>
  </si>
  <si>
    <t xml:space="preserve">Dehydrogenase/reductase SDR family member 9      </t>
  </si>
  <si>
    <t>DPEP1</t>
  </si>
  <si>
    <t xml:space="preserve">Dipeptidase 1   </t>
  </si>
  <si>
    <t>DPT</t>
  </si>
  <si>
    <t xml:space="preserve">Dermatopontin </t>
  </si>
  <si>
    <t>GUCA2A</t>
  </si>
  <si>
    <t xml:space="preserve">Guanylin  </t>
  </si>
  <si>
    <t>GUCA2B</t>
  </si>
  <si>
    <t xml:space="preserve">Guanylate cyclase activator 2B </t>
  </si>
  <si>
    <t>HSD17B2</t>
  </si>
  <si>
    <t xml:space="preserve">Estradiol 17-beta-dehydrogenase 2      </t>
  </si>
  <si>
    <t>ITM2C</t>
  </si>
  <si>
    <t xml:space="preserve">Integral membrane protein 2C  </t>
  </si>
  <si>
    <t>MALL</t>
  </si>
  <si>
    <t xml:space="preserve">MAL-like protein </t>
  </si>
  <si>
    <t>MAOA</t>
  </si>
  <si>
    <t xml:space="preserve">Amine oxidase [flavin-containing] A  </t>
  </si>
  <si>
    <t>MMP12</t>
  </si>
  <si>
    <t xml:space="preserve">Macrophage metalloelastase </t>
  </si>
  <si>
    <t>MMP3</t>
  </si>
  <si>
    <t xml:space="preserve">Stromelysin-1  </t>
  </si>
  <si>
    <t>MMP7</t>
  </si>
  <si>
    <t xml:space="preserve">Matrilysin    </t>
  </si>
  <si>
    <t>MS4A12</t>
  </si>
  <si>
    <t>Membrane-spanning 4-domains subfamily A member 12</t>
  </si>
  <si>
    <t>MT1E</t>
  </si>
  <si>
    <t xml:space="preserve">Metallothionein-1E  </t>
  </si>
  <si>
    <t>MT1F</t>
  </si>
  <si>
    <t xml:space="preserve">Metallothionein-1F  </t>
  </si>
  <si>
    <t>MT1M</t>
  </si>
  <si>
    <t xml:space="preserve">Metallothionein-1M  </t>
  </si>
  <si>
    <t>MT1X</t>
  </si>
  <si>
    <t xml:space="preserve">Metallothionein-1X  </t>
  </si>
  <si>
    <t>NFE2L3</t>
  </si>
  <si>
    <t xml:space="preserve">Nuclear factor erythroid 2-related factor 3  </t>
  </si>
  <si>
    <t>NR3C2</t>
  </si>
  <si>
    <t xml:space="preserve">Mineralocorticoid receptor </t>
  </si>
  <si>
    <t>PHLDA1</t>
  </si>
  <si>
    <t xml:space="preserve">Pleckstrin homology-like domain family A member 1   </t>
  </si>
  <si>
    <t>PLAU</t>
  </si>
  <si>
    <t xml:space="preserve">Urokinase-type plasminogen activator   </t>
  </si>
  <si>
    <t>PPARGC1A</t>
  </si>
  <si>
    <t xml:space="preserve">Peroxisome proliferator-activated receptor gamma coactivator 1-alpha  </t>
  </si>
  <si>
    <t>PYY</t>
  </si>
  <si>
    <t xml:space="preserve">Peptide YY </t>
  </si>
  <si>
    <t>REG1A</t>
  </si>
  <si>
    <t xml:space="preserve">Lithostathine-1-alpha      </t>
  </si>
  <si>
    <t>REG1B</t>
  </si>
  <si>
    <t xml:space="preserve">Lithostathine-1-beta   </t>
  </si>
  <si>
    <t>SELENBP1</t>
  </si>
  <si>
    <t xml:space="preserve">Selenium-binding protein 1  </t>
  </si>
  <si>
    <t>SERPINB5</t>
  </si>
  <si>
    <t xml:space="preserve">Serpin B5  </t>
  </si>
  <si>
    <t>SLC26A3</t>
  </si>
  <si>
    <t xml:space="preserve">Chloride anion exchanger  </t>
  </si>
  <si>
    <t>SLC4A4</t>
  </si>
  <si>
    <t xml:space="preserve">Electrogenic sodium bicarbonate cotransporter 1 </t>
  </si>
  <si>
    <t>SLC7A5</t>
  </si>
  <si>
    <t xml:space="preserve">Large neutral amino acids transporter small subunit 1     </t>
  </si>
  <si>
    <t>SPIB</t>
  </si>
  <si>
    <t>Transcription factor Spi-B</t>
  </si>
  <si>
    <t>SRPX</t>
  </si>
  <si>
    <t>Sushi repeat-containing protein SRPX</t>
  </si>
  <si>
    <t>SST</t>
  </si>
  <si>
    <t xml:space="preserve">Somatostatin  </t>
  </si>
  <si>
    <t>STMN2</t>
  </si>
  <si>
    <t xml:space="preserve">Stathmin-2 </t>
  </si>
  <si>
    <t>TCN1</t>
  </si>
  <si>
    <t xml:space="preserve">Transcobalamin-1 </t>
  </si>
  <si>
    <t>TESC</t>
  </si>
  <si>
    <t xml:space="preserve">Calcineurin B homologous protein 3 </t>
  </si>
  <si>
    <t>TGFBI</t>
  </si>
  <si>
    <t xml:space="preserve">Transforming growth factor-beta-induced protein ig-h3  </t>
  </si>
  <si>
    <t>TPX2</t>
  </si>
  <si>
    <t xml:space="preserve">Targeting protein for Xklp2    </t>
  </si>
  <si>
    <t>TRIB3</t>
  </si>
  <si>
    <t xml:space="preserve">Tribbles homolog 3  </t>
  </si>
  <si>
    <t>TSPAN7</t>
  </si>
  <si>
    <t xml:space="preserve">Tetraspanin-7    </t>
  </si>
  <si>
    <t>UGDH</t>
  </si>
  <si>
    <t xml:space="preserve">UDP-glucose 6-dehydrogenase   </t>
  </si>
  <si>
    <t>VIP</t>
  </si>
  <si>
    <t xml:space="preserve">VIP peptides </t>
  </si>
  <si>
    <t>ZG16</t>
  </si>
  <si>
    <t xml:space="preserve">Zymogen granule membrane protein 16  </t>
  </si>
  <si>
    <t>Supplementary S4-information of known CRC-related targets</t>
  </si>
  <si>
    <t>Uniprot ID</t>
  </si>
  <si>
    <t>NR1i1</t>
  </si>
  <si>
    <t>Supplementary S4-information of CRC-related targets from GEO database</t>
  </si>
  <si>
    <t>Common targets</t>
  </si>
  <si>
    <t>GSE44861</t>
  </si>
  <si>
    <t>GSE37182</t>
  </si>
  <si>
    <t>GSE74602</t>
  </si>
  <si>
    <t>GSE33113</t>
  </si>
  <si>
    <t>GSE10950</t>
  </si>
  <si>
    <t>FOXQ1</t>
  </si>
  <si>
    <t>TOP2A</t>
  </si>
  <si>
    <t>E2F4</t>
  </si>
  <si>
    <t>KIAA1199</t>
  </si>
  <si>
    <t>SCARA5</t>
  </si>
  <si>
    <t>AMPD2</t>
  </si>
  <si>
    <t>PPAP2A</t>
  </si>
  <si>
    <t>ASPM</t>
  </si>
  <si>
    <t>MFSD12</t>
  </si>
  <si>
    <t>FAM107A</t>
  </si>
  <si>
    <t>LOC63928</t>
  </si>
  <si>
    <t>ASCL2</t>
  </si>
  <si>
    <t>ORAI1</t>
  </si>
  <si>
    <t>TRIP13</t>
  </si>
  <si>
    <t>URB2</t>
  </si>
  <si>
    <t>KIF4A</t>
  </si>
  <si>
    <t>UBE2T</t>
  </si>
  <si>
    <t>ISOC2</t>
  </si>
  <si>
    <t>ETV4</t>
  </si>
  <si>
    <t>INHBA</t>
  </si>
  <si>
    <t>IL8</t>
  </si>
  <si>
    <t>CKS2</t>
  </si>
  <si>
    <t>ZNF408</t>
  </si>
  <si>
    <t>ABI3BP</t>
  </si>
  <si>
    <t>CA7</t>
  </si>
  <si>
    <t>LCN2</t>
  </si>
  <si>
    <t>CEP55</t>
  </si>
  <si>
    <t>PAQR4</t>
  </si>
  <si>
    <t>NEBL</t>
  </si>
  <si>
    <t>PDE9A</t>
  </si>
  <si>
    <t>S100P</t>
  </si>
  <si>
    <t>PRC1</t>
  </si>
  <si>
    <t>SSSCA1</t>
  </si>
  <si>
    <t>SLC25A15</t>
  </si>
  <si>
    <t>MMP11</t>
  </si>
  <si>
    <t>CENPF</t>
  </si>
  <si>
    <t>NFKBIE</t>
  </si>
  <si>
    <t>FGL2</t>
  </si>
  <si>
    <t>LY6G6D</t>
  </si>
  <si>
    <t>RHOD</t>
  </si>
  <si>
    <t>PRKCB1</t>
  </si>
  <si>
    <t>GDF15</t>
  </si>
  <si>
    <t>ANLN</t>
  </si>
  <si>
    <t>PDE7B</t>
  </si>
  <si>
    <t>PADI2</t>
  </si>
  <si>
    <t>TBC1D25</t>
  </si>
  <si>
    <t>C9ORF140</t>
  </si>
  <si>
    <t>SLC26A2</t>
  </si>
  <si>
    <t>MRPL17</t>
  </si>
  <si>
    <t>SARS2</t>
  </si>
  <si>
    <t>CLEC3B</t>
  </si>
  <si>
    <t>KIF13B</t>
  </si>
  <si>
    <t>TACSTD2</t>
  </si>
  <si>
    <t>CDCA5</t>
  </si>
  <si>
    <t>PTCRA</t>
  </si>
  <si>
    <t>ADHFE1</t>
  </si>
  <si>
    <t>KRT24</t>
  </si>
  <si>
    <t>SOX9</t>
  </si>
  <si>
    <t>PPAT</t>
  </si>
  <si>
    <t>TANGO6</t>
  </si>
  <si>
    <t>PAICS</t>
  </si>
  <si>
    <t>GCG</t>
  </si>
  <si>
    <t>GFRA2</t>
  </si>
  <si>
    <t>ABI3</t>
  </si>
  <si>
    <t>FAM54A</t>
  </si>
  <si>
    <t>HOXB8</t>
  </si>
  <si>
    <t>C13ORF27</t>
  </si>
  <si>
    <t>KLC2</t>
  </si>
  <si>
    <t>LRP8</t>
  </si>
  <si>
    <t>CST1</t>
  </si>
  <si>
    <t>NUP37</t>
  </si>
  <si>
    <t>DCLRE1A</t>
  </si>
  <si>
    <t>CHAF1B</t>
  </si>
  <si>
    <t>ADAMDEC1</t>
  </si>
  <si>
    <t>CLDN2</t>
  </si>
  <si>
    <t>XAGE-4</t>
  </si>
  <si>
    <t>LMNB2</t>
  </si>
  <si>
    <t>IQGAP3</t>
  </si>
  <si>
    <t>AC018755.16</t>
  </si>
  <si>
    <t>DKC1</t>
  </si>
  <si>
    <t>SLC22A18AS</t>
  </si>
  <si>
    <t>SCD</t>
  </si>
  <si>
    <t>CENPN</t>
  </si>
  <si>
    <t>ANKRD52</t>
  </si>
  <si>
    <t>DKFZP762E1312</t>
  </si>
  <si>
    <t>BC010186</t>
  </si>
  <si>
    <t>AEN</t>
  </si>
  <si>
    <t>JPH1</t>
  </si>
  <si>
    <t>RAD51AP1</t>
  </si>
  <si>
    <t>KIF3C</t>
  </si>
  <si>
    <t>ZMYND19</t>
  </si>
  <si>
    <t>PTPRH</t>
  </si>
  <si>
    <t>FERMT1</t>
  </si>
  <si>
    <t>NUSAP1</t>
  </si>
  <si>
    <t>MNAT1</t>
  </si>
  <si>
    <t>NME1</t>
  </si>
  <si>
    <t>EEF1E1</t>
  </si>
  <si>
    <t>PET112</t>
  </si>
  <si>
    <t>FLJ22655</t>
  </si>
  <si>
    <t>REG4</t>
  </si>
  <si>
    <t>ZC3H8</t>
  </si>
  <si>
    <t>C21orf119</t>
  </si>
  <si>
    <t>GSTM2</t>
  </si>
  <si>
    <t>HIG2</t>
  </si>
  <si>
    <t>KIAA1794</t>
  </si>
  <si>
    <t>NOC4L</t>
  </si>
  <si>
    <t>TTK</t>
  </si>
  <si>
    <t>DYNLL1-AS1</t>
  </si>
  <si>
    <t>PLAC9</t>
  </si>
  <si>
    <t>PUS7</t>
  </si>
  <si>
    <t>NARFL</t>
  </si>
  <si>
    <t>MCM7</t>
  </si>
  <si>
    <t>SRI</t>
  </si>
  <si>
    <t>PNO1</t>
  </si>
  <si>
    <t>RAB3IL1</t>
  </si>
  <si>
    <t>DUSP14</t>
  </si>
  <si>
    <t>COL1A1</t>
  </si>
  <si>
    <t>MELK</t>
  </si>
  <si>
    <t>SERPINB8</t>
  </si>
  <si>
    <t>CHTF18</t>
  </si>
  <si>
    <t>HSD11B2</t>
  </si>
  <si>
    <t>PTTG1</t>
  </si>
  <si>
    <t>KIAA1407</t>
  </si>
  <si>
    <t>PDCD4</t>
  </si>
  <si>
    <t>UBD</t>
  </si>
  <si>
    <t>SCAMP1-AS1</t>
  </si>
  <si>
    <t>TMEM100</t>
  </si>
  <si>
    <t>KIAA0828</t>
  </si>
  <si>
    <t>DCUN1D5</t>
  </si>
  <si>
    <t>C17orf82</t>
  </si>
  <si>
    <t>POLR1C</t>
  </si>
  <si>
    <t>SNAPC4</t>
  </si>
  <si>
    <t>FXYD1</t>
  </si>
  <si>
    <t>GPX2</t>
  </si>
  <si>
    <t>RFC4</t>
  </si>
  <si>
    <t>LCE1E</t>
  </si>
  <si>
    <t>PLK4</t>
  </si>
  <si>
    <t>ECT2</t>
  </si>
  <si>
    <t>CDKN3</t>
  </si>
  <si>
    <t>RP11-214K3.19</t>
  </si>
  <si>
    <t>FLJ20105</t>
  </si>
  <si>
    <t>CD177</t>
  </si>
  <si>
    <t>IFITM1</t>
  </si>
  <si>
    <t>SPRR4</t>
  </si>
  <si>
    <t>MAMDC2</t>
  </si>
  <si>
    <t>FLJ21511</t>
  </si>
  <si>
    <t>BYSL</t>
  </si>
  <si>
    <t>FRS3</t>
  </si>
  <si>
    <t>EDN3</t>
  </si>
  <si>
    <t>ITGA2</t>
  </si>
  <si>
    <t>RNASEH2A</t>
  </si>
  <si>
    <t>PORCN</t>
  </si>
  <si>
    <t>C1ORF112</t>
  </si>
  <si>
    <t>DUOXA2</t>
  </si>
  <si>
    <t>ESM1</t>
  </si>
  <si>
    <t>HIST1H2AJ</t>
  </si>
  <si>
    <t>FHL1</t>
  </si>
  <si>
    <t>PLCE1</t>
  </si>
  <si>
    <t>NOB1</t>
  </si>
  <si>
    <t>LMNTD2</t>
  </si>
  <si>
    <t>MSI2</t>
  </si>
  <si>
    <t>WDR72</t>
  </si>
  <si>
    <t>STOX2</t>
  </si>
  <si>
    <t>NAIF1</t>
  </si>
  <si>
    <t>CCNB2</t>
  </si>
  <si>
    <t>RP11-403P17.3</t>
  </si>
  <si>
    <t>C9orf140</t>
  </si>
  <si>
    <t>DTL</t>
  </si>
  <si>
    <t>CCDC64</t>
  </si>
  <si>
    <t>CENPO</t>
  </si>
  <si>
    <t>UGT1A4</t>
  </si>
  <si>
    <t>CFB</t>
  </si>
  <si>
    <t>MAPKBP1</t>
  </si>
  <si>
    <t>IL1R2</t>
  </si>
  <si>
    <t>CCL20</t>
  </si>
  <si>
    <t>PDCD2L</t>
  </si>
  <si>
    <t>NUDT18</t>
  </si>
  <si>
    <t>ANAPC1</t>
  </si>
  <si>
    <t>MMP28</t>
  </si>
  <si>
    <t>LOC653381</t>
  </si>
  <si>
    <t>MCM2</t>
  </si>
  <si>
    <t>SLC22A25</t>
  </si>
  <si>
    <t>SDPR</t>
  </si>
  <si>
    <t>GNA11</t>
  </si>
  <si>
    <t>DHX37</t>
  </si>
  <si>
    <t>CDCA7</t>
  </si>
  <si>
    <t>CENPE</t>
  </si>
  <si>
    <t>HYPK</t>
  </si>
  <si>
    <t>UBE2C</t>
  </si>
  <si>
    <t>ENTPD5</t>
  </si>
  <si>
    <t>HKDC1</t>
  </si>
  <si>
    <t>MTHFD1L</t>
  </si>
  <si>
    <t>EXOSC5</t>
  </si>
  <si>
    <t>ACAN</t>
  </si>
  <si>
    <t>KIAA0513</t>
  </si>
  <si>
    <t>HMMR</t>
  </si>
  <si>
    <t>PLEKHF1</t>
  </si>
  <si>
    <t>AHCY</t>
  </si>
  <si>
    <t>KIF15</t>
  </si>
  <si>
    <t>PODNL1</t>
  </si>
  <si>
    <t>SLC9A9</t>
  </si>
  <si>
    <t>GDPD3</t>
  </si>
  <si>
    <t>NKD2</t>
  </si>
  <si>
    <t>ATIC</t>
  </si>
  <si>
    <t>HVCN1</t>
  </si>
  <si>
    <t>PUS1</t>
  </si>
  <si>
    <t>CA9</t>
  </si>
  <si>
    <t>CENPA</t>
  </si>
  <si>
    <t>NLE1</t>
  </si>
  <si>
    <t>RCC2</t>
  </si>
  <si>
    <t>FAP</t>
  </si>
  <si>
    <t>ENC1</t>
  </si>
  <si>
    <t>CDC20</t>
  </si>
  <si>
    <t>JOSD2</t>
  </si>
  <si>
    <t>NDN</t>
  </si>
  <si>
    <t>BMP2</t>
  </si>
  <si>
    <t>C12ORF48</t>
  </si>
  <si>
    <t>RP11-480A16.1</t>
  </si>
  <si>
    <t>BCAS1</t>
  </si>
  <si>
    <t>SQLE</t>
  </si>
  <si>
    <t>DTYMK</t>
  </si>
  <si>
    <t>C5orf45</t>
  </si>
  <si>
    <t>TUBAL3</t>
  </si>
  <si>
    <t>DGAT2</t>
  </si>
  <si>
    <t>OLFM4</t>
  </si>
  <si>
    <t>KIF20A</t>
  </si>
  <si>
    <t>RP11-654A16.3</t>
  </si>
  <si>
    <t>KCTD14</t>
  </si>
  <si>
    <t>AMPD1</t>
  </si>
  <si>
    <t>NCAPG</t>
  </si>
  <si>
    <t>CNTFR</t>
  </si>
  <si>
    <t>LRRN2</t>
  </si>
  <si>
    <t>MGC4172</t>
  </si>
  <si>
    <t>WDR75</t>
  </si>
  <si>
    <t>ZNF619</t>
  </si>
  <si>
    <t>ZWINT</t>
  </si>
  <si>
    <t>ARID3A</t>
  </si>
  <si>
    <t>RRN3P2</t>
  </si>
  <si>
    <t>CMTM8</t>
  </si>
  <si>
    <t>BTNL3</t>
  </si>
  <si>
    <t>GPT2</t>
  </si>
  <si>
    <t>GIGYF1</t>
  </si>
  <si>
    <t>SETBP1</t>
  </si>
  <si>
    <t>STC2</t>
  </si>
  <si>
    <t>DLG7</t>
  </si>
  <si>
    <t>RP11-121C2.2</t>
  </si>
  <si>
    <t>EPHB3</t>
  </si>
  <si>
    <t>PCLKC</t>
  </si>
  <si>
    <t>TROAP</t>
  </si>
  <si>
    <t>PRR29</t>
  </si>
  <si>
    <t>FLJ25416</t>
  </si>
  <si>
    <t>CCNA2</t>
  </si>
  <si>
    <t>NHLRC4</t>
  </si>
  <si>
    <t>VIPR1</t>
  </si>
  <si>
    <t>NINJ2</t>
  </si>
  <si>
    <t>KIF2C</t>
  </si>
  <si>
    <t>XPOT</t>
  </si>
  <si>
    <t>LOC646723</t>
  </si>
  <si>
    <t>TIMELESS</t>
  </si>
  <si>
    <t>PLEKHA8P1</t>
  </si>
  <si>
    <t>TNFRSF17</t>
  </si>
  <si>
    <t>CTHRC1</t>
  </si>
  <si>
    <t>MAD2L1</t>
  </si>
  <si>
    <t>C1orf167</t>
  </si>
  <si>
    <t>MARS2</t>
  </si>
  <si>
    <t>COL1A2</t>
  </si>
  <si>
    <t>KIF11</t>
  </si>
  <si>
    <t>MIR34A</t>
  </si>
  <si>
    <t>EXOSC3</t>
  </si>
  <si>
    <t>PLS3</t>
  </si>
  <si>
    <t>SLC5A1</t>
  </si>
  <si>
    <t>BATF</t>
  </si>
  <si>
    <t>SULF1</t>
  </si>
  <si>
    <t>SALL4</t>
  </si>
  <si>
    <t>CEACAM19</t>
  </si>
  <si>
    <t>RFWD3</t>
  </si>
  <si>
    <t>NEDD4L</t>
  </si>
  <si>
    <t>FAM84B</t>
  </si>
  <si>
    <t>WNT2</t>
  </si>
  <si>
    <t>MYOM1</t>
  </si>
  <si>
    <t>MUCDHL</t>
  </si>
  <si>
    <t>GRM8</t>
  </si>
  <si>
    <t>CDK4</t>
  </si>
  <si>
    <t>ZNF609</t>
  </si>
  <si>
    <t>CHI3L1</t>
  </si>
  <si>
    <t>CEACAM6</t>
  </si>
  <si>
    <t>CDCA4</t>
  </si>
  <si>
    <t>ARNTL2</t>
  </si>
  <si>
    <t>CCL14</t>
  </si>
  <si>
    <t>PLCD1</t>
  </si>
  <si>
    <t>LAPTM4B</t>
  </si>
  <si>
    <t>NKPD1</t>
  </si>
  <si>
    <t>VRK1</t>
  </si>
  <si>
    <t>HHLA2</t>
  </si>
  <si>
    <t>NFXL1</t>
  </si>
  <si>
    <t>PCDHGB5</t>
  </si>
  <si>
    <t>P2RX1</t>
  </si>
  <si>
    <t>DNASE1L3</t>
  </si>
  <si>
    <t>KIFC1</t>
  </si>
  <si>
    <t>MRPL50</t>
  </si>
  <si>
    <t>GADD45G</t>
  </si>
  <si>
    <t>TP53I3</t>
  </si>
  <si>
    <t>SPINK1</t>
  </si>
  <si>
    <t>CDC2</t>
  </si>
  <si>
    <t>IER5L</t>
  </si>
  <si>
    <t>NOP5/NOP58</t>
  </si>
  <si>
    <t>FLJ21736</t>
  </si>
  <si>
    <t>STIL</t>
  </si>
  <si>
    <t>REXO1L1P</t>
  </si>
  <si>
    <t>ZNF179</t>
  </si>
  <si>
    <t>C6ORF173</t>
  </si>
  <si>
    <t>METTL2B</t>
  </si>
  <si>
    <t>ARL14</t>
  </si>
  <si>
    <t>MARCKSL1</t>
  </si>
  <si>
    <t>ASPRV1</t>
  </si>
  <si>
    <t>ETHE1</t>
  </si>
  <si>
    <t>TIMP1</t>
  </si>
  <si>
    <t>GRAMD1B</t>
  </si>
  <si>
    <t>KRT80</t>
  </si>
  <si>
    <t>PPM1H</t>
  </si>
  <si>
    <t>PDZK1IP1</t>
  </si>
  <si>
    <t>RAD54L</t>
  </si>
  <si>
    <t>RP11-65L19.4</t>
  </si>
  <si>
    <t>C1orf115</t>
  </si>
  <si>
    <t>PRDX4</t>
  </si>
  <si>
    <t>GEMIN6</t>
  </si>
  <si>
    <t>NTSR2</t>
  </si>
  <si>
    <t>SGK2</t>
  </si>
  <si>
    <t>SOX4</t>
  </si>
  <si>
    <t>ZFP30</t>
  </si>
  <si>
    <t>SRPK1</t>
  </si>
  <si>
    <t>SLC22A5</t>
  </si>
  <si>
    <t>GARS</t>
  </si>
  <si>
    <t>CDR2L</t>
  </si>
  <si>
    <t>SLC9A2</t>
  </si>
  <si>
    <t>BAIAP2L1</t>
  </si>
  <si>
    <t>TVP23C</t>
  </si>
  <si>
    <t>MRPL3</t>
  </si>
  <si>
    <t>LYZ</t>
  </si>
  <si>
    <t>C13ORF34</t>
  </si>
  <si>
    <t>EXTL3</t>
  </si>
  <si>
    <t>PRR7</t>
  </si>
  <si>
    <t>COL11A1</t>
  </si>
  <si>
    <t>LOC731049</t>
  </si>
  <si>
    <t>TMEM132A</t>
  </si>
  <si>
    <t>SKP2</t>
  </si>
  <si>
    <t>COL4A1</t>
  </si>
  <si>
    <t>RPS21</t>
  </si>
  <si>
    <t>SLC5A6</t>
  </si>
  <si>
    <t>MCM10</t>
  </si>
  <si>
    <t>TJP3</t>
  </si>
  <si>
    <t>TOMM34</t>
  </si>
  <si>
    <t>RP11-82L18.2</t>
  </si>
  <si>
    <t>C19ORF48</t>
  </si>
  <si>
    <t>CCNB1</t>
  </si>
  <si>
    <t>STX1A</t>
  </si>
  <si>
    <t>OSBPL1A</t>
  </si>
  <si>
    <t>LBX1</t>
  </si>
  <si>
    <t>MEF2C</t>
  </si>
  <si>
    <t>PRKACB</t>
  </si>
  <si>
    <t>CEL</t>
  </si>
  <si>
    <t>WDR12</t>
  </si>
  <si>
    <t>LOC101927166</t>
  </si>
  <si>
    <t>KRT23</t>
  </si>
  <si>
    <t>C2</t>
  </si>
  <si>
    <t>GNG7</t>
  </si>
  <si>
    <t>SLC34A3</t>
  </si>
  <si>
    <t>C13ORF3</t>
  </si>
  <si>
    <t>SLC17A4</t>
  </si>
  <si>
    <t>DAPK3</t>
  </si>
  <si>
    <t>SMPDL3A</t>
  </si>
  <si>
    <t>C13orf18</t>
  </si>
  <si>
    <t>MGC2408</t>
  </si>
  <si>
    <t>RARG</t>
  </si>
  <si>
    <t>PAFAH1B3</t>
  </si>
  <si>
    <t>TPH1</t>
  </si>
  <si>
    <t>MPHOSPH1</t>
  </si>
  <si>
    <t>PCOLCE-AS1</t>
  </si>
  <si>
    <t>FOXM1</t>
  </si>
  <si>
    <t>MAL2</t>
  </si>
  <si>
    <t>TK1</t>
  </si>
  <si>
    <t>BATF3</t>
  </si>
  <si>
    <t>RFC3</t>
  </si>
  <si>
    <t>KLK1</t>
  </si>
  <si>
    <t>SLC2A1</t>
  </si>
  <si>
    <t>TMIGD1</t>
  </si>
  <si>
    <t>ICOSLG</t>
  </si>
  <si>
    <t>MSX1</t>
  </si>
  <si>
    <t>MCM4</t>
  </si>
  <si>
    <t>LOC101929406</t>
  </si>
  <si>
    <t>NIT2</t>
  </si>
  <si>
    <t>S100A11</t>
  </si>
  <si>
    <t>RP5-991G20.4</t>
  </si>
  <si>
    <t>GINS2</t>
  </si>
  <si>
    <t>TTYH3</t>
  </si>
  <si>
    <t>SMPD2</t>
  </si>
  <si>
    <t>PALB2</t>
  </si>
  <si>
    <t>C4orf19</t>
  </si>
  <si>
    <t>GNL3</t>
  </si>
  <si>
    <t>HRH3</t>
  </si>
  <si>
    <t>KIF14</t>
  </si>
  <si>
    <t>PIGZ</t>
  </si>
  <si>
    <t>GPSM2</t>
  </si>
  <si>
    <t>RELT</t>
  </si>
  <si>
    <t>CEACAM1</t>
  </si>
  <si>
    <t>C8orf55</t>
  </si>
  <si>
    <t>CCDC99</t>
  </si>
  <si>
    <t>EFR3B</t>
  </si>
  <si>
    <t>NOX4</t>
  </si>
  <si>
    <t>LOC101928221</t>
  </si>
  <si>
    <t>LOC387882</t>
  </si>
  <si>
    <t>UHRF1</t>
  </si>
  <si>
    <t>RNF122</t>
  </si>
  <si>
    <t>ARHGEF6</t>
  </si>
  <si>
    <t>SPP1</t>
  </si>
  <si>
    <t>SLC25A34</t>
  </si>
  <si>
    <t>TUT1</t>
  </si>
  <si>
    <t>HSPH1</t>
  </si>
  <si>
    <t>RPP40</t>
  </si>
  <si>
    <t>UBXN11</t>
  </si>
  <si>
    <t>MKI67IP</t>
  </si>
  <si>
    <t>CELSR3</t>
  </si>
  <si>
    <t>WDSOF1</t>
  </si>
  <si>
    <t>RAB36</t>
  </si>
  <si>
    <t>PPA1</t>
  </si>
  <si>
    <t>CKAP2L</t>
  </si>
  <si>
    <t>MYEOV</t>
  </si>
  <si>
    <t>ATAD2</t>
  </si>
  <si>
    <t>ADAMTS12</t>
  </si>
  <si>
    <t>CPEB3</t>
  </si>
  <si>
    <t>CXCL1</t>
  </si>
  <si>
    <t>RPL29</t>
  </si>
  <si>
    <t>BXDC2</t>
  </si>
  <si>
    <t>POU5F1B</t>
  </si>
  <si>
    <t>GPX3</t>
  </si>
  <si>
    <t>SLC30A10</t>
  </si>
  <si>
    <t>SNTB1</t>
  </si>
  <si>
    <t>QTRT1</t>
  </si>
  <si>
    <t>TMEM158</t>
  </si>
  <si>
    <t>GZMB</t>
  </si>
  <si>
    <t>CHEK1</t>
  </si>
  <si>
    <t>RAB42</t>
  </si>
  <si>
    <t>GART</t>
  </si>
  <si>
    <t>NEDD4</t>
  </si>
  <si>
    <t>FAM83H</t>
  </si>
  <si>
    <t>SHPK</t>
  </si>
  <si>
    <t>KAL1</t>
  </si>
  <si>
    <t>C10orf81</t>
  </si>
  <si>
    <t>C1ORF135</t>
  </si>
  <si>
    <t>WDR24</t>
  </si>
  <si>
    <t>TWIST1</t>
  </si>
  <si>
    <t>PSMD14</t>
  </si>
  <si>
    <t>ADAM15</t>
  </si>
  <si>
    <t>KNTC1</t>
  </si>
  <si>
    <t>CES2</t>
  </si>
  <si>
    <t>LSM5</t>
  </si>
  <si>
    <t>ARHGAP10</t>
  </si>
  <si>
    <t>HMGCS2</t>
  </si>
  <si>
    <t>CDC45L</t>
  </si>
  <si>
    <t>CCDC3</t>
  </si>
  <si>
    <t>TCF3</t>
  </si>
  <si>
    <t>CXCL3</t>
  </si>
  <si>
    <t>MSLN</t>
  </si>
  <si>
    <t>TEAD4</t>
  </si>
  <si>
    <t>CDH11</t>
  </si>
  <si>
    <t>ZNF668</t>
  </si>
  <si>
    <t>DNAJC9</t>
  </si>
  <si>
    <t>PTP4A3</t>
  </si>
  <si>
    <t>PLEK2</t>
  </si>
  <si>
    <t>CDCA3</t>
  </si>
  <si>
    <t>CHRNA2</t>
  </si>
  <si>
    <t>PINK1</t>
  </si>
  <si>
    <t>PITX1</t>
  </si>
  <si>
    <t>BUB1B</t>
  </si>
  <si>
    <t>NPM2</t>
  </si>
  <si>
    <t>THBS2</t>
  </si>
  <si>
    <t>RP3-406A7.7</t>
  </si>
  <si>
    <t>CDC25C</t>
  </si>
  <si>
    <t>SLC22A3</t>
  </si>
  <si>
    <t>LOC651816</t>
  </si>
  <si>
    <t>KLK3</t>
  </si>
  <si>
    <t>AOC3</t>
  </si>
  <si>
    <t>CLIC5</t>
  </si>
  <si>
    <t>CEACAM5</t>
  </si>
  <si>
    <t>CHST10</t>
  </si>
  <si>
    <t>C9ORF19</t>
  </si>
  <si>
    <t>AZGP1</t>
  </si>
  <si>
    <t>GMDS</t>
  </si>
  <si>
    <t>PRPF4</t>
  </si>
  <si>
    <t>ZNF524</t>
  </si>
  <si>
    <t>TST</t>
  </si>
  <si>
    <t>LOC149373</t>
  </si>
  <si>
    <t>ITM2A</t>
  </si>
  <si>
    <t>ACADS</t>
  </si>
  <si>
    <t>SHMT2</t>
  </si>
  <si>
    <t>PKMYT1</t>
  </si>
  <si>
    <t>MUC4</t>
  </si>
  <si>
    <t>PTTG3</t>
  </si>
  <si>
    <t>CCT2</t>
  </si>
  <si>
    <t>RHPN1-AS1</t>
  </si>
  <si>
    <t>CCNF</t>
  </si>
  <si>
    <t>FAM55D</t>
  </si>
  <si>
    <t>EBPL</t>
  </si>
  <si>
    <t>ASF1B</t>
  </si>
  <si>
    <t>MYBL2</t>
  </si>
  <si>
    <t>CILP</t>
  </si>
  <si>
    <t>EPSTI1</t>
  </si>
  <si>
    <t>MRPS17</t>
  </si>
  <si>
    <t>LOC642533</t>
  </si>
  <si>
    <t>CFI</t>
  </si>
  <si>
    <t>NCOA7</t>
  </si>
  <si>
    <t>SF3B3</t>
  </si>
  <si>
    <t>ELFN1-AS1</t>
  </si>
  <si>
    <t>RFC5</t>
  </si>
  <si>
    <t>ERVH-4</t>
  </si>
  <si>
    <t>GABARAPL1</t>
  </si>
  <si>
    <t>HRASLS3</t>
  </si>
  <si>
    <t>RUVBL1</t>
  </si>
  <si>
    <t>PVRL1</t>
  </si>
  <si>
    <t>TGDS</t>
  </si>
  <si>
    <t>CKS1B</t>
  </si>
  <si>
    <t>POLD2</t>
  </si>
  <si>
    <t>LOC101928343</t>
  </si>
  <si>
    <t>GPR162</t>
  </si>
  <si>
    <t>DDX21</t>
  </si>
  <si>
    <t>EBNA1BP2</t>
  </si>
  <si>
    <t>LOC148413</t>
  </si>
  <si>
    <t>RPS6KA1</t>
  </si>
  <si>
    <t>GSC</t>
  </si>
  <si>
    <t>RBPMS2</t>
  </si>
  <si>
    <t>C17orf73</t>
  </si>
  <si>
    <t>TNFRSF12A</t>
  </si>
  <si>
    <t>ERVFRD-1</t>
  </si>
  <si>
    <t>RPS15</t>
  </si>
  <si>
    <t>LOC643272</t>
  </si>
  <si>
    <t>CPNE7</t>
  </si>
  <si>
    <t>GAS7</t>
  </si>
  <si>
    <t>THY1</t>
  </si>
  <si>
    <t>CD55</t>
  </si>
  <si>
    <t>EVA1A</t>
  </si>
  <si>
    <t>WDR62</t>
  </si>
  <si>
    <t>LGALS2</t>
  </si>
  <si>
    <t>XPO5</t>
  </si>
  <si>
    <t>ELMOD3</t>
  </si>
  <si>
    <t>PEG3</t>
  </si>
  <si>
    <t>NKD1</t>
  </si>
  <si>
    <t>GTPBP4</t>
  </si>
  <si>
    <t>MBLAC1</t>
  </si>
  <si>
    <t>GTF2IRD1</t>
  </si>
  <si>
    <t>HIST1H1C</t>
  </si>
  <si>
    <t>GGH</t>
  </si>
  <si>
    <t>SLC29A2</t>
  </si>
  <si>
    <t>B9D2</t>
  </si>
  <si>
    <t>PALM</t>
  </si>
  <si>
    <t>SFRP4</t>
  </si>
  <si>
    <t>SOX15</t>
  </si>
  <si>
    <t>HES6</t>
  </si>
  <si>
    <t>MND1</t>
  </si>
  <si>
    <t>AC010524.4</t>
  </si>
  <si>
    <t>KLF9</t>
  </si>
  <si>
    <t>ACF</t>
  </si>
  <si>
    <t>LOC729063</t>
  </si>
  <si>
    <t>FLJ30064</t>
  </si>
  <si>
    <t>PEO1</t>
  </si>
  <si>
    <t>PLAC8</t>
  </si>
  <si>
    <t>PPIH</t>
  </si>
  <si>
    <t>OXER1</t>
  </si>
  <si>
    <t>CSPG2</t>
  </si>
  <si>
    <t>MAP7</t>
  </si>
  <si>
    <t>KIAA0101</t>
  </si>
  <si>
    <t>SHB</t>
  </si>
  <si>
    <t>SCARA3</t>
  </si>
  <si>
    <t>FCGBP</t>
  </si>
  <si>
    <t>RPS7</t>
  </si>
  <si>
    <t>METTL7A</t>
  </si>
  <si>
    <t>KIAA1467</t>
  </si>
  <si>
    <t>ABHD7</t>
  </si>
  <si>
    <t>CLMN</t>
  </si>
  <si>
    <t>PTPLAD1</t>
  </si>
  <si>
    <t>TMEM110</t>
  </si>
  <si>
    <t>MFAP2</t>
  </si>
  <si>
    <t>E2F5</t>
  </si>
  <si>
    <t>MTHFD1</t>
  </si>
  <si>
    <t>GSN</t>
  </si>
  <si>
    <t>COL5A2</t>
  </si>
  <si>
    <t>ANKRD22</t>
  </si>
  <si>
    <t>RUVBL2</t>
  </si>
  <si>
    <t>CDC45</t>
  </si>
  <si>
    <t>RAPGEFL1</t>
  </si>
  <si>
    <t>MIF</t>
  </si>
  <si>
    <t>CAMK2N2</t>
  </si>
  <si>
    <t>OPRS1</t>
  </si>
  <si>
    <t>SMYD3</t>
  </si>
  <si>
    <t>LOC339988</t>
  </si>
  <si>
    <t>MTMR11</t>
  </si>
  <si>
    <t>DCC1</t>
  </si>
  <si>
    <t>C22orf24</t>
  </si>
  <si>
    <t>FABP4</t>
  </si>
  <si>
    <t>STAP2</t>
  </si>
  <si>
    <t>CPSF3</t>
  </si>
  <si>
    <t>OPTC</t>
  </si>
  <si>
    <t>OLFML2B</t>
  </si>
  <si>
    <t>LOC650369</t>
  </si>
  <si>
    <t>SLC39A10</t>
  </si>
  <si>
    <t>SPATA33</t>
  </si>
  <si>
    <t>BCL2L12</t>
  </si>
  <si>
    <t>PMAIP1</t>
  </si>
  <si>
    <t>FAM57A</t>
  </si>
  <si>
    <t>EARS2</t>
  </si>
  <si>
    <t>AK130486</t>
  </si>
  <si>
    <t>CCDC69</t>
  </si>
  <si>
    <t>VSNL1</t>
  </si>
  <si>
    <t>BXDC1</t>
  </si>
  <si>
    <t>TNS4</t>
  </si>
  <si>
    <t>LRRC19</t>
  </si>
  <si>
    <t>CDCA8</t>
  </si>
  <si>
    <t>RXFP3</t>
  </si>
  <si>
    <t>TRAP1</t>
  </si>
  <si>
    <t>QPCT</t>
  </si>
  <si>
    <t>KDELR2</t>
  </si>
  <si>
    <t>CPA4</t>
  </si>
  <si>
    <t>C14ORF132</t>
  </si>
  <si>
    <t>PPP1R14D</t>
  </si>
  <si>
    <t>SLC12A2</t>
  </si>
  <si>
    <t>NUP62CL</t>
  </si>
  <si>
    <t>TOB1-AS1</t>
  </si>
  <si>
    <t>TSC22D3</t>
  </si>
  <si>
    <t>MYO1A</t>
  </si>
  <si>
    <t>TMEM74B</t>
  </si>
  <si>
    <t>DUSP4</t>
  </si>
  <si>
    <t>LOC401115</t>
  </si>
  <si>
    <t>RRP12</t>
  </si>
  <si>
    <t>RALY-AS1</t>
  </si>
  <si>
    <t>ANO8</t>
  </si>
  <si>
    <t>C16ORF75</t>
  </si>
  <si>
    <t>ABHD3</t>
  </si>
  <si>
    <t>FGFRL1</t>
  </si>
  <si>
    <t>SULT2B1</t>
  </si>
  <si>
    <t>ABCE1</t>
  </si>
  <si>
    <t>P2RY6</t>
  </si>
  <si>
    <t>PRMT3</t>
  </si>
  <si>
    <t>FABP1</t>
  </si>
  <si>
    <t>SLCO1B3</t>
  </si>
  <si>
    <t>PADI1</t>
  </si>
  <si>
    <t>PJA2</t>
  </si>
  <si>
    <t>NKX2-3</t>
  </si>
  <si>
    <t>UTS2R</t>
  </si>
  <si>
    <t>PLA2G10</t>
  </si>
  <si>
    <t>AURKB</t>
  </si>
  <si>
    <t>NUP107</t>
  </si>
  <si>
    <t>SEMA7A</t>
  </si>
  <si>
    <t>SLC36A1</t>
  </si>
  <si>
    <t>GMPS</t>
  </si>
  <si>
    <t>FHL3</t>
  </si>
  <si>
    <t>SERPINE1</t>
  </si>
  <si>
    <t>RRS1</t>
  </si>
  <si>
    <t>FBXO5</t>
  </si>
  <si>
    <t>NUP50-AS1</t>
  </si>
  <si>
    <t>CELP</t>
  </si>
  <si>
    <t>PCAF</t>
  </si>
  <si>
    <t>MRPS23</t>
  </si>
  <si>
    <t>ADAMTS10</t>
  </si>
  <si>
    <t>RPIA</t>
  </si>
  <si>
    <t>S100A2</t>
  </si>
  <si>
    <t>FLJ10986</t>
  </si>
  <si>
    <t>PYCR1</t>
  </si>
  <si>
    <t>KLHL25</t>
  </si>
  <si>
    <t>BLM</t>
  </si>
  <si>
    <t>CLCA1</t>
  </si>
  <si>
    <t>COL7A1</t>
  </si>
  <si>
    <t>GPR56</t>
  </si>
  <si>
    <t>MGLL</t>
  </si>
  <si>
    <t>TSFM</t>
  </si>
  <si>
    <t>EFNA3</t>
  </si>
  <si>
    <t>MT1H</t>
  </si>
  <si>
    <t>RIPK2</t>
  </si>
  <si>
    <t>LOC100505918</t>
  </si>
  <si>
    <t>IGFBP6</t>
  </si>
  <si>
    <t>CCDC68</t>
  </si>
  <si>
    <t>RP11-353N14.1</t>
  </si>
  <si>
    <t>WDR90</t>
  </si>
  <si>
    <t>SULT1B1</t>
  </si>
  <si>
    <t>LIPG</t>
  </si>
  <si>
    <t>NOC3L</t>
  </si>
  <si>
    <t>CASC7</t>
  </si>
  <si>
    <t>PLEKHO1</t>
  </si>
  <si>
    <t>COL10A1</t>
  </si>
  <si>
    <t>PSMG1</t>
  </si>
  <si>
    <t>NCAPD3</t>
  </si>
  <si>
    <t>FBXL2</t>
  </si>
  <si>
    <t>KIAA0495</t>
  </si>
  <si>
    <t>FXYD3</t>
  </si>
  <si>
    <t>ETS2</t>
  </si>
  <si>
    <t>TMEM5</t>
  </si>
  <si>
    <t>LSM14B</t>
  </si>
  <si>
    <t>QSCN6L1</t>
  </si>
  <si>
    <t>LGALS4</t>
  </si>
  <si>
    <t>BOP1</t>
  </si>
  <si>
    <t>CITED2</t>
  </si>
  <si>
    <t>C6orf105</t>
  </si>
  <si>
    <t>POLQ</t>
  </si>
  <si>
    <t>LGI1</t>
  </si>
  <si>
    <t>GCNT3</t>
  </si>
  <si>
    <t>IFITM3</t>
  </si>
  <si>
    <t>DYRK3</t>
  </si>
  <si>
    <t>DEFB1</t>
  </si>
  <si>
    <t>TBC1D10C</t>
  </si>
  <si>
    <t>UGT2A3</t>
  </si>
  <si>
    <t>DDX10</t>
  </si>
  <si>
    <t>PRSS27</t>
  </si>
  <si>
    <t>GOLPH2</t>
  </si>
  <si>
    <t>SLC7A1</t>
  </si>
  <si>
    <t>ARHGEF19</t>
  </si>
  <si>
    <t>FNBP1</t>
  </si>
  <si>
    <t>PLAGL2</t>
  </si>
  <si>
    <t>LOC100506302</t>
  </si>
  <si>
    <t>POLE2</t>
  </si>
  <si>
    <t>SGK</t>
  </si>
  <si>
    <t>ENOPH1</t>
  </si>
  <si>
    <t>GPT</t>
  </si>
  <si>
    <t>CAD</t>
  </si>
  <si>
    <t>IMPA2</t>
  </si>
  <si>
    <t>SLC12A8</t>
  </si>
  <si>
    <t>SPATA31C2</t>
  </si>
  <si>
    <t>PTN</t>
  </si>
  <si>
    <t>ABP1</t>
  </si>
  <si>
    <t>NUDT5</t>
  </si>
  <si>
    <t>MGC13057</t>
  </si>
  <si>
    <t>KRT36</t>
  </si>
  <si>
    <t>BRCA1</t>
  </si>
  <si>
    <t>TMEM166</t>
  </si>
  <si>
    <t>CWF19L1</t>
  </si>
  <si>
    <t>PAXIP1</t>
  </si>
  <si>
    <t>FAM64A</t>
  </si>
  <si>
    <t>LINC01208</t>
  </si>
  <si>
    <t>TTF2</t>
  </si>
  <si>
    <t>MEP1A</t>
  </si>
  <si>
    <t>E2F3</t>
  </si>
  <si>
    <t>LINC00879</t>
  </si>
  <si>
    <t>KIAA0500</t>
  </si>
  <si>
    <t>LOC650215</t>
  </si>
  <si>
    <t>RRP15</t>
  </si>
  <si>
    <t>C2orf44</t>
  </si>
  <si>
    <t>MATN2</t>
  </si>
  <si>
    <t>EHF</t>
  </si>
  <si>
    <t>TCTN2</t>
  </si>
  <si>
    <t>POU2AF1</t>
  </si>
  <si>
    <t>GTF3A</t>
  </si>
  <si>
    <t>DEPDC1</t>
  </si>
  <si>
    <t>G6PD</t>
  </si>
  <si>
    <t>PDE1A</t>
  </si>
  <si>
    <t>MGC14376</t>
  </si>
  <si>
    <t>SH3BP4</t>
  </si>
  <si>
    <t>LOXHD1</t>
  </si>
  <si>
    <t>SPAG5</t>
  </si>
  <si>
    <t>PI3</t>
  </si>
  <si>
    <t>NUP93</t>
  </si>
  <si>
    <t>ABCB6</t>
  </si>
  <si>
    <t>TMEM63A</t>
  </si>
  <si>
    <t>KRT20</t>
  </si>
  <si>
    <t>DEFA6</t>
  </si>
  <si>
    <t>RRP9</t>
  </si>
  <si>
    <t>FLJ34503</t>
  </si>
  <si>
    <t>FAM60A</t>
  </si>
  <si>
    <t>CD46</t>
  </si>
  <si>
    <t>LRP4</t>
  </si>
  <si>
    <t>RPS6KL1</t>
  </si>
  <si>
    <t>C6ORF72</t>
  </si>
  <si>
    <t>PBLD</t>
  </si>
  <si>
    <t>IGFBP2</t>
  </si>
  <si>
    <t>NAT10</t>
  </si>
  <si>
    <t>LOC255177</t>
  </si>
  <si>
    <t>CXCL12</t>
  </si>
  <si>
    <t>DKFZP564O0823</t>
  </si>
  <si>
    <t>C20orf203</t>
  </si>
  <si>
    <t>CKAP2</t>
  </si>
  <si>
    <t>NPM3</t>
  </si>
  <si>
    <t>DHCR7</t>
  </si>
  <si>
    <t>GPR6</t>
  </si>
  <si>
    <t>HSPB6</t>
  </si>
  <si>
    <t>NMD3</t>
  </si>
  <si>
    <t>BMP7</t>
  </si>
  <si>
    <t>RANBP17</t>
  </si>
  <si>
    <t>TRAK2</t>
  </si>
  <si>
    <t>NXT1</t>
  </si>
  <si>
    <t>HSF2BP</t>
  </si>
  <si>
    <t>CASP2</t>
  </si>
  <si>
    <t>RNF186</t>
  </si>
  <si>
    <t>CD5</t>
  </si>
  <si>
    <t>C1ORF24</t>
  </si>
  <si>
    <t>P2RY14</t>
  </si>
  <si>
    <t>FUT4</t>
  </si>
  <si>
    <t>LOC101060264</t>
  </si>
  <si>
    <t>EREG</t>
  </si>
  <si>
    <t>ERO1L</t>
  </si>
  <si>
    <t>GNPNAT1</t>
  </si>
  <si>
    <t>NRXN1</t>
  </si>
  <si>
    <t>FLJ21986</t>
  </si>
  <si>
    <t>PCK1</t>
  </si>
  <si>
    <t>FAM150A</t>
  </si>
  <si>
    <t>SCAND2P</t>
  </si>
  <si>
    <t>PI16</t>
  </si>
  <si>
    <t>GALNT4</t>
  </si>
  <si>
    <t>TMEM198</t>
  </si>
  <si>
    <t>PTRH2</t>
  </si>
  <si>
    <t>STYK1</t>
  </si>
  <si>
    <t>MCM3</t>
  </si>
  <si>
    <t>SNX22</t>
  </si>
  <si>
    <t>LOC150223</t>
  </si>
  <si>
    <t>DSC2</t>
  </si>
  <si>
    <t>HSPC111</t>
  </si>
  <si>
    <t>FLJ45513</t>
  </si>
  <si>
    <t>TACC3</t>
  </si>
  <si>
    <t>AGT</t>
  </si>
  <si>
    <t>RRM2</t>
  </si>
  <si>
    <t>CADM2</t>
  </si>
  <si>
    <t>C1orf106</t>
  </si>
  <si>
    <t>LOC441228</t>
  </si>
  <si>
    <t>HAB1</t>
  </si>
  <si>
    <t>ESPL1</t>
  </si>
  <si>
    <t>NR1H4</t>
  </si>
  <si>
    <t>SNRPB</t>
  </si>
  <si>
    <t>ADAMTS13</t>
  </si>
  <si>
    <t>IER3</t>
  </si>
  <si>
    <t>FKBP15</t>
  </si>
  <si>
    <t>MEF2D</t>
  </si>
  <si>
    <t>ARHGAP29</t>
  </si>
  <si>
    <t>ACTL6A</t>
  </si>
  <si>
    <t>TCEAL2</t>
  </si>
  <si>
    <t>COMP</t>
  </si>
  <si>
    <t>IRAK1</t>
  </si>
  <si>
    <t>ARR3</t>
  </si>
  <si>
    <t>ORC1L</t>
  </si>
  <si>
    <t>PCDH21</t>
  </si>
  <si>
    <t>TMEM4</t>
  </si>
  <si>
    <t>ABHD16B</t>
  </si>
  <si>
    <t>SSBP2</t>
  </si>
  <si>
    <t>NOLC1</t>
  </si>
  <si>
    <t>COL22A1</t>
  </si>
  <si>
    <t>C6orf173</t>
  </si>
  <si>
    <t>CHRNB2</t>
  </si>
  <si>
    <t>IGJ</t>
  </si>
  <si>
    <t>RANBP1</t>
  </si>
  <si>
    <t>PTPRU</t>
  </si>
  <si>
    <t>SGOL2</t>
  </si>
  <si>
    <t>UGT2B17</t>
  </si>
  <si>
    <t>TH1L</t>
  </si>
  <si>
    <t>NARS2</t>
  </si>
  <si>
    <t>ADARB2-AS1</t>
  </si>
  <si>
    <t>PDK4</t>
  </si>
  <si>
    <t>INSL5</t>
  </si>
  <si>
    <t>CCBL1</t>
  </si>
  <si>
    <t>MFAP4</t>
  </si>
  <si>
    <t>C19orf21</t>
  </si>
  <si>
    <t>REG3A</t>
  </si>
  <si>
    <t>PNPLA2</t>
  </si>
  <si>
    <t>PTHR1</t>
  </si>
  <si>
    <t>AQP11</t>
  </si>
  <si>
    <t>TSPAN1</t>
  </si>
  <si>
    <t>UCHL3</t>
  </si>
  <si>
    <t>OR6W1P</t>
  </si>
  <si>
    <t>FLJ20152</t>
  </si>
  <si>
    <t>ACP6</t>
  </si>
  <si>
    <t>ZNF674-AS1</t>
  </si>
  <si>
    <t>PSAT1</t>
  </si>
  <si>
    <t>MEP1B</t>
  </si>
  <si>
    <t>DNAH8</t>
  </si>
  <si>
    <t>LOC400506</t>
  </si>
  <si>
    <t>TDO2</t>
  </si>
  <si>
    <t>GPR172A</t>
  </si>
  <si>
    <t>ZNF584</t>
  </si>
  <si>
    <t>TOMM40</t>
  </si>
  <si>
    <t>MYO1D</t>
  </si>
  <si>
    <t>LOC647115</t>
  </si>
  <si>
    <t>SDSL</t>
  </si>
  <si>
    <t>C2ORF15</t>
  </si>
  <si>
    <t>ZFHX2</t>
  </si>
  <si>
    <t>PGM5</t>
  </si>
  <si>
    <t>SNRPF</t>
  </si>
  <si>
    <t>PBK</t>
  </si>
  <si>
    <t>CEP131</t>
  </si>
  <si>
    <t>CXCL11</t>
  </si>
  <si>
    <t>LMNB1</t>
  </si>
  <si>
    <t>C3ORF26</t>
  </si>
  <si>
    <t>ACTL10</t>
  </si>
  <si>
    <t>PAK6</t>
  </si>
  <si>
    <t>TNFAIP6</t>
  </si>
  <si>
    <t>BAMBI</t>
  </si>
  <si>
    <t>IPO4</t>
  </si>
  <si>
    <t>REM2</t>
  </si>
  <si>
    <t>APOBEC3B</t>
  </si>
  <si>
    <t>CXADR</t>
  </si>
  <si>
    <t>KIAA0133</t>
  </si>
  <si>
    <t>LOC100288181</t>
  </si>
  <si>
    <t>SLC22A17</t>
  </si>
  <si>
    <t>LMTK3</t>
  </si>
  <si>
    <t>SCGN</t>
  </si>
  <si>
    <t>ATP6AP1L</t>
  </si>
  <si>
    <t>EVL</t>
  </si>
  <si>
    <t>RP11-45M22.5</t>
  </si>
  <si>
    <t>SNRPG</t>
  </si>
  <si>
    <t>IL33</t>
  </si>
  <si>
    <t>LOC653505</t>
  </si>
  <si>
    <t>TEX10</t>
  </si>
  <si>
    <t>UGP2</t>
  </si>
  <si>
    <t>CSTF3</t>
  </si>
  <si>
    <t>SPINK5</t>
  </si>
  <si>
    <t>LOC731314</t>
  </si>
  <si>
    <t>NIP7</t>
  </si>
  <si>
    <t>NDOR1</t>
  </si>
  <si>
    <t>MMP1</t>
  </si>
  <si>
    <t>C11orf82</t>
  </si>
  <si>
    <t>CCDC41</t>
  </si>
  <si>
    <t>ZNF174</t>
  </si>
  <si>
    <t>MGC45491</t>
  </si>
  <si>
    <t>WFDC2</t>
  </si>
  <si>
    <t>DEFA5</t>
  </si>
  <si>
    <t>GRPEL2</t>
  </si>
  <si>
    <t>LINC00452</t>
  </si>
  <si>
    <t>STMN1</t>
  </si>
  <si>
    <t>PCMTD2</t>
  </si>
  <si>
    <t>BEXL1</t>
  </si>
  <si>
    <t>BEST4</t>
  </si>
  <si>
    <t>CALM1</t>
  </si>
  <si>
    <t>RBM28</t>
  </si>
  <si>
    <t>TMEM161A</t>
  </si>
  <si>
    <t>STX12</t>
  </si>
  <si>
    <t>EML1</t>
  </si>
  <si>
    <t>ZZEF1</t>
  </si>
  <si>
    <t>ORAOV1</t>
  </si>
  <si>
    <t>SCGB2A1</t>
  </si>
  <si>
    <t>AK1</t>
  </si>
  <si>
    <t>HSD3B2</t>
  </si>
  <si>
    <t>RDH5</t>
  </si>
  <si>
    <t>PTRH1</t>
  </si>
  <si>
    <t>PHLPP2</t>
  </si>
  <si>
    <t>TIPIN</t>
  </si>
  <si>
    <t>RGS13</t>
  </si>
  <si>
    <t>WFDC1</t>
  </si>
  <si>
    <t>GRID1</t>
  </si>
  <si>
    <t>LSM7</t>
  </si>
  <si>
    <t>SI</t>
  </si>
  <si>
    <t>LZTS3</t>
  </si>
  <si>
    <t>SLIT3</t>
  </si>
  <si>
    <t>ALKBH2</t>
  </si>
  <si>
    <t>PRICKLE3</t>
  </si>
  <si>
    <t>MTHFD2</t>
  </si>
  <si>
    <t>PRSS53</t>
  </si>
  <si>
    <t>GRM4</t>
  </si>
  <si>
    <t>TOX</t>
  </si>
  <si>
    <t>BZW2</t>
  </si>
  <si>
    <t>OXTR</t>
  </si>
  <si>
    <t>DACT3</t>
  </si>
  <si>
    <t>TEF</t>
  </si>
  <si>
    <t>LOC340843</t>
  </si>
  <si>
    <t>TRMT61A</t>
  </si>
  <si>
    <t>FIGNL1</t>
  </si>
  <si>
    <t>GNE</t>
  </si>
  <si>
    <t>SYNPO2</t>
  </si>
  <si>
    <t>C16ORF59</t>
  </si>
  <si>
    <t>BIRC7</t>
  </si>
  <si>
    <t>COL15A1</t>
  </si>
  <si>
    <t>SYNJ2BP</t>
  </si>
  <si>
    <t>LOC102725408</t>
  </si>
  <si>
    <t>SORCS1</t>
  </si>
  <si>
    <t>PERP</t>
  </si>
  <si>
    <t>BEX1</t>
  </si>
  <si>
    <t>SPC25</t>
  </si>
  <si>
    <t>RP11-173B14.4</t>
  </si>
  <si>
    <t>JAM3</t>
  </si>
  <si>
    <t>HSD17B6</t>
  </si>
  <si>
    <t>TMCC3</t>
  </si>
  <si>
    <t>HHAT</t>
  </si>
  <si>
    <t>ZNF485</t>
  </si>
  <si>
    <t>SPOCK1</t>
  </si>
  <si>
    <t>PDGFB</t>
  </si>
  <si>
    <t>C9ORF48</t>
  </si>
  <si>
    <t>C1orf71</t>
  </si>
  <si>
    <t>PEX11G</t>
  </si>
  <si>
    <t>TFF3</t>
  </si>
  <si>
    <t>ARMCX1</t>
  </si>
  <si>
    <t>NKRF</t>
  </si>
  <si>
    <t>ZDHHC24</t>
  </si>
  <si>
    <t>LOC112703</t>
  </si>
  <si>
    <t>SLC6A14</t>
  </si>
  <si>
    <t>PRDX6</t>
  </si>
  <si>
    <t>LOC100506603</t>
  </si>
  <si>
    <t>PKIB</t>
  </si>
  <si>
    <t>CIT</t>
  </si>
  <si>
    <t>ZNF473</t>
  </si>
  <si>
    <t>ZBTB16</t>
  </si>
  <si>
    <t>SPINT1</t>
  </si>
  <si>
    <t>SORBS2</t>
  </si>
  <si>
    <t>RPA3</t>
  </si>
  <si>
    <t>PTPLA</t>
  </si>
  <si>
    <t>RPL34</t>
  </si>
  <si>
    <t>LOC100130938</t>
  </si>
  <si>
    <t>PNPO</t>
  </si>
  <si>
    <t>GEM</t>
  </si>
  <si>
    <t>SVEP1</t>
  </si>
  <si>
    <t>POLA2</t>
  </si>
  <si>
    <t>STRA6</t>
  </si>
  <si>
    <t>NUF2</t>
  </si>
  <si>
    <t>CDH19</t>
  </si>
  <si>
    <t>C20orf127</t>
  </si>
  <si>
    <t>GNL2</t>
  </si>
  <si>
    <t>LOC100507156</t>
  </si>
  <si>
    <t>RSAD2</t>
  </si>
  <si>
    <t>CD52</t>
  </si>
  <si>
    <t>SERPINF2</t>
  </si>
  <si>
    <t>C2ORF32</t>
  </si>
  <si>
    <t>CR2</t>
  </si>
  <si>
    <t>ARHGAP15</t>
  </si>
  <si>
    <t>CDH24</t>
  </si>
  <si>
    <t>C19ORF45</t>
  </si>
  <si>
    <t>ASPN</t>
  </si>
  <si>
    <t>SMYD1</t>
  </si>
  <si>
    <t>C7orf26</t>
  </si>
  <si>
    <t>LOC400464</t>
  </si>
  <si>
    <t>PDZRN4</t>
  </si>
  <si>
    <t>KRT33A</t>
  </si>
  <si>
    <t>DPH2</t>
  </si>
  <si>
    <t>PRIM1</t>
  </si>
  <si>
    <t>MFSD7</t>
  </si>
  <si>
    <t>SLC44A4</t>
  </si>
  <si>
    <t>CNTD2</t>
  </si>
  <si>
    <t>CXCL14</t>
  </si>
  <si>
    <t>ESPNL</t>
  </si>
  <si>
    <t>MBNL1</t>
  </si>
  <si>
    <t>GREM1</t>
  </si>
  <si>
    <t>RGL1</t>
  </si>
  <si>
    <t>ALG8</t>
  </si>
  <si>
    <t>ALPP</t>
  </si>
  <si>
    <t>RTKN</t>
  </si>
  <si>
    <t>EGR1</t>
  </si>
  <si>
    <t>LTV1</t>
  </si>
  <si>
    <t>SMCP</t>
  </si>
  <si>
    <t>TGIF1</t>
  </si>
  <si>
    <t>IL28B</t>
  </si>
  <si>
    <t>NPY</t>
  </si>
  <si>
    <t>RUSC2</t>
  </si>
  <si>
    <t>SCIN</t>
  </si>
  <si>
    <t>SAMD14</t>
  </si>
  <si>
    <t>HSPB1</t>
  </si>
  <si>
    <t>PAK1IP1</t>
  </si>
  <si>
    <t>TMEM52</t>
  </si>
  <si>
    <t>ZFYVE1</t>
  </si>
  <si>
    <t>CHRDL1</t>
  </si>
  <si>
    <t>BCYRN1</t>
  </si>
  <si>
    <t>EGFLAM</t>
  </si>
  <si>
    <t>BNC2</t>
  </si>
  <si>
    <t>RPL23A</t>
  </si>
  <si>
    <t>DUSP2</t>
  </si>
  <si>
    <t>FCRLA</t>
  </si>
  <si>
    <t>SLC25A22</t>
  </si>
  <si>
    <t>MIER3</t>
  </si>
  <si>
    <t>SYT4</t>
  </si>
  <si>
    <t>C2orf81</t>
  </si>
  <si>
    <t>AGTR1</t>
  </si>
  <si>
    <t>FANCD2OS</t>
  </si>
  <si>
    <t>RIMS3</t>
  </si>
  <si>
    <t>FBL</t>
  </si>
  <si>
    <t>MCF2L-AS1</t>
  </si>
  <si>
    <t>HSPD1</t>
  </si>
  <si>
    <t>UBFD1</t>
  </si>
  <si>
    <t>PCSK4</t>
  </si>
  <si>
    <t>ACTA2</t>
  </si>
  <si>
    <t>SUN5</t>
  </si>
  <si>
    <t>CADM3</t>
  </si>
  <si>
    <t>PTGIS</t>
  </si>
  <si>
    <t>CENPM</t>
  </si>
  <si>
    <t>C11orf97</t>
  </si>
  <si>
    <t>MRGPRF</t>
  </si>
  <si>
    <t>C10orf56</t>
  </si>
  <si>
    <t>GRAMD1A</t>
  </si>
  <si>
    <t>UBALD1</t>
  </si>
  <si>
    <t>PCNA</t>
  </si>
  <si>
    <t>PIGR</t>
  </si>
  <si>
    <t>ADPRHL1</t>
  </si>
  <si>
    <t>GSTM3</t>
  </si>
  <si>
    <t>EXOSC8</t>
  </si>
  <si>
    <t>KLK4</t>
  </si>
  <si>
    <t>PLP1</t>
  </si>
  <si>
    <t>POPDC2</t>
  </si>
  <si>
    <t>GRPEL1</t>
  </si>
  <si>
    <t>LY6G6C</t>
  </si>
  <si>
    <t>LPAR1</t>
  </si>
  <si>
    <t>TEX11</t>
  </si>
  <si>
    <t>CBX2</t>
  </si>
  <si>
    <t>LRCH2</t>
  </si>
  <si>
    <t>EZH2</t>
  </si>
  <si>
    <t>CTD-2619J13.13</t>
  </si>
  <si>
    <t>WDR4</t>
  </si>
  <si>
    <t>CALB2</t>
  </si>
  <si>
    <t>CYP3A43</t>
  </si>
  <si>
    <t>ZNF259</t>
  </si>
  <si>
    <t>PTCHD2</t>
  </si>
  <si>
    <t>CAPN13</t>
  </si>
  <si>
    <t>SPATA32</t>
  </si>
  <si>
    <t>CCDC88B</t>
  </si>
  <si>
    <t>CBX4</t>
  </si>
  <si>
    <t>DENND2A</t>
  </si>
  <si>
    <t>CCBP2</t>
  </si>
  <si>
    <t>LOC100131043</t>
  </si>
  <si>
    <t>APM-1</t>
  </si>
  <si>
    <t>ENPP6</t>
  </si>
  <si>
    <t>EPHA8</t>
  </si>
  <si>
    <t>CBFB</t>
  </si>
  <si>
    <t>CLNS1A</t>
  </si>
  <si>
    <t>C7orf41</t>
  </si>
  <si>
    <t>LINC00523</t>
  </si>
  <si>
    <t>ZDHHC9</t>
  </si>
  <si>
    <t>EIF1B-AS1</t>
  </si>
  <si>
    <t>CCL8</t>
  </si>
  <si>
    <t>LOC100507670</t>
  </si>
  <si>
    <t>SNRPA1</t>
  </si>
  <si>
    <t>KLF2</t>
  </si>
  <si>
    <t>NEIL2</t>
  </si>
  <si>
    <t>GUCY1A3</t>
  </si>
  <si>
    <t>C12ORF11</t>
  </si>
  <si>
    <t>POU5F1P3</t>
  </si>
  <si>
    <t>LARGE</t>
  </si>
  <si>
    <t>NOLA2</t>
  </si>
  <si>
    <t>C6</t>
  </si>
  <si>
    <t>FAM129A</t>
  </si>
  <si>
    <t>TSHZ3</t>
  </si>
  <si>
    <t>APPL2</t>
  </si>
  <si>
    <t>PBXIP1</t>
  </si>
  <si>
    <t>MCOLN2</t>
  </si>
  <si>
    <t>RPLP2</t>
  </si>
  <si>
    <t>PSRC1</t>
  </si>
  <si>
    <t>GPER</t>
  </si>
  <si>
    <t>HMGB2</t>
  </si>
  <si>
    <t>IFFO2</t>
  </si>
  <si>
    <t>UNC84B</t>
  </si>
  <si>
    <t>CBX6</t>
  </si>
  <si>
    <t>LOC101927122</t>
  </si>
  <si>
    <t>ITGB3BP</t>
  </si>
  <si>
    <t>JAZF1</t>
  </si>
  <si>
    <t>DLGAP1-AS2</t>
  </si>
  <si>
    <t>PDE5A</t>
  </si>
  <si>
    <t>SELM</t>
  </si>
  <si>
    <t>ZNF696</t>
  </si>
  <si>
    <t>C21ORF45</t>
  </si>
  <si>
    <t>C17ORF53</t>
  </si>
  <si>
    <t>CRMP1</t>
  </si>
  <si>
    <t>GYPC</t>
  </si>
  <si>
    <t>MYOT</t>
  </si>
  <si>
    <t>TCTE1</t>
  </si>
  <si>
    <t>HSPA1A</t>
  </si>
  <si>
    <t>CCT3</t>
  </si>
  <si>
    <t>LOC101927829</t>
  </si>
  <si>
    <t>TP53INP2</t>
  </si>
  <si>
    <t>HBZ</t>
  </si>
  <si>
    <t>SH3D21</t>
  </si>
  <si>
    <t>PPP3CB</t>
  </si>
  <si>
    <t>LIFR</t>
  </si>
  <si>
    <t>GYLTL1B</t>
  </si>
  <si>
    <t>E2F8</t>
  </si>
  <si>
    <t>KIAA0672</t>
  </si>
  <si>
    <t>LINC00929</t>
  </si>
  <si>
    <t>PKNOX2</t>
  </si>
  <si>
    <t>CEMIP</t>
  </si>
  <si>
    <t>GTPBP3</t>
  </si>
  <si>
    <t>DCN</t>
  </si>
  <si>
    <t>SIGLEC15</t>
  </si>
  <si>
    <t>H3F3B</t>
  </si>
  <si>
    <t>GPR180</t>
  </si>
  <si>
    <t>CD8B</t>
  </si>
  <si>
    <t>SYNC1</t>
  </si>
  <si>
    <t>OTOP2</t>
  </si>
  <si>
    <t>LILRA6</t>
  </si>
  <si>
    <t>PTGDS</t>
  </si>
  <si>
    <t>SUV39H1</t>
  </si>
  <si>
    <t>CCNO</t>
  </si>
  <si>
    <t>C1ORF71</t>
  </si>
  <si>
    <t>MLLT11</t>
  </si>
  <si>
    <t>CSRP3</t>
  </si>
  <si>
    <t>EEF1A2</t>
  </si>
  <si>
    <t>YARS2</t>
  </si>
  <si>
    <t>TSNARE1</t>
  </si>
  <si>
    <t>LIN9</t>
  </si>
  <si>
    <t>MLN</t>
  </si>
  <si>
    <t>PLCL2</t>
  </si>
  <si>
    <t>LIG1</t>
  </si>
  <si>
    <t>LOC653158</t>
  </si>
  <si>
    <t>LOC102723661</t>
  </si>
  <si>
    <t>ANK2</t>
  </si>
  <si>
    <t>ZNF597</t>
  </si>
  <si>
    <t>ITPR1</t>
  </si>
  <si>
    <t>LINGO3</t>
  </si>
  <si>
    <t>PRICKLE2</t>
  </si>
  <si>
    <t>ITPKA</t>
  </si>
  <si>
    <t>FJX1</t>
  </si>
  <si>
    <t>KCNMA1</t>
  </si>
  <si>
    <t>AOF2</t>
  </si>
  <si>
    <t>TICRR</t>
  </si>
  <si>
    <t>LMO3</t>
  </si>
  <si>
    <t>PMP2</t>
  </si>
  <si>
    <t>PRKAR1B</t>
  </si>
  <si>
    <t>LOC221091</t>
  </si>
  <si>
    <t>KLHDC8B</t>
  </si>
  <si>
    <t>HEATR1</t>
  </si>
  <si>
    <t>IL6R</t>
  </si>
  <si>
    <t>RASGRP2</t>
  </si>
  <si>
    <t>KARS</t>
  </si>
  <si>
    <t>PRSS36</t>
  </si>
  <si>
    <t>ANTXR2</t>
  </si>
  <si>
    <t>MTE</t>
  </si>
  <si>
    <t>YEATS4</t>
  </si>
  <si>
    <t>CCDC151</t>
  </si>
  <si>
    <t>GAS1</t>
  </si>
  <si>
    <t>RPS18</t>
  </si>
  <si>
    <t>GNB3</t>
  </si>
  <si>
    <t>SLC25A4</t>
  </si>
  <si>
    <t>TRPM6</t>
  </si>
  <si>
    <t>TRHR</t>
  </si>
  <si>
    <t>CDC7</t>
  </si>
  <si>
    <t>PEX10</t>
  </si>
  <si>
    <t>CYP27B1</t>
  </si>
  <si>
    <t>LEPREL1</t>
  </si>
  <si>
    <t>SPRED3</t>
  </si>
  <si>
    <t>FLJ32549</t>
  </si>
  <si>
    <t>IL17C</t>
  </si>
  <si>
    <t>INPP5A</t>
  </si>
  <si>
    <t>FBXO32</t>
  </si>
  <si>
    <t>CACNG4</t>
  </si>
  <si>
    <t>MLXIPL</t>
  </si>
  <si>
    <t>TFR2</t>
  </si>
  <si>
    <t>LOC285382</t>
  </si>
  <si>
    <t>OMP</t>
  </si>
  <si>
    <t>LOC401093</t>
  </si>
  <si>
    <t>SMPD1</t>
  </si>
  <si>
    <t>DNAJB13</t>
  </si>
  <si>
    <t>OIP5</t>
  </si>
  <si>
    <t>SLIT1</t>
  </si>
  <si>
    <t>RARRES2</t>
  </si>
  <si>
    <t>IGDCC3</t>
  </si>
  <si>
    <t>IL20RA</t>
  </si>
  <si>
    <t>CCL23</t>
  </si>
  <si>
    <t>FAM167B</t>
  </si>
  <si>
    <t>GPM6B</t>
  </si>
  <si>
    <t>NDC80</t>
  </si>
  <si>
    <t>LINC01209</t>
  </si>
  <si>
    <t>PROX1</t>
  </si>
  <si>
    <t>TRIM29</t>
  </si>
  <si>
    <t>MRPS12</t>
  </si>
  <si>
    <t>XKR4</t>
  </si>
  <si>
    <t>LOC729683</t>
  </si>
  <si>
    <t>IL11RA</t>
  </si>
  <si>
    <t>ADAMTS1</t>
  </si>
  <si>
    <t>TCF21</t>
  </si>
  <si>
    <t>TMEM206</t>
  </si>
  <si>
    <t>SPG20</t>
  </si>
  <si>
    <t>VPREB3</t>
  </si>
  <si>
    <t>RETSAT</t>
  </si>
  <si>
    <t>RECQL4</t>
  </si>
  <si>
    <t>AGPAT9</t>
  </si>
  <si>
    <t>KIAA0020</t>
  </si>
  <si>
    <t>KIF23</t>
  </si>
  <si>
    <t>SOX8</t>
  </si>
  <si>
    <t>LDB1</t>
  </si>
  <si>
    <t>CENPH</t>
  </si>
  <si>
    <t>SSPN</t>
  </si>
  <si>
    <t>RRM1</t>
  </si>
  <si>
    <t>MDFI</t>
  </si>
  <si>
    <t>HSPE1</t>
  </si>
  <si>
    <t>DUSP1</t>
  </si>
  <si>
    <t>SSRP1</t>
  </si>
  <si>
    <t>RP11-356B19.11</t>
  </si>
  <si>
    <t>TNFSF12</t>
  </si>
  <si>
    <t>SLCO2A1</t>
  </si>
  <si>
    <t>NLRP12</t>
  </si>
  <si>
    <t>APOD</t>
  </si>
  <si>
    <t>RP11-378A13.1</t>
  </si>
  <si>
    <t>AXL</t>
  </si>
  <si>
    <t>KIF1A</t>
  </si>
  <si>
    <t>C9orf117</t>
  </si>
  <si>
    <t>UCHL1</t>
  </si>
  <si>
    <t>KIAA0523</t>
  </si>
  <si>
    <t>BC027448</t>
  </si>
  <si>
    <t>ACACB</t>
  </si>
  <si>
    <t>RYR3</t>
  </si>
  <si>
    <t>SPACA7</t>
  </si>
  <si>
    <t>GHR</t>
  </si>
  <si>
    <t>KLRG1</t>
  </si>
  <si>
    <t>PPP2R2B</t>
  </si>
  <si>
    <t>ADCK4</t>
  </si>
  <si>
    <t>PBX3</t>
  </si>
  <si>
    <t>PLXNA1</t>
  </si>
  <si>
    <t>CLPB</t>
  </si>
  <si>
    <t>JAM2</t>
  </si>
  <si>
    <t>DDX55</t>
  </si>
  <si>
    <t>DNAJC5B</t>
  </si>
  <si>
    <t>LYAR</t>
  </si>
  <si>
    <t>RP11-589P10.5</t>
  </si>
  <si>
    <t>FREQ</t>
  </si>
  <si>
    <t>NUTF2</t>
  </si>
  <si>
    <t>FAM171A2</t>
  </si>
  <si>
    <t>LSM4</t>
  </si>
  <si>
    <t>CIRH1A</t>
  </si>
  <si>
    <t>C16orf86</t>
  </si>
  <si>
    <t>RERG</t>
  </si>
  <si>
    <t>NOL8</t>
  </si>
  <si>
    <t>KCTD17</t>
  </si>
  <si>
    <t>CYP4F12</t>
  </si>
  <si>
    <t>ASAHL</t>
  </si>
  <si>
    <t>XXYLT1</t>
  </si>
  <si>
    <t>RAB15</t>
  </si>
  <si>
    <t>HSPB7</t>
  </si>
  <si>
    <t>ZNF511</t>
  </si>
  <si>
    <t>PRR12</t>
  </si>
  <si>
    <t>SMTN</t>
  </si>
  <si>
    <t>GDF9</t>
  </si>
  <si>
    <t>RASL12</t>
  </si>
  <si>
    <t>PSPN</t>
  </si>
  <si>
    <t>C9ORF41</t>
  </si>
  <si>
    <t>FLJ35258</t>
  </si>
  <si>
    <t>B3GNT4</t>
  </si>
  <si>
    <t>WDR67</t>
  </si>
  <si>
    <t>MUSTN1</t>
  </si>
  <si>
    <t>MEX3A</t>
  </si>
  <si>
    <t>ASB9</t>
  </si>
  <si>
    <t>CTXN1</t>
  </si>
  <si>
    <t>NUDT1</t>
  </si>
  <si>
    <t>SPON1</t>
  </si>
  <si>
    <t>IL23A</t>
  </si>
  <si>
    <t>PDCD2</t>
  </si>
  <si>
    <t>C17orf91</t>
  </si>
  <si>
    <t>PDCD11</t>
  </si>
  <si>
    <t>RNF183</t>
  </si>
  <si>
    <t>REPIN1</t>
  </si>
  <si>
    <t>C1ORF115</t>
  </si>
  <si>
    <t>ALS2CR11</t>
  </si>
  <si>
    <t>C21ORF66</t>
  </si>
  <si>
    <t>KIF26A</t>
  </si>
  <si>
    <t>HIST1H4C</t>
  </si>
  <si>
    <t>FAM23B</t>
  </si>
  <si>
    <t>POLR3H</t>
  </si>
  <si>
    <t>PA2G4</t>
  </si>
  <si>
    <t>BIN2</t>
  </si>
  <si>
    <t>CFH</t>
  </si>
  <si>
    <t>PER3</t>
  </si>
  <si>
    <t>LOC101927608</t>
  </si>
  <si>
    <t>EME1</t>
  </si>
  <si>
    <t>CASC17</t>
  </si>
  <si>
    <t>LPP</t>
  </si>
  <si>
    <t>ZNF250</t>
  </si>
  <si>
    <t>PNPLA7</t>
  </si>
  <si>
    <t>BMS1L</t>
  </si>
  <si>
    <t>SDCCAG3</t>
  </si>
  <si>
    <t>TCEAL3</t>
  </si>
  <si>
    <t>NOL5A</t>
  </si>
  <si>
    <t>RP3-452M16.1</t>
  </si>
  <si>
    <t>IMPDH2</t>
  </si>
  <si>
    <t>LOC497256</t>
  </si>
  <si>
    <t>PCSK9</t>
  </si>
  <si>
    <t>TXNIP</t>
  </si>
  <si>
    <t>CECR5</t>
  </si>
  <si>
    <t>AC144652.1</t>
  </si>
  <si>
    <t>PPP1R14A</t>
  </si>
  <si>
    <t>SLC16A9</t>
  </si>
  <si>
    <t>ELAVL4</t>
  </si>
  <si>
    <t>CDKN2B-AS1</t>
  </si>
  <si>
    <t>GREM2</t>
  </si>
  <si>
    <t>CENPK</t>
  </si>
  <si>
    <t>CNR2</t>
  </si>
  <si>
    <t>CCDC34</t>
  </si>
  <si>
    <t>H2AFZ</t>
  </si>
  <si>
    <t>CRY2</t>
  </si>
  <si>
    <t>TJAP1</t>
  </si>
  <si>
    <t>SNAP91</t>
  </si>
  <si>
    <t>PRR5</t>
  </si>
  <si>
    <t>CRYAB</t>
  </si>
  <si>
    <t>CACNA1H</t>
  </si>
  <si>
    <t>C6ORF125</t>
  </si>
  <si>
    <t>C10orf67</t>
  </si>
  <si>
    <t>ZNF792</t>
  </si>
  <si>
    <t>TMEM35</t>
  </si>
  <si>
    <t>POLE3</t>
  </si>
  <si>
    <t>C15orf52</t>
  </si>
  <si>
    <t>PODXL2</t>
  </si>
  <si>
    <t>RP11-1277A3.1</t>
  </si>
  <si>
    <t>GIMAP8</t>
  </si>
  <si>
    <t>C4orf34</t>
  </si>
  <si>
    <t>ATP8B2</t>
  </si>
  <si>
    <t>DDX28</t>
  </si>
  <si>
    <t>LINC01315</t>
  </si>
  <si>
    <t>PUS7L</t>
  </si>
  <si>
    <t>PCOLCE2</t>
  </si>
  <si>
    <t>C15ORF42</t>
  </si>
  <si>
    <t>FEZ1</t>
  </si>
  <si>
    <t>SFRP2</t>
  </si>
  <si>
    <t>ILF2</t>
  </si>
  <si>
    <t>LRRC7</t>
  </si>
  <si>
    <t>CBX7</t>
  </si>
  <si>
    <t>ABCA6</t>
  </si>
  <si>
    <t>PAX2</t>
  </si>
  <si>
    <t>C9ORF100</t>
  </si>
  <si>
    <t>SYT11</t>
  </si>
  <si>
    <t>LOC100507564</t>
  </si>
  <si>
    <t>OSTbeta</t>
  </si>
  <si>
    <t>PRPS2</t>
  </si>
  <si>
    <t>ABCF2</t>
  </si>
  <si>
    <t>PTGS1</t>
  </si>
  <si>
    <t>MET</t>
  </si>
  <si>
    <t>SIDT2</t>
  </si>
  <si>
    <t>DDX56</t>
  </si>
  <si>
    <t>FOXRED2</t>
  </si>
  <si>
    <t>IFRD2</t>
  </si>
  <si>
    <t>NEK8</t>
  </si>
  <si>
    <t>NONO</t>
  </si>
  <si>
    <t>MT2A</t>
  </si>
  <si>
    <t>MCM5</t>
  </si>
  <si>
    <t>LIMS2</t>
  </si>
  <si>
    <t>CDK5RAP2</t>
  </si>
  <si>
    <t>MYOHD1</t>
  </si>
  <si>
    <t>KANK2</t>
  </si>
  <si>
    <t>ANKRD60</t>
  </si>
  <si>
    <t>TOP1MT</t>
  </si>
  <si>
    <t>C10orf116</t>
  </si>
  <si>
    <t>FBXO40</t>
  </si>
  <si>
    <t>TGFBR3</t>
  </si>
  <si>
    <t>POLR2D</t>
  </si>
  <si>
    <t>GLTP</t>
  </si>
  <si>
    <t>CTSG</t>
  </si>
  <si>
    <t>MORC4</t>
  </si>
  <si>
    <t>RP11-109M19.1</t>
  </si>
  <si>
    <t>LARP1</t>
  </si>
  <si>
    <t>SGCE</t>
  </si>
  <si>
    <t>PPIL1</t>
  </si>
  <si>
    <t>MAGMAS</t>
  </si>
  <si>
    <t>SHISA2</t>
  </si>
  <si>
    <t>C14ORF139</t>
  </si>
  <si>
    <t>TACR2</t>
  </si>
  <si>
    <t>TMEM9</t>
  </si>
  <si>
    <t>RPL7A</t>
  </si>
  <si>
    <t>BEX4</t>
  </si>
  <si>
    <t>APEX1</t>
  </si>
  <si>
    <t>CLSTN3</t>
  </si>
  <si>
    <t>SNORA25</t>
  </si>
  <si>
    <t>XPO4</t>
  </si>
  <si>
    <t>SLC1A5</t>
  </si>
  <si>
    <t>UGT2B7</t>
  </si>
  <si>
    <t>LOC100129069</t>
  </si>
  <si>
    <t>PPP2R3A</t>
  </si>
  <si>
    <t>TNFRSF13B</t>
  </si>
  <si>
    <t>RP11-661A12.9</t>
  </si>
  <si>
    <t>HMGB3</t>
  </si>
  <si>
    <t>STON1</t>
  </si>
  <si>
    <t>POLR1D</t>
  </si>
  <si>
    <t>STK16</t>
  </si>
  <si>
    <t>CBX8</t>
  </si>
  <si>
    <t>CCDC113</t>
  </si>
  <si>
    <t>IFNL1</t>
  </si>
  <si>
    <t>NEK2</t>
  </si>
  <si>
    <t>SIPA1L2</t>
  </si>
  <si>
    <t>DUS2</t>
  </si>
  <si>
    <t>MAL</t>
  </si>
  <si>
    <t>GTF2F2</t>
  </si>
  <si>
    <t>RTP5</t>
  </si>
  <si>
    <t>FAM63A</t>
  </si>
  <si>
    <t>CDT1</t>
  </si>
  <si>
    <t>FGF4</t>
  </si>
  <si>
    <t>SLIT2</t>
  </si>
  <si>
    <t>SLC35B2</t>
  </si>
  <si>
    <t>ASMTL-AS1</t>
  </si>
  <si>
    <t>MAP3K12</t>
  </si>
  <si>
    <t>PRNP</t>
  </si>
  <si>
    <t>GRAMD3</t>
  </si>
  <si>
    <t>SHH</t>
  </si>
  <si>
    <t>C12ORF45</t>
  </si>
  <si>
    <t>TPM2</t>
  </si>
  <si>
    <t>NUP205</t>
  </si>
  <si>
    <t>E2F6</t>
  </si>
  <si>
    <t>AHCYL2</t>
  </si>
  <si>
    <t>FGF6</t>
  </si>
  <si>
    <t>C6ORF167</t>
  </si>
  <si>
    <t>TMEM47</t>
  </si>
  <si>
    <t>FOXD3</t>
  </si>
  <si>
    <t>THNSL1</t>
  </si>
  <si>
    <t>PALLD</t>
  </si>
  <si>
    <t>THOC6</t>
  </si>
  <si>
    <t>SLC12A4</t>
  </si>
  <si>
    <t>ABCA9</t>
  </si>
  <si>
    <t>C14orf132</t>
  </si>
  <si>
    <t>ARD1A</t>
  </si>
  <si>
    <t>LTA</t>
  </si>
  <si>
    <t>MEIS1</t>
  </si>
  <si>
    <t>CLIP3</t>
  </si>
  <si>
    <t>KIAA0367</t>
  </si>
  <si>
    <t>MRPS35</t>
  </si>
  <si>
    <t>LINC00895</t>
  </si>
  <si>
    <t>LYVE1</t>
  </si>
  <si>
    <t>EXOSC2</t>
  </si>
  <si>
    <t>TMEM185B</t>
  </si>
  <si>
    <t>ATP2B4</t>
  </si>
  <si>
    <t>MRPS30</t>
  </si>
  <si>
    <t>C2orf88</t>
  </si>
  <si>
    <t>ASPA</t>
  </si>
  <si>
    <t>EVPL</t>
  </si>
  <si>
    <t>DDX54</t>
  </si>
  <si>
    <t>AP1S2</t>
  </si>
  <si>
    <t>HPX</t>
  </si>
  <si>
    <t>SLC4A11</t>
  </si>
  <si>
    <t>MT1A</t>
  </si>
  <si>
    <t>TKT</t>
  </si>
  <si>
    <t>NTMT1</t>
  </si>
  <si>
    <t>COX7A1</t>
  </si>
  <si>
    <t>CEND1</t>
  </si>
  <si>
    <t>AHNAK</t>
  </si>
  <si>
    <t>SLC25A23</t>
  </si>
  <si>
    <t>SRD5A1</t>
  </si>
  <si>
    <t>TYMSOS</t>
  </si>
  <si>
    <t>DAAM2</t>
  </si>
  <si>
    <t>CYR61</t>
  </si>
  <si>
    <t>C6ORF49</t>
  </si>
  <si>
    <t>CLDN23</t>
  </si>
  <si>
    <t>EFCAB6</t>
  </si>
  <si>
    <t>MAB21L2</t>
  </si>
  <si>
    <t>POP1</t>
  </si>
  <si>
    <t>CCT6A</t>
  </si>
  <si>
    <t>ITLN1</t>
  </si>
  <si>
    <t>KPNA2</t>
  </si>
  <si>
    <t>NPY2R</t>
  </si>
  <si>
    <t>TTLL4</t>
  </si>
  <si>
    <t>NSDHL</t>
  </si>
  <si>
    <t>CHAD</t>
  </si>
  <si>
    <t>PODN</t>
  </si>
  <si>
    <t>RANGAP1</t>
  </si>
  <si>
    <t>MROH6</t>
  </si>
  <si>
    <t>ZNF671</t>
  </si>
  <si>
    <t>PTRF</t>
  </si>
  <si>
    <t>PDZD8</t>
  </si>
  <si>
    <t>POLN</t>
  </si>
  <si>
    <t>TIGD2</t>
  </si>
  <si>
    <t>CLDN5</t>
  </si>
  <si>
    <t>CTNNA3</t>
  </si>
  <si>
    <t>DDX39</t>
  </si>
  <si>
    <t>MST1</t>
  </si>
  <si>
    <t>FNDC5</t>
  </si>
  <si>
    <t>DMN</t>
  </si>
  <si>
    <t>SLMAP</t>
  </si>
  <si>
    <t>RP11-529I10.4</t>
  </si>
  <si>
    <t>PAGE5</t>
  </si>
  <si>
    <t>RP11-793H13.11</t>
  </si>
  <si>
    <t>TMOD1</t>
  </si>
  <si>
    <t>NCAPH2</t>
  </si>
  <si>
    <t>IQCB1</t>
  </si>
  <si>
    <t>SPRN</t>
  </si>
  <si>
    <t>PDCD5</t>
  </si>
  <si>
    <t>KIFC3</t>
  </si>
  <si>
    <t>TRMT1</t>
  </si>
  <si>
    <t>LOC101927020</t>
  </si>
  <si>
    <t>HSPA2</t>
  </si>
  <si>
    <t>MRTO4</t>
  </si>
  <si>
    <t>SEPT4</t>
  </si>
  <si>
    <t>CYBRD1</t>
  </si>
  <si>
    <t>GEMIN4</t>
  </si>
  <si>
    <t>GPR21</t>
  </si>
  <si>
    <t>DACH1</t>
  </si>
  <si>
    <t>FXYD6</t>
  </si>
  <si>
    <t>HCRT</t>
  </si>
  <si>
    <t>ALDH1A1</t>
  </si>
  <si>
    <t>MAG1</t>
  </si>
  <si>
    <t>GGT1</t>
  </si>
  <si>
    <t>BAPX1</t>
  </si>
  <si>
    <t>YARS</t>
  </si>
  <si>
    <t>FAM46B</t>
  </si>
  <si>
    <t>SEMA6A</t>
  </si>
  <si>
    <t>SCRG1</t>
  </si>
  <si>
    <t>PHLPPL</t>
  </si>
  <si>
    <t>TONSL</t>
  </si>
  <si>
    <t>NEU4</t>
  </si>
  <si>
    <t>PPRC1</t>
  </si>
  <si>
    <t>RP11-629E24.2</t>
  </si>
  <si>
    <t>NIPSNAP1</t>
  </si>
  <si>
    <t>LOC648987</t>
  </si>
  <si>
    <t>PPP1R3C</t>
  </si>
  <si>
    <t>FAM86A</t>
  </si>
  <si>
    <t>LMOD1</t>
  </si>
  <si>
    <t>AJUBA</t>
  </si>
  <si>
    <t>TUBB2B</t>
  </si>
  <si>
    <t>TTC27</t>
  </si>
  <si>
    <t>SURF2</t>
  </si>
  <si>
    <t>PDZD4</t>
  </si>
  <si>
    <t>DSN1</t>
  </si>
  <si>
    <t>OR1D2</t>
  </si>
  <si>
    <t>CD209</t>
  </si>
  <si>
    <t>RARS</t>
  </si>
  <si>
    <t>MIER1</t>
  </si>
  <si>
    <t>TBC1D16</t>
  </si>
  <si>
    <t>VSTM2A</t>
  </si>
  <si>
    <t>RNF150</t>
  </si>
  <si>
    <t>CD36</t>
  </si>
  <si>
    <t>ZNF575</t>
  </si>
  <si>
    <t>MAF</t>
  </si>
  <si>
    <t>PLEKHG4</t>
  </si>
  <si>
    <t>AC106801.1</t>
  </si>
  <si>
    <t>ANKDD1A</t>
  </si>
  <si>
    <t>CIPC</t>
  </si>
  <si>
    <t>MSRB3</t>
  </si>
  <si>
    <t>TMEM147</t>
  </si>
  <si>
    <t>LOC101928101</t>
  </si>
  <si>
    <t>RCAN2</t>
  </si>
  <si>
    <t>RP4-798A10.7</t>
  </si>
  <si>
    <t>IQCF6</t>
  </si>
  <si>
    <t>TIMM8A</t>
  </si>
  <si>
    <t>CCZ1</t>
  </si>
  <si>
    <t>CPNE8</t>
  </si>
  <si>
    <t>ADCY4</t>
  </si>
  <si>
    <t>KIAA0406</t>
  </si>
  <si>
    <t>GLDN</t>
  </si>
  <si>
    <t>TRIM28</t>
  </si>
  <si>
    <t>AQP4</t>
  </si>
  <si>
    <t>DARC</t>
  </si>
  <si>
    <t>SRCRB4D</t>
  </si>
  <si>
    <t>SCG2</t>
  </si>
  <si>
    <t>ACTN2</t>
  </si>
  <si>
    <t>NOL1</t>
  </si>
  <si>
    <t>MT1G</t>
  </si>
  <si>
    <t>E2F7</t>
  </si>
  <si>
    <t>POC1A</t>
  </si>
  <si>
    <t>PTCHD1</t>
  </si>
  <si>
    <t>MTERFD1</t>
  </si>
  <si>
    <t>C2orf70</t>
  </si>
  <si>
    <t>SND1</t>
  </si>
  <si>
    <t>MRPL36</t>
  </si>
  <si>
    <t>DGCR11</t>
  </si>
  <si>
    <t>RPUSD4</t>
  </si>
  <si>
    <t>ADAMTS9-AS2</t>
  </si>
  <si>
    <t>BOC</t>
  </si>
  <si>
    <t>SCN11A</t>
  </si>
  <si>
    <t>DPYSL3</t>
  </si>
  <si>
    <t>ZNF469</t>
  </si>
  <si>
    <t>ST5</t>
  </si>
  <si>
    <t>BCHE</t>
  </si>
  <si>
    <t>PRPF19</t>
  </si>
  <si>
    <t>MRGPRG-AS1</t>
  </si>
  <si>
    <t>ATP1A2</t>
  </si>
  <si>
    <t>HNRPC</t>
  </si>
  <si>
    <t>RFC2</t>
  </si>
  <si>
    <t>XKRX</t>
  </si>
  <si>
    <t>S100A7A</t>
  </si>
  <si>
    <t>CHD7</t>
  </si>
  <si>
    <t>FOSB</t>
  </si>
  <si>
    <t>PRPH</t>
  </si>
  <si>
    <t>LOC101928778</t>
  </si>
  <si>
    <t>RHPN1</t>
  </si>
  <si>
    <t>APRT</t>
  </si>
  <si>
    <t>AHSP</t>
  </si>
  <si>
    <t>RAE1</t>
  </si>
  <si>
    <t>CPXM2</t>
  </si>
  <si>
    <t>MGC13114</t>
  </si>
  <si>
    <t>NKX6-3</t>
  </si>
  <si>
    <t>NEXN</t>
  </si>
  <si>
    <t>RAB39A</t>
  </si>
  <si>
    <t>ATP8B4</t>
  </si>
  <si>
    <t>CRABP2</t>
  </si>
  <si>
    <t>ANGPTL7</t>
  </si>
  <si>
    <t>REEP1</t>
  </si>
  <si>
    <t>TMEM48</t>
  </si>
  <si>
    <t>RAB43</t>
  </si>
  <si>
    <t>ACTR5</t>
  </si>
  <si>
    <t>SYNPR-AS1</t>
  </si>
  <si>
    <t>C20ORF127</t>
  </si>
  <si>
    <t>MIR31HG</t>
  </si>
  <si>
    <t>TNFAIP8L3</t>
  </si>
  <si>
    <t>CAV1</t>
  </si>
  <si>
    <t>C20ORF20</t>
  </si>
  <si>
    <t>NEURL2</t>
  </si>
  <si>
    <t>OSR1</t>
  </si>
  <si>
    <t>CTD-2366F13.2</t>
  </si>
  <si>
    <t>TFAP4</t>
  </si>
  <si>
    <t>LRRC43</t>
  </si>
  <si>
    <t>CEP72</t>
  </si>
  <si>
    <t>TAGLN</t>
  </si>
  <si>
    <t>OR7C2</t>
  </si>
  <si>
    <t>SMC2</t>
  </si>
  <si>
    <t>CALD1</t>
  </si>
  <si>
    <t>EIF3S9</t>
  </si>
  <si>
    <t>LEPR</t>
  </si>
  <si>
    <t>FERMT2</t>
  </si>
  <si>
    <t>ZBTB9</t>
  </si>
  <si>
    <t>CSRP1</t>
  </si>
  <si>
    <t>PCP4</t>
  </si>
  <si>
    <t>LENG9</t>
  </si>
  <si>
    <t>ZNF195</t>
  </si>
  <si>
    <t>ZSCAN18</t>
  </si>
  <si>
    <t>EPB41L3</t>
  </si>
  <si>
    <t>AAGAB</t>
  </si>
  <si>
    <t>RPS5</t>
  </si>
  <si>
    <t>LOC101929631</t>
  </si>
  <si>
    <t>SV2B</t>
  </si>
  <si>
    <t>LOC151484</t>
  </si>
  <si>
    <t>CCPG1</t>
  </si>
  <si>
    <t>SPTBN4</t>
  </si>
  <si>
    <t>RGS2</t>
  </si>
  <si>
    <t>UBE2S</t>
  </si>
  <si>
    <t>C6ORF157</t>
  </si>
  <si>
    <t>ANKRD25</t>
  </si>
  <si>
    <t>RBMX</t>
  </si>
  <si>
    <t>SLC6A6</t>
  </si>
  <si>
    <t>LOC401321</t>
  </si>
  <si>
    <t>ENY2</t>
  </si>
  <si>
    <t>OR2H1</t>
  </si>
  <si>
    <t>IRF2BP1</t>
  </si>
  <si>
    <t>SPECC1L</t>
  </si>
  <si>
    <t>CAP2</t>
  </si>
  <si>
    <t>RCN2</t>
  </si>
  <si>
    <t>RP11-338I21.1</t>
  </si>
  <si>
    <t>NUP35</t>
  </si>
  <si>
    <t>C8ORF32</t>
  </si>
  <si>
    <t>ABCG4</t>
  </si>
  <si>
    <t>SCUBE2</t>
  </si>
  <si>
    <t>DDX31</t>
  </si>
  <si>
    <t>AFF3</t>
  </si>
  <si>
    <t>ADH1C</t>
  </si>
  <si>
    <t>TRMT2A</t>
  </si>
  <si>
    <t>STAB1</t>
  </si>
  <si>
    <t>VSIG2</t>
  </si>
  <si>
    <t>PYCRL</t>
  </si>
  <si>
    <t>C2orf40</t>
  </si>
  <si>
    <t>PCDHAC2</t>
  </si>
  <si>
    <t>SYNCRIP</t>
  </si>
  <si>
    <t>SCN7A</t>
  </si>
  <si>
    <t>RELN</t>
  </si>
  <si>
    <t>RGMA</t>
  </si>
  <si>
    <t>CCL19</t>
  </si>
  <si>
    <t>OSTBETA</t>
  </si>
  <si>
    <t>ZNF576</t>
  </si>
  <si>
    <t>MSH5</t>
  </si>
  <si>
    <t>LDHD</t>
  </si>
  <si>
    <t>GRAMD2</t>
  </si>
  <si>
    <t>C9orf19</t>
  </si>
  <si>
    <t>POLR3E</t>
  </si>
  <si>
    <t>GNB1L</t>
  </si>
  <si>
    <t>FLNC</t>
  </si>
  <si>
    <t>ACTL6B</t>
  </si>
  <si>
    <t>C8ORF55</t>
  </si>
  <si>
    <t>FEN1</t>
  </si>
  <si>
    <t>LZTS2</t>
  </si>
  <si>
    <t>GCNT2</t>
  </si>
  <si>
    <t>THBS4</t>
  </si>
  <si>
    <t>PDE6A</t>
  </si>
  <si>
    <t>SOX10</t>
  </si>
  <si>
    <t>TFDP1</t>
  </si>
  <si>
    <t>RPN2</t>
  </si>
  <si>
    <t>LOC139886</t>
  </si>
  <si>
    <t>FOXR1</t>
  </si>
  <si>
    <t>PLEKHC1</t>
  </si>
  <si>
    <t>HSPB8</t>
  </si>
  <si>
    <t>RABEPK</t>
  </si>
  <si>
    <t>TOLLIP-AS1</t>
  </si>
  <si>
    <t>IL3</t>
  </si>
  <si>
    <t>MAOB</t>
  </si>
  <si>
    <t>PDLIM3</t>
  </si>
  <si>
    <t>ARID3B</t>
  </si>
  <si>
    <t>IL17RB</t>
  </si>
  <si>
    <t>LRRC52</t>
  </si>
  <si>
    <t>C5ORF5</t>
  </si>
  <si>
    <t>CNR1</t>
  </si>
  <si>
    <t>PPP1R14B</t>
  </si>
  <si>
    <t>OSBP2</t>
  </si>
  <si>
    <t>SELI</t>
  </si>
  <si>
    <t>SSB</t>
  </si>
  <si>
    <t>LINC01281</t>
  </si>
  <si>
    <t>ZMIZ2</t>
  </si>
  <si>
    <t>MGP</t>
  </si>
  <si>
    <t>XPO1</t>
  </si>
  <si>
    <t>LOC102725438</t>
  </si>
  <si>
    <t>WIPF1</t>
  </si>
  <si>
    <t>TCEB1</t>
  </si>
  <si>
    <t>SLC48A1</t>
  </si>
  <si>
    <t>TCF4</t>
  </si>
  <si>
    <t>AMICA1</t>
  </si>
  <si>
    <t>PPAP2B</t>
  </si>
  <si>
    <t>GENX-3414</t>
  </si>
  <si>
    <t>LINC00605</t>
  </si>
  <si>
    <t>CCL21</t>
  </si>
  <si>
    <t>CMSS1</t>
  </si>
  <si>
    <t>ROGDI</t>
  </si>
  <si>
    <t>KIF5C</t>
  </si>
  <si>
    <t>MFAP5</t>
  </si>
  <si>
    <t>SNHG3-RCC1</t>
  </si>
  <si>
    <t>SYNDIG1</t>
  </si>
  <si>
    <t>PRRT2</t>
  </si>
  <si>
    <t>CHP2</t>
  </si>
  <si>
    <t>ADAMTS8</t>
  </si>
  <si>
    <t>CCDC59</t>
  </si>
  <si>
    <t>MMRN1</t>
  </si>
  <si>
    <t>NOL11</t>
  </si>
  <si>
    <t>RERGL</t>
  </si>
  <si>
    <t>MYL9</t>
  </si>
  <si>
    <t>CD163L1</t>
  </si>
  <si>
    <t>LOC100996506</t>
  </si>
  <si>
    <t>EMP3</t>
  </si>
  <si>
    <t>MPHOSPH10</t>
  </si>
  <si>
    <t>RP11-803D5.4</t>
  </si>
  <si>
    <t>KIAA1881</t>
  </si>
  <si>
    <t>POTEM</t>
  </si>
  <si>
    <t>HCFC2</t>
  </si>
  <si>
    <t>HPRT1</t>
  </si>
  <si>
    <t>LKAAEAR1</t>
  </si>
  <si>
    <t>CNN1</t>
  </si>
  <si>
    <t>MTMR9LP</t>
  </si>
  <si>
    <t>ZNF200</t>
  </si>
  <si>
    <t>SLC11A2</t>
  </si>
  <si>
    <t>TRA16</t>
  </si>
  <si>
    <t>SYCE1L</t>
  </si>
  <si>
    <t>LOC285016</t>
  </si>
  <si>
    <t>TCEANC2</t>
  </si>
  <si>
    <t>CCT4</t>
  </si>
  <si>
    <t>STC1</t>
  </si>
  <si>
    <t>REEP6</t>
  </si>
  <si>
    <t>SPARCL1</t>
  </si>
  <si>
    <t>MRPL32</t>
  </si>
  <si>
    <t>LOC340090</t>
  </si>
  <si>
    <t>FTSJ2</t>
  </si>
  <si>
    <t>C4BPB</t>
  </si>
  <si>
    <t>PCBD1</t>
  </si>
  <si>
    <t>ANKRD23</t>
  </si>
  <si>
    <t>SMC4</t>
  </si>
  <si>
    <t>CASQ2</t>
  </si>
  <si>
    <t>SPPL2A</t>
  </si>
  <si>
    <t>ELK4</t>
  </si>
  <si>
    <t>FANCE</t>
  </si>
  <si>
    <t>ACTG2</t>
  </si>
  <si>
    <t>LIF</t>
  </si>
  <si>
    <t>OR4C1P</t>
  </si>
  <si>
    <t>SMARCD3</t>
  </si>
  <si>
    <t>PDE8A</t>
  </si>
  <si>
    <t>MAPK10</t>
  </si>
  <si>
    <t>TFB2M</t>
  </si>
  <si>
    <t>LINC00424</t>
  </si>
  <si>
    <t>CKAP5</t>
  </si>
  <si>
    <t>HAND1</t>
  </si>
  <si>
    <t>EPHX4</t>
  </si>
  <si>
    <t>OTUB2</t>
  </si>
  <si>
    <t>MIPEP</t>
  </si>
  <si>
    <t>DDR2</t>
  </si>
  <si>
    <t>C1orf24</t>
  </si>
  <si>
    <t>SCN9A</t>
  </si>
  <si>
    <t>LRRC8E</t>
  </si>
  <si>
    <t>PNCK</t>
  </si>
  <si>
    <t>GINS3</t>
  </si>
  <si>
    <t>NUP155</t>
  </si>
  <si>
    <t>TFB1M</t>
  </si>
  <si>
    <t>ADH1A</t>
  </si>
  <si>
    <t>GSTM5</t>
  </si>
  <si>
    <t>LRRC23</t>
  </si>
  <si>
    <t>SLC6A16</t>
  </si>
  <si>
    <t>C1QBP</t>
  </si>
  <si>
    <t>CLIC3</t>
  </si>
  <si>
    <t>LOC100129129</t>
  </si>
  <si>
    <t>CDC25A</t>
  </si>
  <si>
    <t>C6ORF105</t>
  </si>
  <si>
    <t>LOC101927839</t>
  </si>
  <si>
    <t>KCNMB1</t>
  </si>
  <si>
    <t>AGXT2L2</t>
  </si>
  <si>
    <t>B3GALT6</t>
  </si>
  <si>
    <t>GPM6A</t>
  </si>
  <si>
    <t>MKI67</t>
  </si>
  <si>
    <t>CCDC157</t>
  </si>
  <si>
    <t>PRMT1</t>
  </si>
  <si>
    <t>MYH11</t>
  </si>
  <si>
    <t>NR6A1</t>
  </si>
  <si>
    <t>GABPB2</t>
  </si>
  <si>
    <t>ABCB11</t>
  </si>
  <si>
    <t>TMEM37</t>
  </si>
  <si>
    <t>NEK6</t>
  </si>
  <si>
    <t>C7ORF24</t>
  </si>
  <si>
    <t>DES</t>
  </si>
  <si>
    <t>MTFR1</t>
  </si>
  <si>
    <t>PTPN21</t>
  </si>
  <si>
    <t>DIXDC1</t>
  </si>
  <si>
    <t>HSP90AB1</t>
  </si>
  <si>
    <t>ZFYVE9</t>
  </si>
  <si>
    <t>TBRG4</t>
  </si>
  <si>
    <t>NXPH4</t>
  </si>
  <si>
    <t>POLD1</t>
  </si>
  <si>
    <t>PEX26</t>
  </si>
  <si>
    <t>PRCD</t>
  </si>
  <si>
    <t>ATP7B</t>
  </si>
  <si>
    <t>ZNF205</t>
  </si>
  <si>
    <t>NAT9</t>
  </si>
  <si>
    <t>PABPC1</t>
  </si>
  <si>
    <t>AP000347.2</t>
  </si>
  <si>
    <t>RMI1</t>
  </si>
  <si>
    <t>LOC101928144</t>
  </si>
  <si>
    <t>OLFM1</t>
  </si>
  <si>
    <t>PRIMA1</t>
  </si>
  <si>
    <t>LOC100507194</t>
  </si>
  <si>
    <t>PFAS</t>
  </si>
  <si>
    <t>ETNK2</t>
  </si>
  <si>
    <t>TSHZ1</t>
  </si>
  <si>
    <t>ULBP2</t>
  </si>
  <si>
    <t>EDG2</t>
  </si>
  <si>
    <t>DDX18</t>
  </si>
  <si>
    <t>GPR97</t>
  </si>
  <si>
    <t>NSMF</t>
  </si>
  <si>
    <t>LINC01104</t>
  </si>
  <si>
    <t>MUSK</t>
  </si>
  <si>
    <t>LOC728913</t>
  </si>
  <si>
    <t>RAX2</t>
  </si>
  <si>
    <t>PCSK2</t>
  </si>
  <si>
    <t>PVRL4</t>
  </si>
  <si>
    <t>C2CD4A</t>
  </si>
  <si>
    <t>NAAA</t>
  </si>
  <si>
    <t>CLDN14</t>
  </si>
  <si>
    <t>RP11-498E2.7</t>
  </si>
  <si>
    <t>PHF16</t>
  </si>
  <si>
    <t>SCAF1</t>
  </si>
  <si>
    <t>C1ORF108</t>
  </si>
  <si>
    <t>RP1-192P9.1</t>
  </si>
  <si>
    <t>FANCB</t>
  </si>
  <si>
    <t>ALS2CR4</t>
  </si>
  <si>
    <t>LGI4</t>
  </si>
  <si>
    <t>AGAP2-AS1</t>
  </si>
  <si>
    <t>COLEC12</t>
  </si>
  <si>
    <t>TIMM9</t>
  </si>
  <si>
    <t>LOC101927929</t>
  </si>
  <si>
    <t>TMEM140</t>
  </si>
  <si>
    <t>PPAPDC3</t>
  </si>
  <si>
    <t>LAS1L</t>
  </si>
  <si>
    <t>PRO2214</t>
  </si>
  <si>
    <t>C19ORF28</t>
  </si>
  <si>
    <t>PCID1</t>
  </si>
  <si>
    <t>SLC22A7</t>
  </si>
  <si>
    <t>TMPO</t>
  </si>
  <si>
    <t>CD160</t>
  </si>
  <si>
    <t>BMF</t>
  </si>
  <si>
    <t>GUSBP2</t>
  </si>
  <si>
    <t>TMEM171</t>
  </si>
  <si>
    <t>EFNB3</t>
  </si>
  <si>
    <t>PBX1</t>
  </si>
  <si>
    <t>GMNN</t>
  </si>
  <si>
    <t>CCDC169</t>
  </si>
  <si>
    <t>TARBP1</t>
  </si>
  <si>
    <t>KRTCAP3</t>
  </si>
  <si>
    <t>TTBK1</t>
  </si>
  <si>
    <t>OTULIN</t>
  </si>
  <si>
    <t>DARS2</t>
  </si>
  <si>
    <t>NCAM1</t>
  </si>
  <si>
    <t>LOC388595</t>
  </si>
  <si>
    <t>RAB9B</t>
  </si>
  <si>
    <t>FAM44B</t>
  </si>
  <si>
    <t>CRYBG3</t>
  </si>
  <si>
    <t>SRFBP1</t>
  </si>
  <si>
    <t>E2F1</t>
  </si>
  <si>
    <t>ZBED4</t>
  </si>
  <si>
    <t>CYP3A7-CYP3AP1</t>
  </si>
  <si>
    <t>TGFBRAP1</t>
  </si>
  <si>
    <t>NS3BP</t>
  </si>
  <si>
    <t>ABHD8</t>
  </si>
  <si>
    <t>UTP18</t>
  </si>
  <si>
    <t>TRANK1</t>
  </si>
  <si>
    <t>MORC2</t>
  </si>
  <si>
    <t>TTC26</t>
  </si>
  <si>
    <t>GLA</t>
  </si>
  <si>
    <t>EHD3</t>
  </si>
  <si>
    <t>MFN2</t>
  </si>
  <si>
    <t>CD180</t>
  </si>
  <si>
    <t>AP2A2</t>
  </si>
  <si>
    <t>CSNK1G2-AS1</t>
  </si>
  <si>
    <t>MAP7D1</t>
  </si>
  <si>
    <t>LRRN3</t>
  </si>
  <si>
    <t>ABCA1</t>
  </si>
  <si>
    <t>UBE2O</t>
  </si>
  <si>
    <t>UTP15</t>
  </si>
  <si>
    <t>DSCR2</t>
  </si>
  <si>
    <t>FLJ10159</t>
  </si>
  <si>
    <t>CFHR5</t>
  </si>
  <si>
    <t>STIP1</t>
  </si>
  <si>
    <t>VARS</t>
  </si>
  <si>
    <t>TMEM105</t>
  </si>
  <si>
    <t>NR3C1</t>
  </si>
  <si>
    <t>MBTPS2</t>
  </si>
  <si>
    <t>TOMM20</t>
  </si>
  <si>
    <t>JAKMIP2-AS1</t>
  </si>
  <si>
    <t>HSPA9</t>
  </si>
  <si>
    <t>FGF14</t>
  </si>
  <si>
    <t>C20ORF134</t>
  </si>
  <si>
    <t>DNTTIP1</t>
  </si>
  <si>
    <t>MXD3</t>
  </si>
  <si>
    <t>MAP1B</t>
  </si>
  <si>
    <t>NUP160</t>
  </si>
  <si>
    <t>HILPDA</t>
  </si>
  <si>
    <t>TINAG</t>
  </si>
  <si>
    <t>REEP2</t>
  </si>
  <si>
    <t>RP1-149C7.1</t>
  </si>
  <si>
    <t>C21ORF59</t>
  </si>
  <si>
    <t>NOL6</t>
  </si>
  <si>
    <t>DDEFL1</t>
  </si>
  <si>
    <t>LOC100128653</t>
  </si>
  <si>
    <t>SPATS1</t>
  </si>
  <si>
    <t>C3ORF31</t>
  </si>
  <si>
    <t>ANKMY1</t>
  </si>
  <si>
    <t>BTD</t>
  </si>
  <si>
    <t>C10ORF35</t>
  </si>
  <si>
    <t>GS1-164F24.1</t>
  </si>
  <si>
    <t>SDCBP2</t>
  </si>
  <si>
    <t>SCN2B</t>
  </si>
  <si>
    <t>IGSF10</t>
  </si>
  <si>
    <t>BOLA3</t>
  </si>
  <si>
    <t>BMP5</t>
  </si>
  <si>
    <t>NPFFR1</t>
  </si>
  <si>
    <t>SLC9A1</t>
  </si>
  <si>
    <t>RINT1</t>
  </si>
  <si>
    <t>KCNK4</t>
  </si>
  <si>
    <t>RXRA</t>
  </si>
  <si>
    <t>LINC01227</t>
  </si>
  <si>
    <t>IL13</t>
  </si>
  <si>
    <t>POLB</t>
  </si>
  <si>
    <t>PRRT3</t>
  </si>
  <si>
    <t>WDR34</t>
  </si>
  <si>
    <t>PFKFB4</t>
  </si>
  <si>
    <t>PGAM5</t>
  </si>
  <si>
    <t>PRKAG3</t>
  </si>
  <si>
    <t>IPP</t>
  </si>
  <si>
    <t>ADAM33</t>
  </si>
  <si>
    <t>ACTRT2</t>
  </si>
  <si>
    <t>LONP1</t>
  </si>
  <si>
    <t>GHRL</t>
  </si>
  <si>
    <t>GIMAP5</t>
  </si>
  <si>
    <t>LOC101928405</t>
  </si>
  <si>
    <t>RGS10</t>
  </si>
  <si>
    <t>LOC389895</t>
  </si>
  <si>
    <t>EIF4EBP1</t>
  </si>
  <si>
    <t>NUDCD1</t>
  </si>
  <si>
    <t>HMP19</t>
  </si>
  <si>
    <t>ADCY9</t>
  </si>
  <si>
    <t>DQ599616</t>
  </si>
  <si>
    <t>CD27</t>
  </si>
  <si>
    <t>CMBL</t>
  </si>
  <si>
    <t>ANKS1B</t>
  </si>
  <si>
    <t>GBA2</t>
  </si>
  <si>
    <t>IL10RB</t>
  </si>
  <si>
    <t>PTGDR</t>
  </si>
  <si>
    <t>WWTR1-AS1</t>
  </si>
  <si>
    <t>KIAA0999</t>
  </si>
  <si>
    <t>PCID2</t>
  </si>
  <si>
    <t>DUS1L</t>
  </si>
  <si>
    <t>CHGB</t>
  </si>
  <si>
    <t>EHD2</t>
  </si>
  <si>
    <t>C4ORF34</t>
  </si>
  <si>
    <t>SMARCC1</t>
  </si>
  <si>
    <t>ADRM1</t>
  </si>
  <si>
    <t>CDK5</t>
  </si>
  <si>
    <t>DNAJA3</t>
  </si>
  <si>
    <t>LINC00486</t>
  </si>
  <si>
    <t>C17ORF76</t>
  </si>
  <si>
    <t>WDR87</t>
  </si>
  <si>
    <t>POU2F2</t>
  </si>
  <si>
    <t>ENTPD8</t>
  </si>
  <si>
    <t>C13ORF23</t>
  </si>
  <si>
    <t>HYAL3</t>
  </si>
  <si>
    <t>FLJ32154</t>
  </si>
  <si>
    <t>PEX7</t>
  </si>
  <si>
    <t>LRP5L</t>
  </si>
  <si>
    <t>CYB5RL</t>
  </si>
  <si>
    <t>DRD1IP</t>
  </si>
  <si>
    <t>RP1-202O8.3</t>
  </si>
  <si>
    <t>C16ORF55</t>
  </si>
  <si>
    <t>LOC84661</t>
  </si>
  <si>
    <t>CRISPLD2</t>
  </si>
  <si>
    <t>INHBC</t>
  </si>
  <si>
    <t>KIAA0152</t>
  </si>
  <si>
    <t>LOC440589</t>
  </si>
  <si>
    <t>ITPKB</t>
  </si>
  <si>
    <t>FUCA1</t>
  </si>
  <si>
    <t>MTMR9</t>
  </si>
  <si>
    <t>AC141928.1</t>
  </si>
  <si>
    <t>LOC100506489</t>
  </si>
  <si>
    <t>EFHD1</t>
  </si>
  <si>
    <t>HOXD1</t>
  </si>
  <si>
    <t>RP11-96H17.1</t>
  </si>
  <si>
    <t>PMFBP1</t>
  </si>
  <si>
    <t>TRIM27</t>
  </si>
  <si>
    <t>TMEM239</t>
  </si>
  <si>
    <t>TMEM118</t>
  </si>
  <si>
    <t>MAPKAPK3</t>
  </si>
  <si>
    <t>TYRO3</t>
  </si>
  <si>
    <t>KIAA0179</t>
  </si>
  <si>
    <t>SET</t>
  </si>
  <si>
    <t>LOC101929133</t>
  </si>
  <si>
    <t>GPSN2</t>
  </si>
  <si>
    <t>JTV1</t>
  </si>
  <si>
    <t>P2RX6</t>
  </si>
  <si>
    <t>A2M</t>
  </si>
  <si>
    <t>PCNXL3</t>
  </si>
  <si>
    <t>FBLN1</t>
  </si>
  <si>
    <t>C7ORF30</t>
  </si>
  <si>
    <t>NOMO3</t>
  </si>
  <si>
    <t>MLF1IP</t>
  </si>
  <si>
    <t>PACAP</t>
  </si>
  <si>
    <t>RP11-644F5.11</t>
  </si>
  <si>
    <t>LOC441246</t>
  </si>
  <si>
    <t>CDKN2B</t>
  </si>
  <si>
    <t>ALG5</t>
  </si>
  <si>
    <t>TLCD2</t>
  </si>
  <si>
    <t>HIST1H1D</t>
  </si>
  <si>
    <t>STRAP</t>
  </si>
  <si>
    <t>LDB3</t>
  </si>
  <si>
    <t>C2ORF40</t>
  </si>
  <si>
    <t>ZRANB2-AS1</t>
  </si>
  <si>
    <t>LOC203547</t>
  </si>
  <si>
    <t>ISG20L1</t>
  </si>
  <si>
    <t>PLK3</t>
  </si>
  <si>
    <t>STIM1</t>
  </si>
  <si>
    <t>MPP6</t>
  </si>
  <si>
    <t>LINC01094</t>
  </si>
  <si>
    <t>TCEAL7</t>
  </si>
  <si>
    <t>FRMD1</t>
  </si>
  <si>
    <t>DHRS11</t>
  </si>
  <si>
    <t>PLCD3</t>
  </si>
  <si>
    <t>LINC00315</t>
  </si>
  <si>
    <t>TTMB</t>
  </si>
  <si>
    <t>ARMC4</t>
  </si>
  <si>
    <t>CDCA2</t>
  </si>
  <si>
    <t>TMEM72</t>
  </si>
  <si>
    <t>NDUFA12L</t>
  </si>
  <si>
    <t>ADCY6</t>
  </si>
  <si>
    <t>NPAS4</t>
  </si>
  <si>
    <t>PRM2</t>
  </si>
  <si>
    <t>APEG1</t>
  </si>
  <si>
    <t>HS6ST3</t>
  </si>
  <si>
    <t>XRCC3</t>
  </si>
  <si>
    <t>RP11-805I24.3</t>
  </si>
  <si>
    <t>ACSM5</t>
  </si>
  <si>
    <t>TCN2</t>
  </si>
  <si>
    <t>PPIAL4</t>
  </si>
  <si>
    <t>ZNF527</t>
  </si>
  <si>
    <t>ATAD3A</t>
  </si>
  <si>
    <t>KLK12</t>
  </si>
  <si>
    <t>MPPED2</t>
  </si>
  <si>
    <t>MORF4L2</t>
  </si>
  <si>
    <t>KCNIP4</t>
  </si>
  <si>
    <t>STAMBPL1</t>
  </si>
  <si>
    <t>TEX19</t>
  </si>
  <si>
    <t>BCL2L2</t>
  </si>
  <si>
    <t>LRRC73</t>
  </si>
  <si>
    <t>C6ORF151</t>
  </si>
  <si>
    <t>GPR44</t>
  </si>
  <si>
    <t>PRPF40B</t>
  </si>
  <si>
    <t>LAGE3</t>
  </si>
  <si>
    <t>PDE2A</t>
  </si>
  <si>
    <t>ZDHHC1</t>
  </si>
  <si>
    <t>FTSJ1</t>
  </si>
  <si>
    <t>DSEL</t>
  </si>
  <si>
    <t>TUB</t>
  </si>
  <si>
    <t>DIMT1L</t>
  </si>
  <si>
    <t>SPOCK3</t>
  </si>
  <si>
    <t>FLJ22639</t>
  </si>
  <si>
    <t>LOC101927710</t>
  </si>
  <si>
    <t>CCDC107</t>
  </si>
  <si>
    <t>KIRREL2</t>
  </si>
  <si>
    <t>C10ORF47</t>
  </si>
  <si>
    <t>SLC6A15</t>
  </si>
  <si>
    <t>SAAL1</t>
  </si>
  <si>
    <t>NOL14</t>
  </si>
  <si>
    <t>PENK</t>
  </si>
  <si>
    <t>ALPI</t>
  </si>
  <si>
    <t>CWH43</t>
  </si>
  <si>
    <t>SRM</t>
  </si>
  <si>
    <t>ZPR1</t>
  </si>
  <si>
    <t>MYO1C</t>
  </si>
  <si>
    <t>NNAT</t>
  </si>
  <si>
    <t>CCT5</t>
  </si>
  <si>
    <t>DQ588163</t>
  </si>
  <si>
    <t>CYLD</t>
  </si>
  <si>
    <t>LOC646347</t>
  </si>
  <si>
    <t>AX747652</t>
  </si>
  <si>
    <t>RP11-464F9.20</t>
  </si>
  <si>
    <t>F12</t>
  </si>
  <si>
    <t>LHFPL2</t>
  </si>
  <si>
    <t>SLAMF7</t>
  </si>
  <si>
    <t>MRAP</t>
  </si>
  <si>
    <t>C9ORF18</t>
  </si>
  <si>
    <t>RPS17</t>
  </si>
  <si>
    <t>LOC100289092</t>
  </si>
  <si>
    <t>ZNF238</t>
  </si>
  <si>
    <t>RP11-10N23.4</t>
  </si>
  <si>
    <t>LRFN4</t>
  </si>
  <si>
    <t>TRAPPC2L</t>
  </si>
  <si>
    <t>FOLR2</t>
  </si>
  <si>
    <t>TATDN1</t>
  </si>
  <si>
    <t>ATP6V0D2</t>
  </si>
  <si>
    <t>FLJ32745</t>
  </si>
  <si>
    <t>GPR84</t>
  </si>
  <si>
    <t>EFS</t>
  </si>
  <si>
    <t>GLO1</t>
  </si>
  <si>
    <t>EPRS</t>
  </si>
  <si>
    <t>RBM19</t>
  </si>
  <si>
    <t>CCT8</t>
  </si>
  <si>
    <t>PHLDB1</t>
  </si>
  <si>
    <t>PRRX2-AS1</t>
  </si>
  <si>
    <t>PRMT2</t>
  </si>
  <si>
    <t>INHBA-AS1</t>
  </si>
  <si>
    <t>ANKRD35</t>
  </si>
  <si>
    <t>EPHB2</t>
  </si>
  <si>
    <t>KLRD1</t>
  </si>
  <si>
    <t>EIF3S3</t>
  </si>
  <si>
    <t>NRGN</t>
  </si>
  <si>
    <t>MAPT-AS1</t>
  </si>
  <si>
    <t>KIAA0831</t>
  </si>
  <si>
    <t>FRZB</t>
  </si>
  <si>
    <t>SLC6A19</t>
  </si>
  <si>
    <t>ITGA8</t>
  </si>
  <si>
    <t>LURAP1</t>
  </si>
  <si>
    <t>FLJ33790</t>
  </si>
  <si>
    <t>LOC100630918</t>
  </si>
  <si>
    <t>NT5DC2</t>
  </si>
  <si>
    <t>PTAFR</t>
  </si>
  <si>
    <t>DDX27</t>
  </si>
  <si>
    <t>SCGB3A2</t>
  </si>
  <si>
    <t>LOC728392</t>
  </si>
  <si>
    <t>IGSF9</t>
  </si>
  <si>
    <t>LOC389641</t>
  </si>
  <si>
    <t>ZNF593</t>
  </si>
  <si>
    <t>SLC51A</t>
  </si>
  <si>
    <t>PRKDC</t>
  </si>
  <si>
    <t>GREB1L</t>
  </si>
  <si>
    <t>EFTUD2</t>
  </si>
  <si>
    <t>LRRC1</t>
  </si>
  <si>
    <t>S1PR4</t>
  </si>
  <si>
    <t>C1QTNF7</t>
  </si>
  <si>
    <t>ATG10</t>
  </si>
  <si>
    <t>SEPT3</t>
  </si>
  <si>
    <t>DISP1</t>
  </si>
  <si>
    <t>FBXO10</t>
  </si>
  <si>
    <t>POLM</t>
  </si>
  <si>
    <t>HSPB2</t>
  </si>
  <si>
    <t>C2orf16</t>
  </si>
  <si>
    <t>USP2</t>
  </si>
  <si>
    <t>ZNF271</t>
  </si>
  <si>
    <t>ABCA5</t>
  </si>
  <si>
    <t>PDGFD</t>
  </si>
  <si>
    <t>CCDC65</t>
  </si>
  <si>
    <t>TLR7</t>
  </si>
  <si>
    <t>NDUFA6</t>
  </si>
  <si>
    <t>PSMA3</t>
  </si>
  <si>
    <t>FAM209B</t>
  </si>
  <si>
    <t>PREP</t>
  </si>
  <si>
    <t>TENM4</t>
  </si>
  <si>
    <t>AFMID</t>
  </si>
  <si>
    <t>PTDSS1</t>
  </si>
  <si>
    <t>TEX28</t>
  </si>
  <si>
    <t>PYGM</t>
  </si>
  <si>
    <t>SSBP1</t>
  </si>
  <si>
    <t>TMEM131</t>
  </si>
  <si>
    <t>ANKRD65</t>
  </si>
  <si>
    <t>GDPD2</t>
  </si>
  <si>
    <t>OVGP1</t>
  </si>
  <si>
    <t>MXD1</t>
  </si>
  <si>
    <t>RP11-247L20.4</t>
  </si>
  <si>
    <t>NME2</t>
  </si>
  <si>
    <t>C16orf13</t>
  </si>
  <si>
    <t>RPL30</t>
  </si>
  <si>
    <t>ZSWIM6</t>
  </si>
  <si>
    <t>JPH2</t>
  </si>
  <si>
    <t>ITGA2B</t>
  </si>
  <si>
    <t>FUT1</t>
  </si>
  <si>
    <t>WISP2</t>
  </si>
  <si>
    <t>ITGB7</t>
  </si>
  <si>
    <t>LRRC56</t>
  </si>
  <si>
    <t>VPS13D</t>
  </si>
  <si>
    <t>GPR30</t>
  </si>
  <si>
    <t>PRAMEF11</t>
  </si>
  <si>
    <t>MPPE1</t>
  </si>
  <si>
    <t>TIMM10</t>
  </si>
  <si>
    <t>GTPBP10</t>
  </si>
  <si>
    <t>MEIS2</t>
  </si>
  <si>
    <t>VAMP5</t>
  </si>
  <si>
    <t>ANK3</t>
  </si>
  <si>
    <t>ZNF313</t>
  </si>
  <si>
    <t>NUP85</t>
  </si>
  <si>
    <t>WDR88</t>
  </si>
  <si>
    <t>PTCD1</t>
  </si>
  <si>
    <t>C1ORF175</t>
  </si>
  <si>
    <t>MAPT</t>
  </si>
  <si>
    <t>ZNF239</t>
  </si>
  <si>
    <t>SORBS1</t>
  </si>
  <si>
    <t>RPL7</t>
  </si>
  <si>
    <t>C10ORF6</t>
  </si>
  <si>
    <t>BIN3-IT1</t>
  </si>
  <si>
    <t>DHX34</t>
  </si>
  <si>
    <t>KDELR3</t>
  </si>
  <si>
    <t>CSTF2</t>
  </si>
  <si>
    <t>LOC100507395</t>
  </si>
  <si>
    <t>SPG3A</t>
  </si>
  <si>
    <t>TEP1</t>
  </si>
  <si>
    <t>OSBPL3</t>
  </si>
  <si>
    <t>EMR1</t>
  </si>
  <si>
    <t>MPND</t>
  </si>
  <si>
    <t>APOBEC2</t>
  </si>
  <si>
    <t>PRSS22</t>
  </si>
  <si>
    <t>KLF6</t>
  </si>
  <si>
    <t>GPR12</t>
  </si>
  <si>
    <t>DIP2C</t>
  </si>
  <si>
    <t>GGT6</t>
  </si>
  <si>
    <t>CEP250</t>
  </si>
  <si>
    <t>ATP6V1G2</t>
  </si>
  <si>
    <t>C17ORF73</t>
  </si>
  <si>
    <t>MORN4</t>
  </si>
  <si>
    <t>MST4</t>
  </si>
  <si>
    <t>LINC00698</t>
  </si>
  <si>
    <t>STOM</t>
  </si>
  <si>
    <t>NOP16</t>
  </si>
  <si>
    <t>EBF1</t>
  </si>
  <si>
    <t>KCNIP3</t>
  </si>
  <si>
    <t>ROBO3</t>
  </si>
  <si>
    <t>P2RX4</t>
  </si>
  <si>
    <t>PDRG1</t>
  </si>
  <si>
    <t>SEMA6D</t>
  </si>
  <si>
    <t>NBEA</t>
  </si>
  <si>
    <t>ENPP2</t>
  </si>
  <si>
    <t>SLC16A10</t>
  </si>
  <si>
    <t>CXCL8</t>
  </si>
  <si>
    <t>POGK</t>
  </si>
  <si>
    <t>MORC1</t>
  </si>
  <si>
    <t>DBNDD1</t>
  </si>
  <si>
    <t>GUCA1A</t>
  </si>
  <si>
    <t>TM9SF4</t>
  </si>
  <si>
    <t>CAPNS2</t>
  </si>
  <si>
    <t>OLFML1</t>
  </si>
  <si>
    <t>PROSAPIP1</t>
  </si>
  <si>
    <t>HOXD12</t>
  </si>
  <si>
    <t>OPTN</t>
  </si>
  <si>
    <t>C20ORF42</t>
  </si>
  <si>
    <t>RTP1</t>
  </si>
  <si>
    <t>CAPN12</t>
  </si>
  <si>
    <t>OR51I2</t>
  </si>
  <si>
    <t>YPEL5</t>
  </si>
  <si>
    <t>MRPS26</t>
  </si>
  <si>
    <t>SSR4P1</t>
  </si>
  <si>
    <t>C2ORF34</t>
  </si>
  <si>
    <t>MMP10</t>
  </si>
  <si>
    <t>FAM111B</t>
  </si>
  <si>
    <t>RP11-333I13.1</t>
  </si>
  <si>
    <t>METTL1</t>
  </si>
  <si>
    <t>CSMD1</t>
  </si>
  <si>
    <t>GRINA</t>
  </si>
  <si>
    <t>TRIM67</t>
  </si>
  <si>
    <t>NOC2L</t>
  </si>
  <si>
    <t>C9orf173</t>
  </si>
  <si>
    <t>LOC101929288</t>
  </si>
  <si>
    <t>C20ORF24</t>
  </si>
  <si>
    <t>ZYG11B</t>
  </si>
  <si>
    <t>KTN1</t>
  </si>
  <si>
    <t>MZT1</t>
  </si>
  <si>
    <t>CTSL2</t>
  </si>
  <si>
    <t>ETFDH</t>
  </si>
  <si>
    <t>CYP2D6</t>
  </si>
  <si>
    <t>AP1S1</t>
  </si>
  <si>
    <t>FCN3</t>
  </si>
  <si>
    <t>CTSO</t>
  </si>
  <si>
    <t>GDF3</t>
  </si>
  <si>
    <t>LOC100133669</t>
  </si>
  <si>
    <t>AMMECR1</t>
  </si>
  <si>
    <t>PAG1</t>
  </si>
  <si>
    <t>SDC2</t>
  </si>
  <si>
    <t>LOC101927248</t>
  </si>
  <si>
    <t>ISX</t>
  </si>
  <si>
    <t>DPF3</t>
  </si>
  <si>
    <t>DIAPH3</t>
  </si>
  <si>
    <t>LINC00565</t>
  </si>
  <si>
    <t>CCER1</t>
  </si>
  <si>
    <t>ZNF568</t>
  </si>
  <si>
    <t>ALDH4A1</t>
  </si>
  <si>
    <t>RGS11</t>
  </si>
  <si>
    <t>RAB3A</t>
  </si>
  <si>
    <t>CTSW</t>
  </si>
  <si>
    <t>GRIK2</t>
  </si>
  <si>
    <t>KIAA1683</t>
  </si>
  <si>
    <t>LOC388284</t>
  </si>
  <si>
    <t>NLGN1</t>
  </si>
  <si>
    <t>CD300LB</t>
  </si>
  <si>
    <t>LOC101927537</t>
  </si>
  <si>
    <t>HIATL2</t>
  </si>
  <si>
    <t>TLCD1</t>
  </si>
  <si>
    <t>C5ORF34</t>
  </si>
  <si>
    <t>LOC283537</t>
  </si>
  <si>
    <t>CCNB1IP1</t>
  </si>
  <si>
    <t>CTPS1</t>
  </si>
  <si>
    <t>PMP22</t>
  </si>
  <si>
    <t>RPIB9</t>
  </si>
  <si>
    <t>ATXN7L2</t>
  </si>
  <si>
    <t>DNAJB5</t>
  </si>
  <si>
    <t>DNTT</t>
  </si>
  <si>
    <t>SGCA</t>
  </si>
  <si>
    <t>NPTX1</t>
  </si>
  <si>
    <t>LTBP4</t>
  </si>
  <si>
    <t>METTL5</t>
  </si>
  <si>
    <t>MMP14</t>
  </si>
  <si>
    <t>RTN1</t>
  </si>
  <si>
    <t>MRPL13</t>
  </si>
  <si>
    <t>CTD-3064M3.3</t>
  </si>
  <si>
    <t>DSCR1</t>
  </si>
  <si>
    <t>SQRDL</t>
  </si>
  <si>
    <t>FMO4</t>
  </si>
  <si>
    <t>FLNA</t>
  </si>
  <si>
    <t>EGFL7</t>
  </si>
  <si>
    <t>TTLL6</t>
  </si>
  <si>
    <t>EPHA1</t>
  </si>
  <si>
    <t>LOC101929897</t>
  </si>
  <si>
    <t>CCNU</t>
  </si>
  <si>
    <t>CCDC181</t>
  </si>
  <si>
    <t>GPS2</t>
  </si>
  <si>
    <t>LOC101928894</t>
  </si>
  <si>
    <t>TEK</t>
  </si>
  <si>
    <t>IFITM2</t>
  </si>
  <si>
    <t>CCDC96</t>
  </si>
  <si>
    <t>NUPL2</t>
  </si>
  <si>
    <t>LINC00934</t>
  </si>
  <si>
    <t>VCL</t>
  </si>
  <si>
    <t>C6ORF85</t>
  </si>
  <si>
    <t>AKAP6</t>
  </si>
  <si>
    <t>ARHGAP20</t>
  </si>
  <si>
    <t>SLMO1</t>
  </si>
  <si>
    <t>ST3GAL3</t>
  </si>
  <si>
    <t>UGT1A10</t>
  </si>
  <si>
    <t>AKAP9</t>
  </si>
  <si>
    <t>REXO2</t>
  </si>
  <si>
    <t>MYOC</t>
  </si>
  <si>
    <t>MIR16</t>
  </si>
  <si>
    <t>RHOU</t>
  </si>
  <si>
    <t>KLK6</t>
  </si>
  <si>
    <t>LOC101929340</t>
  </si>
  <si>
    <t>NFYA</t>
  </si>
  <si>
    <t>EIF2S3</t>
  </si>
  <si>
    <t>RP4-676L2.1</t>
  </si>
  <si>
    <t>NAALAD2</t>
  </si>
  <si>
    <t>CCL28</t>
  </si>
  <si>
    <t>TNFRSF10B</t>
  </si>
  <si>
    <t>FILIP1</t>
  </si>
  <si>
    <t>LAMA1</t>
  </si>
  <si>
    <t>PAPSS2</t>
  </si>
  <si>
    <t>LOC101927151</t>
  </si>
  <si>
    <t>EIF2AK1</t>
  </si>
  <si>
    <t>C8ORF30A</t>
  </si>
  <si>
    <t>LOC100288570</t>
  </si>
  <si>
    <t>GLRA3</t>
  </si>
  <si>
    <t>SCPEP1</t>
  </si>
  <si>
    <t>LINC01360</t>
  </si>
  <si>
    <t>MFSD11</t>
  </si>
  <si>
    <t>ACLY</t>
  </si>
  <si>
    <t>DUSP26</t>
  </si>
  <si>
    <t>ACADVL</t>
  </si>
  <si>
    <t>CRYZL1</t>
  </si>
  <si>
    <t>PRDM7</t>
  </si>
  <si>
    <t>NUP210</t>
  </si>
  <si>
    <t>FLJ20366</t>
  </si>
  <si>
    <t>CLEC4GP1</t>
  </si>
  <si>
    <t>CRLS1</t>
  </si>
  <si>
    <t>ARRDC3-AS1</t>
  </si>
  <si>
    <t>HSPC152</t>
  </si>
  <si>
    <t>TNNT3</t>
  </si>
  <si>
    <t>OLFML3</t>
  </si>
  <si>
    <t>HNRPR</t>
  </si>
  <si>
    <t>JMJD4</t>
  </si>
  <si>
    <t>ZBTB47</t>
  </si>
  <si>
    <t>LIMA1</t>
  </si>
  <si>
    <t>LOC101929655</t>
  </si>
  <si>
    <t>HLXB9</t>
  </si>
  <si>
    <t>LOC728554</t>
  </si>
  <si>
    <t>KLHL35</t>
  </si>
  <si>
    <t>SLC25A20</t>
  </si>
  <si>
    <t>CLIC2</t>
  </si>
  <si>
    <t>FYCO1</t>
  </si>
  <si>
    <t>DMXL1</t>
  </si>
  <si>
    <t>LIMK2</t>
  </si>
  <si>
    <t>PPP1R16B</t>
  </si>
  <si>
    <t>C9ORF163</t>
  </si>
  <si>
    <t>RAB34</t>
  </si>
  <si>
    <t>RAVER2</t>
  </si>
  <si>
    <t>MIATNB</t>
  </si>
  <si>
    <t>PKIG</t>
  </si>
  <si>
    <t>GSTO2</t>
  </si>
  <si>
    <t>CYB5B</t>
  </si>
  <si>
    <t>CD96</t>
  </si>
  <si>
    <t>KIF26B</t>
  </si>
  <si>
    <t>LOC100996902</t>
  </si>
  <si>
    <t>PPAN</t>
  </si>
  <si>
    <t>MID1IP1</t>
  </si>
  <si>
    <t>BAI3</t>
  </si>
  <si>
    <t>SLC7A11</t>
  </si>
  <si>
    <t>TSPYL5</t>
  </si>
  <si>
    <t>LOC100506175</t>
  </si>
  <si>
    <t>ALB</t>
  </si>
  <si>
    <t>HABP2</t>
  </si>
  <si>
    <t>SMYD2</t>
  </si>
  <si>
    <t>FOXF2</t>
  </si>
  <si>
    <t>PHF14</t>
  </si>
  <si>
    <t>PLP2</t>
  </si>
  <si>
    <t>TMEM102</t>
  </si>
  <si>
    <t>IRF4</t>
  </si>
  <si>
    <t>PKD2L1</t>
  </si>
  <si>
    <t>RASSF2</t>
  </si>
  <si>
    <t>RAN</t>
  </si>
  <si>
    <t>RP11-475A13.2</t>
  </si>
  <si>
    <t>NCOA1</t>
  </si>
  <si>
    <t>SPOCK2</t>
  </si>
  <si>
    <t>CTB-176F20.3</t>
  </si>
  <si>
    <t>FARSA</t>
  </si>
  <si>
    <t>CPNE1</t>
  </si>
  <si>
    <t>TGM5</t>
  </si>
  <si>
    <t>ROR1</t>
  </si>
  <si>
    <t>C5ORF30</t>
  </si>
  <si>
    <t>SP5</t>
  </si>
  <si>
    <t>CDC25B</t>
  </si>
  <si>
    <t>RNFT2</t>
  </si>
  <si>
    <t>FAM54B</t>
  </si>
  <si>
    <t>GLOXD1</t>
  </si>
  <si>
    <t>SYT9</t>
  </si>
  <si>
    <t>ITSN1</t>
  </si>
  <si>
    <t>ZNF185</t>
  </si>
  <si>
    <t>LGI3</t>
  </si>
  <si>
    <t>C7ORF11</t>
  </si>
  <si>
    <t>SLC26A1</t>
  </si>
  <si>
    <t>SLC25A29</t>
  </si>
  <si>
    <t>SYNGR1</t>
  </si>
  <si>
    <t>ITGAL</t>
  </si>
  <si>
    <t>PLK1</t>
  </si>
  <si>
    <t>CASZ1</t>
  </si>
  <si>
    <t>TNNI2</t>
  </si>
  <si>
    <t>FLJ12886</t>
  </si>
  <si>
    <t>PRKG2</t>
  </si>
  <si>
    <t>CENPI</t>
  </si>
  <si>
    <t>LOC101927256</t>
  </si>
  <si>
    <t>WWC2</t>
  </si>
  <si>
    <t>DDN</t>
  </si>
  <si>
    <t>APOB48R</t>
  </si>
  <si>
    <t>BAI2</t>
  </si>
  <si>
    <t>AGRIN</t>
  </si>
  <si>
    <t>MYBPC3</t>
  </si>
  <si>
    <t>TAGLN3</t>
  </si>
  <si>
    <t>MCEMP1</t>
  </si>
  <si>
    <t>AGMAT</t>
  </si>
  <si>
    <t>ADAMTSL1</t>
  </si>
  <si>
    <t>KIAA1737</t>
  </si>
  <si>
    <t>SEC14L2</t>
  </si>
  <si>
    <t>PNMA1</t>
  </si>
  <si>
    <t>LOC101929450</t>
  </si>
  <si>
    <t>CEBPB</t>
  </si>
  <si>
    <t>ACAA2</t>
  </si>
  <si>
    <t>ENDOD1</t>
  </si>
  <si>
    <t>PAQR8</t>
  </si>
  <si>
    <t>LOC641515</t>
  </si>
  <si>
    <t>C10ORF81</t>
  </si>
  <si>
    <t>AP3M2</t>
  </si>
  <si>
    <t>GFRA1</t>
  </si>
  <si>
    <t>ATRNL1</t>
  </si>
  <si>
    <t>ZER1</t>
  </si>
  <si>
    <t>CAPN5</t>
  </si>
  <si>
    <t>SLC6A7</t>
  </si>
  <si>
    <t>RHBDF2</t>
  </si>
  <si>
    <t>PRIC285</t>
  </si>
  <si>
    <t>D15WSU75E</t>
  </si>
  <si>
    <t>STAC2</t>
  </si>
  <si>
    <t>ADRB2</t>
  </si>
  <si>
    <t>PLN</t>
  </si>
  <si>
    <t>SLC1A1</t>
  </si>
  <si>
    <t>LOC102724030</t>
  </si>
  <si>
    <t>FBLN5</t>
  </si>
  <si>
    <t>CASK</t>
  </si>
  <si>
    <t>EXOC3L1</t>
  </si>
  <si>
    <t>GPR177</t>
  </si>
  <si>
    <t>NAALADL1</t>
  </si>
  <si>
    <t>LOC285178</t>
  </si>
  <si>
    <t>PLSCR4</t>
  </si>
  <si>
    <t>CTPS</t>
  </si>
  <si>
    <t>CASD1</t>
  </si>
  <si>
    <t>MITF</t>
  </si>
  <si>
    <t>TGIF2</t>
  </si>
  <si>
    <t>RBPMS-AS1</t>
  </si>
  <si>
    <t>C4ORF19</t>
  </si>
  <si>
    <t>GIMAP7</t>
  </si>
  <si>
    <t>RP11-38P22.2</t>
  </si>
  <si>
    <t>TCF19</t>
  </si>
  <si>
    <t>BPIFA3</t>
  </si>
  <si>
    <t>GRM1</t>
  </si>
  <si>
    <t>HELLS</t>
  </si>
  <si>
    <t>CLTCL1</t>
  </si>
  <si>
    <t>LIX1L</t>
  </si>
  <si>
    <t>LOC100507494</t>
  </si>
  <si>
    <t>RPLP0</t>
  </si>
  <si>
    <t>GTSF1</t>
  </si>
  <si>
    <t>PDSS1</t>
  </si>
  <si>
    <t>IMMP2L</t>
  </si>
  <si>
    <t>TRPM1</t>
  </si>
  <si>
    <t>RPP25</t>
  </si>
  <si>
    <t>PKN3</t>
  </si>
  <si>
    <t>C16ORF45</t>
  </si>
  <si>
    <t>C10orf85</t>
  </si>
  <si>
    <t>NMT2</t>
  </si>
  <si>
    <t>VILL</t>
  </si>
  <si>
    <t>CSNK1E</t>
  </si>
  <si>
    <t>SNCG</t>
  </si>
  <si>
    <t>MOBKL2B</t>
  </si>
  <si>
    <t>HBQ1</t>
  </si>
  <si>
    <t>DEPDC1B</t>
  </si>
  <si>
    <t>WDR25</t>
  </si>
  <si>
    <t>SERTAD4</t>
  </si>
  <si>
    <t>MARVELD3</t>
  </si>
  <si>
    <t>SLC13A1</t>
  </si>
  <si>
    <t>XLKD1</t>
  </si>
  <si>
    <t>PGM5-AS1</t>
  </si>
  <si>
    <t>CIRBP</t>
  </si>
  <si>
    <t>C16orf95</t>
  </si>
  <si>
    <t>WDR22</t>
  </si>
  <si>
    <t>TSPAN4</t>
  </si>
  <si>
    <t>IL4I1</t>
  </si>
  <si>
    <t>CD7</t>
  </si>
  <si>
    <t>NFASC</t>
  </si>
  <si>
    <t>PPP1R3F</t>
  </si>
  <si>
    <t>HEATR2</t>
  </si>
  <si>
    <t>KRBA1</t>
  </si>
  <si>
    <t>SRPX2</t>
  </si>
  <si>
    <t>MOK</t>
  </si>
  <si>
    <t>SEPP1</t>
  </si>
  <si>
    <t>DRD4</t>
  </si>
  <si>
    <t>TMEM68</t>
  </si>
  <si>
    <t>TUBB3</t>
  </si>
  <si>
    <t>EQTN</t>
  </si>
  <si>
    <t>FAIM2</t>
  </si>
  <si>
    <t>EMILIN1</t>
  </si>
  <si>
    <t>TENM1</t>
  </si>
  <si>
    <t>TP53INP1</t>
  </si>
  <si>
    <t>PGM1</t>
  </si>
  <si>
    <t>ALG2</t>
  </si>
  <si>
    <t>HMG1L1</t>
  </si>
  <si>
    <t>BX648501</t>
  </si>
  <si>
    <t>TDRD1</t>
  </si>
  <si>
    <t>ACVRL1</t>
  </si>
  <si>
    <t>LINC00942</t>
  </si>
  <si>
    <t>GRB7</t>
  </si>
  <si>
    <t>KCNRG</t>
  </si>
  <si>
    <t>LINC00961</t>
  </si>
  <si>
    <t>KIF12</t>
  </si>
  <si>
    <t>REM1</t>
  </si>
  <si>
    <t>DDIT4</t>
  </si>
  <si>
    <t>ZNF790-AS1</t>
  </si>
  <si>
    <t>NTHL1</t>
  </si>
  <si>
    <t>TMEM54</t>
  </si>
  <si>
    <t>WDR77</t>
  </si>
  <si>
    <t>TPPP2</t>
  </si>
  <si>
    <t>GRIA3</t>
  </si>
  <si>
    <t>MPDZ</t>
  </si>
  <si>
    <t>BHLHB3</t>
  </si>
  <si>
    <t>NR5A2</t>
  </si>
  <si>
    <t>PER1</t>
  </si>
  <si>
    <t>NCAPD2</t>
  </si>
  <si>
    <t>POM121L12</t>
  </si>
  <si>
    <t>LMOD3</t>
  </si>
  <si>
    <t>GBA3</t>
  </si>
  <si>
    <t>MRPL15</t>
  </si>
  <si>
    <t>CRTAC1</t>
  </si>
  <si>
    <t>UBE2V2</t>
  </si>
  <si>
    <t>MAPKAP1</t>
  </si>
  <si>
    <t>EMR3</t>
  </si>
  <si>
    <t>SLITRK3</t>
  </si>
  <si>
    <t>TNNI1</t>
  </si>
  <si>
    <t>RQCD1</t>
  </si>
  <si>
    <t>MAP4K1</t>
  </si>
  <si>
    <t>GPD1L</t>
  </si>
  <si>
    <t>EFEMP1</t>
  </si>
  <si>
    <t>IL10RA</t>
  </si>
  <si>
    <t>CDK2</t>
  </si>
  <si>
    <t>LOC101927901</t>
  </si>
  <si>
    <t>LOC81691</t>
  </si>
  <si>
    <t>FLJ20273</t>
  </si>
  <si>
    <t>PC</t>
  </si>
  <si>
    <t>TMEM123</t>
  </si>
  <si>
    <t>TCTE3</t>
  </si>
  <si>
    <t>MS4A6A</t>
  </si>
  <si>
    <t>AC009502.4</t>
  </si>
  <si>
    <t>ANXA3</t>
  </si>
  <si>
    <t>DSCR4</t>
  </si>
  <si>
    <t>RPL14</t>
  </si>
  <si>
    <t>PCBP3</t>
  </si>
  <si>
    <t>DLC1</t>
  </si>
  <si>
    <t>TSPAN5</t>
  </si>
  <si>
    <t>FBXW4</t>
  </si>
  <si>
    <t>CLDN7</t>
  </si>
  <si>
    <t>LOC102723721</t>
  </si>
  <si>
    <t>RP11-506O24.2</t>
  </si>
  <si>
    <t>AC017002.2</t>
  </si>
  <si>
    <t>TRPC1</t>
  </si>
  <si>
    <t>LINC00620</t>
  </si>
  <si>
    <t>ZNF467</t>
  </si>
  <si>
    <t>MICALCL</t>
  </si>
  <si>
    <t>BEX5</t>
  </si>
  <si>
    <t>ATOH8</t>
  </si>
  <si>
    <t>TTC40</t>
  </si>
  <si>
    <t>TRIM46</t>
  </si>
  <si>
    <t>PPP1R12C</t>
  </si>
  <si>
    <t>MSX2</t>
  </si>
  <si>
    <t>UBE2V1</t>
  </si>
  <si>
    <t>LOC284898</t>
  </si>
  <si>
    <t>LOC728778</t>
  </si>
  <si>
    <t>ANKRD36BP2</t>
  </si>
  <si>
    <t>D4S234E</t>
  </si>
  <si>
    <t>LOC285740</t>
  </si>
  <si>
    <t>FAM46C</t>
  </si>
  <si>
    <t>CUGBP2</t>
  </si>
  <si>
    <t>LOC101928107</t>
  </si>
  <si>
    <t>SLBP</t>
  </si>
  <si>
    <t>DONSON</t>
  </si>
  <si>
    <t>IL15</t>
  </si>
  <si>
    <t>NLF2</t>
  </si>
  <si>
    <t>RHBDL2</t>
  </si>
  <si>
    <t>SRXN1</t>
  </si>
  <si>
    <t>TRIM9</t>
  </si>
  <si>
    <t>CD48</t>
  </si>
  <si>
    <t>SLC25A39</t>
  </si>
  <si>
    <t>FTH1</t>
  </si>
  <si>
    <t>STXBP5-AS1</t>
  </si>
  <si>
    <t>YRDC</t>
  </si>
  <si>
    <t>FAM218A</t>
  </si>
  <si>
    <t>COL14A1</t>
  </si>
  <si>
    <t>HECTD3</t>
  </si>
  <si>
    <t>WDR51A</t>
  </si>
  <si>
    <t>ACTR3B</t>
  </si>
  <si>
    <t>TIMP2</t>
  </si>
  <si>
    <t>CCBE1</t>
  </si>
  <si>
    <t>LOC101928461</t>
  </si>
  <si>
    <t>GGN</t>
  </si>
  <si>
    <t>DKFZP434K028</t>
  </si>
  <si>
    <t>PIK3CD</t>
  </si>
  <si>
    <t>LRRC36</t>
  </si>
  <si>
    <t>PLCG2</t>
  </si>
  <si>
    <t>LOC100128993</t>
  </si>
  <si>
    <t>C14ORF58</t>
  </si>
  <si>
    <t>KIF21B</t>
  </si>
  <si>
    <t>CTA-390C10.10</t>
  </si>
  <si>
    <t>CRNDE</t>
  </si>
  <si>
    <t>DPM1</t>
  </si>
  <si>
    <t>ITIH4</t>
  </si>
  <si>
    <t>RP11-245P10.8</t>
  </si>
  <si>
    <t>CACNA1I</t>
  </si>
  <si>
    <t>RCSD1</t>
  </si>
  <si>
    <t>VAMP2</t>
  </si>
  <si>
    <t>PPP2R3B</t>
  </si>
  <si>
    <t>SHCBP1</t>
  </si>
  <si>
    <t>ALG1</t>
  </si>
  <si>
    <t>FAM55B</t>
  </si>
  <si>
    <t>PTGIR</t>
  </si>
  <si>
    <t>SNCA</t>
  </si>
  <si>
    <t>TNFSF15</t>
  </si>
  <si>
    <t>XDH</t>
  </si>
  <si>
    <t>FMN2</t>
  </si>
  <si>
    <t>SVIL</t>
  </si>
  <si>
    <t>LINC00337</t>
  </si>
  <si>
    <t>CACNG3</t>
  </si>
  <si>
    <t>TESK2</t>
  </si>
  <si>
    <t>RNF208</t>
  </si>
  <si>
    <t>IL11</t>
  </si>
  <si>
    <t>CACNB2</t>
  </si>
  <si>
    <t>C3</t>
  </si>
  <si>
    <t>RBL1</t>
  </si>
  <si>
    <t>HTR3C</t>
  </si>
  <si>
    <t>CCDC135</t>
  </si>
  <si>
    <t>HSD17B12</t>
  </si>
  <si>
    <t>FGD4</t>
  </si>
  <si>
    <t>MS4A7</t>
  </si>
  <si>
    <t>RP3-400B16.4</t>
  </si>
  <si>
    <t>PLCD4</t>
  </si>
  <si>
    <t>FAM71A</t>
  </si>
  <si>
    <t>SLC27A5</t>
  </si>
  <si>
    <t>LOC101928525</t>
  </si>
  <si>
    <t>NLGN4X</t>
  </si>
  <si>
    <t>LOC153910</t>
  </si>
  <si>
    <t>SALL2</t>
  </si>
  <si>
    <t>EDNRA</t>
  </si>
  <si>
    <t>MGC40499</t>
  </si>
  <si>
    <t>CACNG8</t>
  </si>
  <si>
    <t>LRRFIP1</t>
  </si>
  <si>
    <t>TTRAP</t>
  </si>
  <si>
    <t>ADRA2C</t>
  </si>
  <si>
    <t>KCNK3</t>
  </si>
  <si>
    <t>C15ORF48</t>
  </si>
  <si>
    <t>AOC2</t>
  </si>
  <si>
    <t>CLCN2</t>
  </si>
  <si>
    <t>HMGCLL1</t>
  </si>
  <si>
    <t>C19ORF4</t>
  </si>
  <si>
    <t>RASD2</t>
  </si>
  <si>
    <t>C7ORF36</t>
  </si>
  <si>
    <t>ZNF569</t>
  </si>
  <si>
    <t>LOC100289283</t>
  </si>
  <si>
    <t>PTPRR</t>
  </si>
  <si>
    <t>FATE1</t>
  </si>
  <si>
    <t>INMT</t>
  </si>
  <si>
    <t>IFNA17</t>
  </si>
  <si>
    <t>ADARB1</t>
  </si>
  <si>
    <t>ZNF703</t>
  </si>
  <si>
    <t>GABBR2</t>
  </si>
  <si>
    <t>HIGD1A</t>
  </si>
  <si>
    <t>LOC390705</t>
  </si>
  <si>
    <t>GTSE1</t>
  </si>
  <si>
    <t>LOC100506791</t>
  </si>
  <si>
    <t>CBLN2</t>
  </si>
  <si>
    <t>HRASLS2</t>
  </si>
  <si>
    <t>DIRAS2</t>
  </si>
  <si>
    <t>UGT2B15</t>
  </si>
  <si>
    <t>PAFAH1B1</t>
  </si>
  <si>
    <t>KCNN4</t>
  </si>
  <si>
    <t>TMEM45B</t>
  </si>
  <si>
    <t>LOC100288860</t>
  </si>
  <si>
    <t>ANKRD20A2</t>
  </si>
  <si>
    <t>IGSF11</t>
  </si>
  <si>
    <t>KIAA1212</t>
  </si>
  <si>
    <t>P2RY8</t>
  </si>
  <si>
    <t>RP11-388M20.6</t>
  </si>
  <si>
    <t>C7ORF47</t>
  </si>
  <si>
    <t>DOCK2</t>
  </si>
  <si>
    <t>SPATA22</t>
  </si>
  <si>
    <t>SENCR</t>
  </si>
  <si>
    <t>GDPD5</t>
  </si>
  <si>
    <t>RP11-134L10.1</t>
  </si>
  <si>
    <t>NACA</t>
  </si>
  <si>
    <t>CACNA1G</t>
  </si>
  <si>
    <t>NTAN1</t>
  </si>
  <si>
    <t>CTD-2269F5.1</t>
  </si>
  <si>
    <t>C11ORF67</t>
  </si>
  <si>
    <t>KLRB1</t>
  </si>
  <si>
    <t>LINC00327</t>
  </si>
  <si>
    <t>RFX2</t>
  </si>
  <si>
    <t>NUDT21</t>
  </si>
  <si>
    <t>CPM</t>
  </si>
  <si>
    <t>FARSLB</t>
  </si>
  <si>
    <t>LOC100506113</t>
  </si>
  <si>
    <t>CDC20B</t>
  </si>
  <si>
    <t>ACTL7A</t>
  </si>
  <si>
    <t>ELOVL4</t>
  </si>
  <si>
    <t>LOC253012</t>
  </si>
  <si>
    <t>LOC101928100</t>
  </si>
  <si>
    <t>BMP3</t>
  </si>
  <si>
    <t>CARHSP1</t>
  </si>
  <si>
    <t>WISP1</t>
  </si>
  <si>
    <t>MACF1</t>
  </si>
  <si>
    <t>C21orf67</t>
  </si>
  <si>
    <t>PCDH9</t>
  </si>
  <si>
    <t>ZNF428</t>
  </si>
  <si>
    <t>ILK</t>
  </si>
  <si>
    <t>RP11-534L20.5</t>
  </si>
  <si>
    <t>C12ORF34</t>
  </si>
  <si>
    <t>CNNM4</t>
  </si>
  <si>
    <t>AF213884.2</t>
  </si>
  <si>
    <t>ZNF135</t>
  </si>
  <si>
    <t>HPD</t>
  </si>
  <si>
    <t>PRPS1</t>
  </si>
  <si>
    <t>TBX21</t>
  </si>
  <si>
    <t>TMPRSS3</t>
  </si>
  <si>
    <t>SCML1</t>
  </si>
  <si>
    <t>ZSWIM4</t>
  </si>
  <si>
    <t>LAG3</t>
  </si>
  <si>
    <t>IQGAP2</t>
  </si>
  <si>
    <t>OGN</t>
  </si>
  <si>
    <t>CHRNG</t>
  </si>
  <si>
    <t>CAMK1G</t>
  </si>
  <si>
    <t>GFRA3</t>
  </si>
  <si>
    <t>ACY1L2</t>
  </si>
  <si>
    <t>CCDC37-AS1</t>
  </si>
  <si>
    <t>CETN2</t>
  </si>
  <si>
    <t>DNAH11</t>
  </si>
  <si>
    <t>C7ORF48</t>
  </si>
  <si>
    <t>CATSPER1</t>
  </si>
  <si>
    <t>OLFML2A</t>
  </si>
  <si>
    <t>BHLHB2</t>
  </si>
  <si>
    <t>GJA4</t>
  </si>
  <si>
    <t>GZMA</t>
  </si>
  <si>
    <t>MOP-1</t>
  </si>
  <si>
    <t>KIT</t>
  </si>
  <si>
    <t>FBXO45</t>
  </si>
  <si>
    <t>ZNF219</t>
  </si>
  <si>
    <t>CNGA1</t>
  </si>
  <si>
    <t>GALP</t>
  </si>
  <si>
    <t>PRODH2</t>
  </si>
  <si>
    <t>C18ORF24</t>
  </si>
  <si>
    <t>MRPS27</t>
  </si>
  <si>
    <t>SORD</t>
  </si>
  <si>
    <t>KATNB1</t>
  </si>
  <si>
    <t>DOK4</t>
  </si>
  <si>
    <t>NRIP2</t>
  </si>
  <si>
    <t>HAPLN1</t>
  </si>
  <si>
    <t>PDZD3</t>
  </si>
  <si>
    <t>EML2</t>
  </si>
  <si>
    <t>EIF4E3</t>
  </si>
  <si>
    <t>PTPRCAP</t>
  </si>
  <si>
    <t>MAD2L2</t>
  </si>
  <si>
    <t>RP11-307P5.2</t>
  </si>
  <si>
    <t>HDDC3</t>
  </si>
  <si>
    <t>KIAA0125</t>
  </si>
  <si>
    <t>DPP6</t>
  </si>
  <si>
    <t>GCN5L2</t>
  </si>
  <si>
    <t>AP2B1</t>
  </si>
  <si>
    <t>ABCB9</t>
  </si>
  <si>
    <t>CYSRT1</t>
  </si>
  <si>
    <t>CDC14A</t>
  </si>
  <si>
    <t>TMTC4</t>
  </si>
  <si>
    <t>HMOX1</t>
  </si>
  <si>
    <t>CTB-31O20.9</t>
  </si>
  <si>
    <t>C8ORF72</t>
  </si>
  <si>
    <t>ARPIN</t>
  </si>
  <si>
    <t>HPS4</t>
  </si>
  <si>
    <t>C8orf46</t>
  </si>
  <si>
    <t>C14ORF45</t>
  </si>
  <si>
    <t>PCDH19</t>
  </si>
  <si>
    <t>SLC5A12</t>
  </si>
  <si>
    <t>PRDX5</t>
  </si>
  <si>
    <t>HIF3A</t>
  </si>
  <si>
    <t>CDC6</t>
  </si>
  <si>
    <t>TFAM</t>
  </si>
  <si>
    <t>EXOSC4</t>
  </si>
  <si>
    <t>GAB1</t>
  </si>
  <si>
    <t>SYNGR2</t>
  </si>
  <si>
    <t>CGN</t>
  </si>
  <si>
    <t>BC047644</t>
  </si>
  <si>
    <t>TMPRSS11D</t>
  </si>
  <si>
    <t>DTD1</t>
  </si>
  <si>
    <t>CD79A</t>
  </si>
  <si>
    <t>LINC00907</t>
  </si>
  <si>
    <t>RAXL1</t>
  </si>
  <si>
    <t>RPL13AP17</t>
  </si>
  <si>
    <t>MRPL48</t>
  </si>
  <si>
    <t>CD37</t>
  </si>
  <si>
    <t>NFKBIB</t>
  </si>
  <si>
    <t>FLRT2</t>
  </si>
  <si>
    <t>TIGA1</t>
  </si>
  <si>
    <t>QPCTL</t>
  </si>
  <si>
    <t>BLK</t>
  </si>
  <si>
    <t>PP7080</t>
  </si>
  <si>
    <t>ROR2</t>
  </si>
  <si>
    <t>CHPF</t>
  </si>
  <si>
    <t>LOC284889</t>
  </si>
  <si>
    <t>PGM3</t>
  </si>
  <si>
    <t>BCL2</t>
  </si>
  <si>
    <t>KLC3</t>
  </si>
  <si>
    <t>COL6A2</t>
  </si>
  <si>
    <t>BACE2</t>
  </si>
  <si>
    <t>ATP8B1</t>
  </si>
  <si>
    <t>HMBS</t>
  </si>
  <si>
    <t>SLC17A8</t>
  </si>
  <si>
    <t>LOC100505664</t>
  </si>
  <si>
    <t>TRPS1</t>
  </si>
  <si>
    <t>SDF2L1</t>
  </si>
  <si>
    <t>C10ORF99</t>
  </si>
  <si>
    <t>MOBP</t>
  </si>
  <si>
    <t>UCK2</t>
  </si>
  <si>
    <t>SNAP25</t>
  </si>
  <si>
    <t>BTK</t>
  </si>
  <si>
    <t>ATXN1</t>
  </si>
  <si>
    <t>LOC100505851</t>
  </si>
  <si>
    <t>CNTNAP1</t>
  </si>
  <si>
    <t>NEURL3</t>
  </si>
  <si>
    <t>VGLL3</t>
  </si>
  <si>
    <t>SLC15A1</t>
  </si>
  <si>
    <t>LRRC4B</t>
  </si>
  <si>
    <t>EFNA4</t>
  </si>
  <si>
    <t>WDR78</t>
  </si>
  <si>
    <t>ATP1B2</t>
  </si>
  <si>
    <t>CRISP3</t>
  </si>
  <si>
    <t>PTP4A1</t>
  </si>
  <si>
    <t>LINC01210</t>
  </si>
  <si>
    <t>TLN1</t>
  </si>
  <si>
    <t>FCHO1</t>
  </si>
  <si>
    <t>C7ORF38</t>
  </si>
  <si>
    <t>HRC</t>
  </si>
  <si>
    <t>RPL10A</t>
  </si>
  <si>
    <t>C1QTNF9B-AS1</t>
  </si>
  <si>
    <t>BTG3</t>
  </si>
  <si>
    <t>PDAP1</t>
  </si>
  <si>
    <t>MTM1</t>
  </si>
  <si>
    <t>BTBD17</t>
  </si>
  <si>
    <t>TUBB</t>
  </si>
  <si>
    <t>CENTB1</t>
  </si>
  <si>
    <t>TG</t>
  </si>
  <si>
    <t>SLITRK6</t>
  </si>
  <si>
    <t>C15orf32</t>
  </si>
  <si>
    <t>C14ORF28</t>
  </si>
  <si>
    <t>TCFL5</t>
  </si>
  <si>
    <t>U47924.29</t>
  </si>
  <si>
    <t>MGC24039</t>
  </si>
  <si>
    <t>C8G</t>
  </si>
  <si>
    <t>EFHC2</t>
  </si>
  <si>
    <t>UCKL1</t>
  </si>
  <si>
    <t>LY86</t>
  </si>
  <si>
    <t>C21orf15</t>
  </si>
  <si>
    <t>ATP8A1</t>
  </si>
  <si>
    <t>ADTRP</t>
  </si>
  <si>
    <t>LOC101927770</t>
  </si>
  <si>
    <t>TBC1D9</t>
  </si>
  <si>
    <t>KIR2DL3</t>
  </si>
  <si>
    <t>ARHGAP44</t>
  </si>
  <si>
    <t>RAB6B</t>
  </si>
  <si>
    <t>COL4A5</t>
  </si>
  <si>
    <t>SNRPD1</t>
  </si>
  <si>
    <t>CTBP1-AS</t>
  </si>
  <si>
    <t>MCM6</t>
  </si>
  <si>
    <t>RAB3C</t>
  </si>
  <si>
    <t>EGLN3</t>
  </si>
  <si>
    <t>PDE6C</t>
  </si>
  <si>
    <t>NMU</t>
  </si>
  <si>
    <t>SOX5</t>
  </si>
  <si>
    <t>CDK5RAP1</t>
  </si>
  <si>
    <t>RAB40AL</t>
  </si>
  <si>
    <t>SLC2A13</t>
  </si>
  <si>
    <t>PRICKLE1</t>
  </si>
  <si>
    <t>REP15</t>
  </si>
  <si>
    <t>TTLL10</t>
  </si>
  <si>
    <t>ELA2</t>
  </si>
  <si>
    <t>LDHB</t>
  </si>
  <si>
    <t>ZNF221</t>
  </si>
  <si>
    <t>KIR2DL4</t>
  </si>
  <si>
    <t>PIP5K1C</t>
  </si>
  <si>
    <t>DMPK</t>
  </si>
  <si>
    <t>PDPN</t>
  </si>
  <si>
    <t>PFN4</t>
  </si>
  <si>
    <t>LFNG</t>
  </si>
  <si>
    <t>IL1B</t>
  </si>
  <si>
    <t>TMEM74</t>
  </si>
  <si>
    <t>SBK1</t>
  </si>
  <si>
    <t>FOXF1</t>
  </si>
  <si>
    <t>NRSN2</t>
  </si>
  <si>
    <t>EFCAB5</t>
  </si>
  <si>
    <t>TNS1</t>
  </si>
  <si>
    <t>PSPH</t>
  </si>
  <si>
    <t>CHSY3</t>
  </si>
  <si>
    <t>FANCD2</t>
  </si>
  <si>
    <t>ASCL1</t>
  </si>
  <si>
    <t>EIF2S2</t>
  </si>
  <si>
    <t>AK021933</t>
  </si>
  <si>
    <t>RBM41</t>
  </si>
  <si>
    <t>DCUN1D3</t>
  </si>
  <si>
    <t>HDC</t>
  </si>
  <si>
    <t>WDR17</t>
  </si>
  <si>
    <t>LYL1</t>
  </si>
  <si>
    <t>UGT3A1</t>
  </si>
  <si>
    <t>PPY2</t>
  </si>
  <si>
    <t>C6ORF134</t>
  </si>
  <si>
    <t>BRI3BP</t>
  </si>
  <si>
    <t>SLC39A11</t>
  </si>
  <si>
    <t>AKAP12</t>
  </si>
  <si>
    <t>SYNM</t>
  </si>
  <si>
    <t>AKAP13</t>
  </si>
  <si>
    <t>ZNF91</t>
  </si>
  <si>
    <t>RELL1</t>
  </si>
  <si>
    <t>SLC38A5</t>
  </si>
  <si>
    <t>GRHL1</t>
  </si>
  <si>
    <t>FRMD3</t>
  </si>
  <si>
    <t>P2RX2</t>
  </si>
  <si>
    <t>CSPG4</t>
  </si>
  <si>
    <t>LOC100506606</t>
  </si>
  <si>
    <t>RNASE1</t>
  </si>
  <si>
    <t>RNF148</t>
  </si>
  <si>
    <t>ZFYVE21</t>
  </si>
  <si>
    <t>INHBB</t>
  </si>
  <si>
    <t>NAP1L3</t>
  </si>
  <si>
    <t>KRT12</t>
  </si>
  <si>
    <t>ZNF536</t>
  </si>
  <si>
    <t>MANEAL</t>
  </si>
  <si>
    <t>PLXNA2</t>
  </si>
  <si>
    <t>ZNF25</t>
  </si>
  <si>
    <t>KRT17</t>
  </si>
  <si>
    <t>TEKT1</t>
  </si>
  <si>
    <t>B3GNT1</t>
  </si>
  <si>
    <t>ZNF540</t>
  </si>
  <si>
    <t>IFI6</t>
  </si>
  <si>
    <t>FAM181A</t>
  </si>
  <si>
    <t>C1QA</t>
  </si>
  <si>
    <t>CLEC4M</t>
  </si>
  <si>
    <t>FRAG1</t>
  </si>
  <si>
    <t>GPR128</t>
  </si>
  <si>
    <t>RCL1</t>
  </si>
  <si>
    <t>PNMA3</t>
  </si>
  <si>
    <t>TBC1D1</t>
  </si>
  <si>
    <t>NRAP</t>
  </si>
  <si>
    <t>CHP</t>
  </si>
  <si>
    <t>CENPQ</t>
  </si>
  <si>
    <t>F13A1</t>
  </si>
  <si>
    <t>LOC100505710</t>
  </si>
  <si>
    <t>RUTBC1</t>
  </si>
  <si>
    <t>C19ORF46</t>
  </si>
  <si>
    <t>MGC15885</t>
  </si>
  <si>
    <t>PGCP</t>
  </si>
  <si>
    <t>OAF</t>
  </si>
  <si>
    <t>SFMBT1</t>
  </si>
  <si>
    <t>DC2</t>
  </si>
  <si>
    <t>SLC20A1</t>
  </si>
  <si>
    <t>RAC1</t>
  </si>
  <si>
    <t>NFATC4</t>
  </si>
  <si>
    <t>TLL1</t>
  </si>
  <si>
    <t>GBP3</t>
  </si>
  <si>
    <t>LPCAT4</t>
  </si>
  <si>
    <t>EPHA7</t>
  </si>
  <si>
    <t>KCNN3</t>
  </si>
  <si>
    <t>ARFGEF2</t>
  </si>
  <si>
    <t>MPV17L</t>
  </si>
  <si>
    <t>PRR11</t>
  </si>
  <si>
    <t>LOC729049</t>
  </si>
  <si>
    <t>MAP1A</t>
  </si>
  <si>
    <t>FCHSD1</t>
  </si>
  <si>
    <t>ZNF14</t>
  </si>
  <si>
    <t>SLC35D1</t>
  </si>
  <si>
    <t>ZNF154</t>
  </si>
  <si>
    <t>KRT74</t>
  </si>
  <si>
    <t>LINC01187</t>
  </si>
  <si>
    <t>FAM132B</t>
  </si>
  <si>
    <t>PPP1R12B</t>
  </si>
  <si>
    <t>CD247</t>
  </si>
  <si>
    <t>NAV2-AS5</t>
  </si>
  <si>
    <t>CHAF1A</t>
  </si>
  <si>
    <t>UNC5CL</t>
  </si>
  <si>
    <t>MYB</t>
  </si>
  <si>
    <t>CASC10</t>
  </si>
  <si>
    <t>PPM1M</t>
  </si>
  <si>
    <t>AC007787.2</t>
  </si>
  <si>
    <t>FLJ20035</t>
  </si>
  <si>
    <t>HCST</t>
  </si>
  <si>
    <t>DHODH</t>
  </si>
  <si>
    <t>LRMP</t>
  </si>
  <si>
    <t>GLI1</t>
  </si>
  <si>
    <t>UNQ9433</t>
  </si>
  <si>
    <t>IZUMO4</t>
  </si>
  <si>
    <t>MAN1C1</t>
  </si>
  <si>
    <t>PLCB2</t>
  </si>
  <si>
    <t>ANGPTL1</t>
  </si>
  <si>
    <t>PLS1</t>
  </si>
  <si>
    <t>AK025288</t>
  </si>
  <si>
    <t>BOLA2B</t>
  </si>
  <si>
    <t>NOVA1</t>
  </si>
  <si>
    <t>CPD</t>
  </si>
  <si>
    <t>FLJ39632</t>
  </si>
  <si>
    <t>MAGEA10</t>
  </si>
  <si>
    <t>LDOC1</t>
  </si>
  <si>
    <t>RP11-66N11.8</t>
  </si>
  <si>
    <t>C20ORF59</t>
  </si>
  <si>
    <t>CSNK1A1P1</t>
  </si>
  <si>
    <t>FLJ10847</t>
  </si>
  <si>
    <t>TAS2R3</t>
  </si>
  <si>
    <t>LMO6</t>
  </si>
  <si>
    <t>UNC13C</t>
  </si>
  <si>
    <t>RUNX1T1</t>
  </si>
  <si>
    <t>MMP24</t>
  </si>
  <si>
    <t>FLJ43339</t>
  </si>
  <si>
    <t>FAM178B</t>
  </si>
  <si>
    <t>TFCP2L1</t>
  </si>
  <si>
    <t>RASL11B</t>
  </si>
  <si>
    <t>FANCC</t>
  </si>
  <si>
    <t>AC003989.4</t>
  </si>
  <si>
    <t>GPNMB</t>
  </si>
  <si>
    <t>FBXL19</t>
  </si>
  <si>
    <t>MAP6</t>
  </si>
  <si>
    <t>VAX2</t>
  </si>
  <si>
    <t>PRPH2</t>
  </si>
  <si>
    <t>ZNF121</t>
  </si>
  <si>
    <t>FAM107B</t>
  </si>
  <si>
    <t>CGREF1</t>
  </si>
  <si>
    <t>FNBP1L</t>
  </si>
  <si>
    <t>IL36A</t>
  </si>
  <si>
    <t>HM13</t>
  </si>
  <si>
    <t>HSPBP1</t>
  </si>
  <si>
    <t>CADM3-AS1</t>
  </si>
  <si>
    <t>TNFRSF11B</t>
  </si>
  <si>
    <t>SPINT3</t>
  </si>
  <si>
    <t>PCDH7</t>
  </si>
  <si>
    <t>ANKRD43</t>
  </si>
  <si>
    <t>CPT2</t>
  </si>
  <si>
    <t>LRRC61</t>
  </si>
  <si>
    <t>GNG4</t>
  </si>
  <si>
    <t>LOC286178</t>
  </si>
  <si>
    <t>NFIB</t>
  </si>
  <si>
    <t>PREX2</t>
  </si>
  <si>
    <t>KLHDC1</t>
  </si>
  <si>
    <t>RPS4X</t>
  </si>
  <si>
    <t>CBR3-AS1</t>
  </si>
  <si>
    <t>LINC01191</t>
  </si>
  <si>
    <t>PRRT1</t>
  </si>
  <si>
    <t>PSMA7</t>
  </si>
  <si>
    <t>TRPV5</t>
  </si>
  <si>
    <t>ZEB1</t>
  </si>
  <si>
    <t>FAM24B</t>
  </si>
  <si>
    <t>NPY1R</t>
  </si>
  <si>
    <t>C16orf59</t>
  </si>
  <si>
    <t>RARRES3</t>
  </si>
  <si>
    <t>ATP1A4</t>
  </si>
  <si>
    <t>TSTA3</t>
  </si>
  <si>
    <t>ZNF781</t>
  </si>
  <si>
    <t>DENND3</t>
  </si>
  <si>
    <t>FMO5</t>
  </si>
  <si>
    <t>LOC728099</t>
  </si>
  <si>
    <t>NPAS3</t>
  </si>
  <si>
    <t>C12ORF36</t>
  </si>
  <si>
    <t>PKD1L1</t>
  </si>
  <si>
    <t>PROM2</t>
  </si>
  <si>
    <t>NETO1</t>
  </si>
  <si>
    <t>IMPDH1</t>
  </si>
  <si>
    <t>KCTD12</t>
  </si>
  <si>
    <t>RPF2</t>
  </si>
  <si>
    <t>LOC653604</t>
  </si>
  <si>
    <t>PRDX3</t>
  </si>
  <si>
    <t>RP11-650K20.3</t>
  </si>
  <si>
    <t>BEGAIN</t>
  </si>
  <si>
    <t>TCF7L1</t>
  </si>
  <si>
    <t>RGS16</t>
  </si>
  <si>
    <t>RMDN2</t>
  </si>
  <si>
    <t>C5ORF4</t>
  </si>
  <si>
    <t>TPBGL</t>
  </si>
  <si>
    <t>C10ORF56</t>
  </si>
  <si>
    <t>HAND2-AS1</t>
  </si>
  <si>
    <t>SLC7A6</t>
  </si>
  <si>
    <t>CXCL6</t>
  </si>
  <si>
    <t>RP11-448A19.1</t>
  </si>
  <si>
    <t>CHD6</t>
  </si>
  <si>
    <t>KRTAP13-2</t>
  </si>
  <si>
    <t>LRRC4C</t>
  </si>
  <si>
    <t>HLF</t>
  </si>
  <si>
    <t>FAM46A</t>
  </si>
  <si>
    <t>FGF13</t>
  </si>
  <si>
    <t>TSPAN3</t>
  </si>
  <si>
    <t>ZNF697</t>
  </si>
  <si>
    <t>SERPING1</t>
  </si>
  <si>
    <t>KAT2B</t>
  </si>
  <si>
    <t>BHMT2</t>
  </si>
  <si>
    <t>MGC15523</t>
  </si>
  <si>
    <t>TBC1D19</t>
  </si>
  <si>
    <t>RBPMS</t>
  </si>
  <si>
    <t>CLCNKA</t>
  </si>
  <si>
    <t>KRT82</t>
  </si>
  <si>
    <t>DSCR6</t>
  </si>
  <si>
    <t>MDH1B</t>
  </si>
  <si>
    <t>CACNA1C</t>
  </si>
  <si>
    <t>SHF</t>
  </si>
  <si>
    <t>KIF1C</t>
  </si>
  <si>
    <t>C1QC</t>
  </si>
  <si>
    <t>ADAMTS18</t>
  </si>
  <si>
    <t>PBX4</t>
  </si>
  <si>
    <t>CMAHP</t>
  </si>
  <si>
    <t>ASB2</t>
  </si>
  <si>
    <t>VGF</t>
  </si>
  <si>
    <t>MRPL42</t>
  </si>
  <si>
    <t>POLR3K</t>
  </si>
  <si>
    <t>HLA-DPA1</t>
  </si>
  <si>
    <t>CD300LG</t>
  </si>
  <si>
    <t>LEMD1</t>
  </si>
  <si>
    <t>PCSK5</t>
  </si>
  <si>
    <t>KIAA0241</t>
  </si>
  <si>
    <t>DCST1</t>
  </si>
  <si>
    <t>CEACAM3</t>
  </si>
  <si>
    <t>CCDC106</t>
  </si>
  <si>
    <t>ABRA</t>
  </si>
  <si>
    <t>ADK</t>
  </si>
  <si>
    <t>CNTN3</t>
  </si>
  <si>
    <t>CYP2S1</t>
  </si>
  <si>
    <t>TMEM20</t>
  </si>
  <si>
    <t>ADAMTSL3</t>
  </si>
  <si>
    <t>GALNAC4S-6ST</t>
  </si>
  <si>
    <t>OSM</t>
  </si>
  <si>
    <t>KCNA7</t>
  </si>
  <si>
    <t>NCALD</t>
  </si>
  <si>
    <t>C1QB</t>
  </si>
  <si>
    <t>CPXCR1</t>
  </si>
  <si>
    <t>TBX10</t>
  </si>
  <si>
    <t>CYP3A4</t>
  </si>
  <si>
    <t>LONRF2</t>
  </si>
  <si>
    <t>SYT5</t>
  </si>
  <si>
    <t>LOC729853</t>
  </si>
  <si>
    <t>BOD1L2</t>
  </si>
  <si>
    <t>RNASEL</t>
  </si>
  <si>
    <t>ATP11A</t>
  </si>
  <si>
    <t>SCN4B</t>
  </si>
  <si>
    <t>TSGA14</t>
  </si>
  <si>
    <t>CREB3L3</t>
  </si>
  <si>
    <t>BLVRA</t>
  </si>
  <si>
    <t>LOC440993</t>
  </si>
  <si>
    <t>ZNF821</t>
  </si>
  <si>
    <t>GLCE</t>
  </si>
  <si>
    <t>AC092660.1</t>
  </si>
  <si>
    <t>FLJ40869</t>
  </si>
  <si>
    <t>C1ORF59</t>
  </si>
  <si>
    <t>IL24</t>
  </si>
  <si>
    <t>PRMT5-AS1</t>
  </si>
  <si>
    <t>SORCS2</t>
  </si>
  <si>
    <t>IRX2</t>
  </si>
  <si>
    <t>SEZ6L</t>
  </si>
  <si>
    <t>CRKRS</t>
  </si>
  <si>
    <t>LINC00527</t>
  </si>
  <si>
    <t>SEC23B</t>
  </si>
  <si>
    <t>C17orf67</t>
  </si>
  <si>
    <t>ZBTB4</t>
  </si>
  <si>
    <t>ZNF471</t>
  </si>
  <si>
    <t>MASP1</t>
  </si>
  <si>
    <t>ZNF572</t>
  </si>
  <si>
    <t>MOBKL2A</t>
  </si>
  <si>
    <t>TNFRSF4</t>
  </si>
  <si>
    <t>GPRIN1</t>
  </si>
  <si>
    <t>AMER2</t>
  </si>
  <si>
    <t>C6ORF66</t>
  </si>
  <si>
    <t>NEUROD1</t>
  </si>
  <si>
    <t>COL17A1</t>
  </si>
  <si>
    <t>TINCR</t>
  </si>
  <si>
    <t>SLC35A2</t>
  </si>
  <si>
    <t>MYLK3</t>
  </si>
  <si>
    <t>PCDH20</t>
  </si>
  <si>
    <t>GUCY2F</t>
  </si>
  <si>
    <t>ZNF600</t>
  </si>
  <si>
    <t>PHGR1</t>
  </si>
  <si>
    <t>DIO2</t>
  </si>
  <si>
    <t>RBM12B-AS1</t>
  </si>
  <si>
    <t>SH3BGRL</t>
  </si>
  <si>
    <t>OLR1</t>
  </si>
  <si>
    <t>LINC00561</t>
  </si>
  <si>
    <t>NR0B2</t>
  </si>
  <si>
    <t>NUTM1</t>
  </si>
  <si>
    <t>LTB</t>
  </si>
  <si>
    <t>CENPW</t>
  </si>
  <si>
    <t>AQP9</t>
  </si>
  <si>
    <t>ACADM</t>
  </si>
  <si>
    <t>PKM2</t>
  </si>
  <si>
    <t>EGFL6</t>
  </si>
  <si>
    <t>INTS7</t>
  </si>
  <si>
    <t>C4ORF7</t>
  </si>
  <si>
    <t>C5orf66-AS1</t>
  </si>
  <si>
    <t>MINA</t>
  </si>
  <si>
    <t>RP11-546O6.4</t>
  </si>
  <si>
    <t>ZIC2</t>
  </si>
  <si>
    <t>CELSR3-AS1</t>
  </si>
  <si>
    <t>CECR1</t>
  </si>
  <si>
    <t>FAM83D</t>
  </si>
  <si>
    <t>CLIP1</t>
  </si>
  <si>
    <t>RNF39</t>
  </si>
  <si>
    <t>DKFZP586H2123</t>
  </si>
  <si>
    <t>AC016999.2</t>
  </si>
  <si>
    <t>TAF1A</t>
  </si>
  <si>
    <t>RFPL2</t>
  </si>
  <si>
    <t>CXCL5</t>
  </si>
  <si>
    <t>LIX1</t>
  </si>
  <si>
    <t>LYPLA1</t>
  </si>
  <si>
    <t>LOC101928104</t>
  </si>
  <si>
    <t>FAM47C</t>
  </si>
  <si>
    <t>PCDHB17</t>
  </si>
  <si>
    <t>PDE4D</t>
  </si>
  <si>
    <t>LINC01361</t>
  </si>
  <si>
    <t>TBC1D8B</t>
  </si>
  <si>
    <t>ABCB5</t>
  </si>
  <si>
    <t>ITIH5</t>
  </si>
  <si>
    <t>DISP2</t>
  </si>
  <si>
    <t>C6orf223</t>
  </si>
  <si>
    <t>TSPYL2</t>
  </si>
  <si>
    <t>HS6ST2</t>
  </si>
  <si>
    <t>SMKR1</t>
  </si>
  <si>
    <t>ORC6L</t>
  </si>
  <si>
    <t>CCR7</t>
  </si>
  <si>
    <t>NOP14</t>
  </si>
  <si>
    <t>CALCOCO1</t>
  </si>
  <si>
    <t>DBH-AS1</t>
  </si>
  <si>
    <t>UNQ1940</t>
  </si>
  <si>
    <t>STT3B</t>
  </si>
  <si>
    <t>CXCL13</t>
  </si>
  <si>
    <t>KRT222P</t>
  </si>
  <si>
    <t>LOC101927886</t>
  </si>
  <si>
    <t>DTX3</t>
  </si>
  <si>
    <t>FAM214A</t>
  </si>
  <si>
    <t>ARMCX5</t>
  </si>
  <si>
    <t>MEIS3</t>
  </si>
  <si>
    <t>TPSB2</t>
  </si>
  <si>
    <t>LOC101929607</t>
  </si>
  <si>
    <t>SLC4A3</t>
  </si>
  <si>
    <t>PHYHD1</t>
  </si>
  <si>
    <t>SCN1A</t>
  </si>
  <si>
    <t>CP</t>
  </si>
  <si>
    <t>CAPN9</t>
  </si>
  <si>
    <t>SLCO1C1</t>
  </si>
  <si>
    <t>EPAS1</t>
  </si>
  <si>
    <t>C13ORF18</t>
  </si>
  <si>
    <t>SUV420H2</t>
  </si>
  <si>
    <t>FAIM3</t>
  </si>
  <si>
    <t>RSPH6A</t>
  </si>
  <si>
    <t>SLC35D3</t>
  </si>
  <si>
    <t>ADA</t>
  </si>
  <si>
    <t>FUT9</t>
  </si>
  <si>
    <t>NEFL</t>
  </si>
  <si>
    <t>FBXL7</t>
  </si>
  <si>
    <t>CCDC58</t>
  </si>
  <si>
    <t>CRCT1</t>
  </si>
  <si>
    <t>UCN3</t>
  </si>
  <si>
    <t>IKZF1</t>
  </si>
  <si>
    <t>TNN</t>
  </si>
  <si>
    <t>WDHD1</t>
  </si>
  <si>
    <t>ANGPT1</t>
  </si>
  <si>
    <t>CYP4F3</t>
  </si>
  <si>
    <t>ZSWIM2</t>
  </si>
  <si>
    <t>AGR3</t>
  </si>
  <si>
    <t>STK32C</t>
  </si>
  <si>
    <t>HLA-DRB4</t>
  </si>
  <si>
    <t>MYO5A</t>
  </si>
  <si>
    <t>TPSG1</t>
  </si>
  <si>
    <t>ROD1</t>
  </si>
  <si>
    <t>OSTALPHA</t>
  </si>
  <si>
    <t>PIG38</t>
  </si>
  <si>
    <t>LOC100130264</t>
  </si>
  <si>
    <t>NRXN2</t>
  </si>
  <si>
    <t>CCL13</t>
  </si>
  <si>
    <t>SKA3</t>
  </si>
  <si>
    <t>DAGLA</t>
  </si>
  <si>
    <t>CKMT2</t>
  </si>
  <si>
    <t>RP11-731J8.2</t>
  </si>
  <si>
    <t>WBSCR27</t>
  </si>
  <si>
    <t>HADH</t>
  </si>
  <si>
    <t>TSHZ2</t>
  </si>
  <si>
    <t>LY6E</t>
  </si>
  <si>
    <t>SMIM14</t>
  </si>
  <si>
    <t>LAMB2</t>
  </si>
  <si>
    <t>SUV39H2</t>
  </si>
  <si>
    <t>MXD4</t>
  </si>
  <si>
    <t>PHLDA2</t>
  </si>
  <si>
    <t>ACVR2B-AS1</t>
  </si>
  <si>
    <t>RAD51</t>
  </si>
  <si>
    <t>MAP7D2</t>
  </si>
  <si>
    <t>C4BPA</t>
  </si>
  <si>
    <t>ZNHIT2</t>
  </si>
  <si>
    <t>TRPV4</t>
  </si>
  <si>
    <t>EPHA3</t>
  </si>
  <si>
    <t>CDA</t>
  </si>
  <si>
    <t>KCNN1</t>
  </si>
  <si>
    <t>NXN</t>
  </si>
  <si>
    <t>ADAMTS4</t>
  </si>
  <si>
    <t>IL36B</t>
  </si>
  <si>
    <t>RIT2</t>
  </si>
  <si>
    <t>IL6</t>
  </si>
  <si>
    <t>SLC3A1</t>
  </si>
  <si>
    <t>SPATA25</t>
  </si>
  <si>
    <t>LOC653160</t>
  </si>
  <si>
    <t>NPAL3</t>
  </si>
  <si>
    <t>NDUFB2-AS1</t>
  </si>
  <si>
    <t>FKBP5</t>
  </si>
  <si>
    <t>GIMAP4</t>
  </si>
  <si>
    <t>PDPK1</t>
  </si>
  <si>
    <t>BID</t>
  </si>
  <si>
    <t>CGI-09</t>
  </si>
  <si>
    <t>C7orf61</t>
  </si>
  <si>
    <t>ETNK1</t>
  </si>
  <si>
    <t>FEV</t>
  </si>
  <si>
    <t>C1ORF21</t>
  </si>
  <si>
    <t>ST8SIA3</t>
  </si>
  <si>
    <t>HBA1</t>
  </si>
  <si>
    <t>AL022341.3</t>
  </si>
  <si>
    <t>LEFTY1</t>
  </si>
  <si>
    <t>SFXN3</t>
  </si>
  <si>
    <t>BCL2L1</t>
  </si>
  <si>
    <t>PHGDH</t>
  </si>
  <si>
    <t>TUBA1C</t>
  </si>
  <si>
    <t>LOC101928553</t>
  </si>
  <si>
    <t>RHOJ</t>
  </si>
  <si>
    <t>RNF133</t>
  </si>
  <si>
    <t>SPINK4</t>
  </si>
  <si>
    <t>ZNF483</t>
  </si>
  <si>
    <t>ATG9B</t>
  </si>
  <si>
    <t>ALDOB</t>
  </si>
  <si>
    <t>MIR143HG</t>
  </si>
  <si>
    <t>CSPP1</t>
  </si>
  <si>
    <t>IDE</t>
  </si>
  <si>
    <t>ZBED6</t>
  </si>
  <si>
    <t>DLG2</t>
  </si>
  <si>
    <t>BRINP3</t>
  </si>
  <si>
    <t>GBP2</t>
  </si>
  <si>
    <t>CHI3L2</t>
  </si>
  <si>
    <t>ZADH2</t>
  </si>
  <si>
    <t>FANCF</t>
  </si>
  <si>
    <t>OCIAD2</t>
  </si>
  <si>
    <t>GTF2E2</t>
  </si>
  <si>
    <t>TSPAN18</t>
  </si>
  <si>
    <t>LOC285095</t>
  </si>
  <si>
    <t>CTSF</t>
  </si>
  <si>
    <t>LOC100507480</t>
  </si>
  <si>
    <t>CAMK1</t>
  </si>
  <si>
    <t>SPTBN5</t>
  </si>
  <si>
    <t>PLEKHH2</t>
  </si>
  <si>
    <t>SLFN11</t>
  </si>
  <si>
    <t>GPR15</t>
  </si>
  <si>
    <t>EPM2A</t>
  </si>
  <si>
    <t>MYLK4</t>
  </si>
  <si>
    <t>HRK</t>
  </si>
  <si>
    <t>PARVA</t>
  </si>
  <si>
    <t>PANX2</t>
  </si>
  <si>
    <t>UST</t>
  </si>
  <si>
    <t>CST2</t>
  </si>
  <si>
    <t>TRIM2</t>
  </si>
  <si>
    <t>NOP14-AS1</t>
  </si>
  <si>
    <t>TMEM220</t>
  </si>
  <si>
    <t>NCKAP5L</t>
  </si>
  <si>
    <t>LINC00518</t>
  </si>
  <si>
    <t>LAYN</t>
  </si>
  <si>
    <t>STK31</t>
  </si>
  <si>
    <t>MXRA7</t>
  </si>
  <si>
    <t>EAPP</t>
  </si>
  <si>
    <t>HINT3</t>
  </si>
  <si>
    <t>COLEC11</t>
  </si>
  <si>
    <t>MRS2L</t>
  </si>
  <si>
    <t>NAPSA</t>
  </si>
  <si>
    <t>FAM80B</t>
  </si>
  <si>
    <t>C14orf79</t>
  </si>
  <si>
    <t>PCYOX1</t>
  </si>
  <si>
    <t>FANCI</t>
  </si>
  <si>
    <t>ZBTB20</t>
  </si>
  <si>
    <t>GJB3</t>
  </si>
  <si>
    <t>KHSRP</t>
  </si>
  <si>
    <t>ZNF598</t>
  </si>
  <si>
    <t>RP11-252E2.1</t>
  </si>
  <si>
    <t>SS18L1</t>
  </si>
  <si>
    <t>GPR52</t>
  </si>
  <si>
    <t>PPP1R13L</t>
  </si>
  <si>
    <t>LOC101927363</t>
  </si>
  <si>
    <t>NTRK2</t>
  </si>
  <si>
    <t>FXYD5</t>
  </si>
  <si>
    <t>POU5F1P4</t>
  </si>
  <si>
    <t>RNF125</t>
  </si>
  <si>
    <t>PF4</t>
  </si>
  <si>
    <t>POP7</t>
  </si>
  <si>
    <t>GIMAP6</t>
  </si>
  <si>
    <t>C20orf166</t>
  </si>
  <si>
    <t>ARMCX2</t>
  </si>
  <si>
    <t>AC007401.2</t>
  </si>
  <si>
    <t>FAM20C</t>
  </si>
  <si>
    <t>CTA-384D8.35</t>
  </si>
  <si>
    <t>CMYA5</t>
  </si>
  <si>
    <t>FRMD6</t>
  </si>
  <si>
    <t>C19orf80</t>
  </si>
  <si>
    <t>ANKRD12</t>
  </si>
  <si>
    <t>RNF151</t>
  </si>
  <si>
    <t>TAF4</t>
  </si>
  <si>
    <t>ARHGEF26-AS1</t>
  </si>
  <si>
    <t>MBNL1-AS1</t>
  </si>
  <si>
    <t>GYPE</t>
  </si>
  <si>
    <t>PDE8B</t>
  </si>
  <si>
    <t>LINC00630</t>
  </si>
  <si>
    <t>WDR3</t>
  </si>
  <si>
    <t>PTPRF</t>
  </si>
  <si>
    <t>TSPAN2</t>
  </si>
  <si>
    <t>ZNF829</t>
  </si>
  <si>
    <t>NUP98</t>
  </si>
  <si>
    <t>NEGR1</t>
  </si>
  <si>
    <t>DUSP3</t>
  </si>
  <si>
    <t>SLC5A7</t>
  </si>
  <si>
    <t>ARNT</t>
  </si>
  <si>
    <t>PAK3</t>
  </si>
  <si>
    <t>SLC8A1-AS1</t>
  </si>
  <si>
    <t>JARID1C</t>
  </si>
  <si>
    <t>WDR86-AS1</t>
  </si>
  <si>
    <t>DKFZp434L192</t>
  </si>
  <si>
    <t>PRELP</t>
  </si>
  <si>
    <t>LOC101927499</t>
  </si>
  <si>
    <t>OR51B6</t>
  </si>
  <si>
    <t>TMEM201</t>
  </si>
  <si>
    <t>RBMS3</t>
  </si>
  <si>
    <t>ACSBG1</t>
  </si>
  <si>
    <t>IL27RA</t>
  </si>
  <si>
    <t>EPC1</t>
  </si>
  <si>
    <t>GNG2</t>
  </si>
  <si>
    <t>PCED1B-AS1</t>
  </si>
  <si>
    <t>DUSP18</t>
  </si>
  <si>
    <t>ZDHHC20</t>
  </si>
  <si>
    <t>PASK</t>
  </si>
  <si>
    <t>EDDM3B</t>
  </si>
  <si>
    <t>CD101</t>
  </si>
  <si>
    <t>PRSS58</t>
  </si>
  <si>
    <t>PMM2</t>
  </si>
  <si>
    <t>FLJ41603</t>
  </si>
  <si>
    <t>RNASE11</t>
  </si>
  <si>
    <t>ZNF229</t>
  </si>
  <si>
    <t>GAS2</t>
  </si>
  <si>
    <t>NAP1L2</t>
  </si>
  <si>
    <t>VAPA</t>
  </si>
  <si>
    <t>TRIM36</t>
  </si>
  <si>
    <t>LOC338328</t>
  </si>
  <si>
    <t>MEIS3P1</t>
  </si>
  <si>
    <t>POU6F1</t>
  </si>
  <si>
    <t>EPHA5</t>
  </si>
  <si>
    <t>ADNP</t>
  </si>
  <si>
    <t>PIDD1</t>
  </si>
  <si>
    <t>UBE1L</t>
  </si>
  <si>
    <t>ARG1</t>
  </si>
  <si>
    <t>SERPINA5</t>
  </si>
  <si>
    <t>LOC340340</t>
  </si>
  <si>
    <t>CCDC21</t>
  </si>
  <si>
    <t>OSGIN1</t>
  </si>
  <si>
    <t>GSG2</t>
  </si>
  <si>
    <t>GRIN2A</t>
  </si>
  <si>
    <t>HAGHL</t>
  </si>
  <si>
    <t>SSTR3</t>
  </si>
  <si>
    <t>PPP1R12A</t>
  </si>
  <si>
    <t>FLJ21408</t>
  </si>
  <si>
    <t>PIK3R1</t>
  </si>
  <si>
    <t>PCSK7</t>
  </si>
  <si>
    <t>C15ORF23</t>
  </si>
  <si>
    <t>LINC00472</t>
  </si>
  <si>
    <t>MGAT4C</t>
  </si>
  <si>
    <t>IL37</t>
  </si>
  <si>
    <t>C1ORF53</t>
  </si>
  <si>
    <t>RP11-161I6.2</t>
  </si>
  <si>
    <t>COPZ2</t>
  </si>
  <si>
    <t>HIST1H4D</t>
  </si>
  <si>
    <t>POLR1A</t>
  </si>
  <si>
    <t>SUCLG2</t>
  </si>
  <si>
    <t>LGI2</t>
  </si>
  <si>
    <t>SLC39A6</t>
  </si>
  <si>
    <t>TF</t>
  </si>
  <si>
    <t>ASAP3</t>
  </si>
  <si>
    <t>ZNF816A</t>
  </si>
  <si>
    <t>SCARNA2</t>
  </si>
  <si>
    <t>KIAA0408</t>
  </si>
  <si>
    <t>GIMAP1</t>
  </si>
  <si>
    <t>TTC21A</t>
  </si>
  <si>
    <t>ACAT1</t>
  </si>
  <si>
    <t>OR51B5</t>
  </si>
  <si>
    <t>UFSP1</t>
  </si>
  <si>
    <t>YTHDF1</t>
  </si>
  <si>
    <t>LINC00641</t>
  </si>
  <si>
    <t>TPM1</t>
  </si>
  <si>
    <t>GPR124</t>
  </si>
  <si>
    <t>SGOL1</t>
  </si>
  <si>
    <t>PPAPDC1A</t>
  </si>
  <si>
    <t>CCNE2</t>
  </si>
  <si>
    <t>DNAJC3</t>
  </si>
  <si>
    <t>PHKA1</t>
  </si>
  <si>
    <t>GPRASP2</t>
  </si>
  <si>
    <t>FAM86B1</t>
  </si>
  <si>
    <t>LOC100422737</t>
  </si>
  <si>
    <t>ABL1</t>
  </si>
  <si>
    <t>GAL3ST4</t>
  </si>
  <si>
    <t>APLN</t>
  </si>
  <si>
    <t>ARL6IP1</t>
  </si>
  <si>
    <t>CCDC42B</t>
  </si>
  <si>
    <t>ZNF763</t>
  </si>
  <si>
    <t>TECRL</t>
  </si>
  <si>
    <t>TBC1D4</t>
  </si>
  <si>
    <t>POU4F3</t>
  </si>
  <si>
    <t>AC100830.4</t>
  </si>
  <si>
    <t>PPP1R2P9</t>
  </si>
  <si>
    <t>TRMT11</t>
  </si>
  <si>
    <t>LPGAT1</t>
  </si>
  <si>
    <t>SEMA3E</t>
  </si>
  <si>
    <t>C1ORF165</t>
  </si>
  <si>
    <t>AC018755.17</t>
  </si>
  <si>
    <t>LOC652377</t>
  </si>
  <si>
    <t>CER1</t>
  </si>
  <si>
    <t>WNT5A</t>
  </si>
  <si>
    <t>RTEL1</t>
  </si>
  <si>
    <t>LOC101926906</t>
  </si>
  <si>
    <t>SLC2A9</t>
  </si>
  <si>
    <t>APEX2</t>
  </si>
  <si>
    <t>ZFAS1</t>
  </si>
  <si>
    <t>TUBA4A</t>
  </si>
  <si>
    <t>PCDHB4</t>
  </si>
  <si>
    <t>TMEM196</t>
  </si>
  <si>
    <t>UGCG</t>
  </si>
  <si>
    <t>SIX2</t>
  </si>
  <si>
    <t>RASSF4</t>
  </si>
  <si>
    <t>RND1</t>
  </si>
  <si>
    <t>FRMPD3</t>
  </si>
  <si>
    <t>C19orf45</t>
  </si>
  <si>
    <t>RCOR2</t>
  </si>
  <si>
    <t>RHOQ</t>
  </si>
  <si>
    <t>IARS</t>
  </si>
  <si>
    <t>LINC01204</t>
  </si>
  <si>
    <t>APCS</t>
  </si>
  <si>
    <t>CD63</t>
  </si>
  <si>
    <t>KIAA1549</t>
  </si>
  <si>
    <t>RP11-567C2.1</t>
  </si>
  <si>
    <t>NRCAM</t>
  </si>
  <si>
    <t>GAMT</t>
  </si>
  <si>
    <t>ZNF687</t>
  </si>
  <si>
    <t>LMO4</t>
  </si>
  <si>
    <t>ALOX15B</t>
  </si>
  <si>
    <t>FLJ30313</t>
  </si>
  <si>
    <t>TASP1</t>
  </si>
  <si>
    <t>TNR</t>
  </si>
  <si>
    <t>PLA2G5</t>
  </si>
  <si>
    <t>OR3A1</t>
  </si>
  <si>
    <t>ZIK1</t>
  </si>
  <si>
    <t>GPRASP1</t>
  </si>
  <si>
    <t>SLC25A43</t>
  </si>
  <si>
    <t>CYYR1</t>
  </si>
  <si>
    <t>MAS1L</t>
  </si>
  <si>
    <t>C20ORF149</t>
  </si>
  <si>
    <t>MOB3B</t>
  </si>
  <si>
    <t>RPL28</t>
  </si>
  <si>
    <t>DLEU7</t>
  </si>
  <si>
    <t>C6ORF65</t>
  </si>
  <si>
    <t>COL28A1</t>
  </si>
  <si>
    <t>SPATA31E1</t>
  </si>
  <si>
    <t>LPHN3</t>
  </si>
  <si>
    <t>UBAC2-AS1</t>
  </si>
  <si>
    <t>FLJ10490</t>
  </si>
  <si>
    <t>RBP7</t>
  </si>
  <si>
    <t>MXI1</t>
  </si>
  <si>
    <t>FZD4</t>
  </si>
  <si>
    <t>ZNF578</t>
  </si>
  <si>
    <t>TSEN54</t>
  </si>
  <si>
    <t>ANKRD31</t>
  </si>
  <si>
    <t>HCFC1R1</t>
  </si>
  <si>
    <t>LRRC25</t>
  </si>
  <si>
    <t>IKZF3</t>
  </si>
  <si>
    <t>SLC29A4</t>
  </si>
  <si>
    <t>HHIP</t>
  </si>
  <si>
    <t>AC007362.3</t>
  </si>
  <si>
    <t>SCLY</t>
  </si>
  <si>
    <t>AGPAT4</t>
  </si>
  <si>
    <t>LOC100129973</t>
  </si>
  <si>
    <t>C19ORF51</t>
  </si>
  <si>
    <t>LOC101929497</t>
  </si>
  <si>
    <t>DPEP2</t>
  </si>
  <si>
    <t>FAM196A</t>
  </si>
  <si>
    <t>RNF152</t>
  </si>
  <si>
    <t>DAPK1</t>
  </si>
  <si>
    <t>CSPG4P1Y</t>
  </si>
  <si>
    <t>GSS</t>
  </si>
  <si>
    <t>FLJ90650</t>
  </si>
  <si>
    <t>LOC101928781</t>
  </si>
  <si>
    <t>DCAMKL1</t>
  </si>
  <si>
    <t>WNT2B</t>
  </si>
  <si>
    <t>SYT15</t>
  </si>
  <si>
    <t>AC068138.1</t>
  </si>
  <si>
    <t>ALG10B</t>
  </si>
  <si>
    <t>MTUS2</t>
  </si>
  <si>
    <t>AC018816.3</t>
  </si>
  <si>
    <t>SMOX</t>
  </si>
  <si>
    <t>HOMER1</t>
  </si>
  <si>
    <t>CPXM1</t>
  </si>
  <si>
    <t>AGPS</t>
  </si>
  <si>
    <t>BTBD16</t>
  </si>
  <si>
    <t>ERVH-1</t>
  </si>
  <si>
    <t>ZEB2</t>
  </si>
  <si>
    <t>GRIK3</t>
  </si>
  <si>
    <t>RACGAP1</t>
  </si>
  <si>
    <t>CDHR5</t>
  </si>
  <si>
    <t>SNX10</t>
  </si>
  <si>
    <t>JUB</t>
  </si>
  <si>
    <t>LHX4</t>
  </si>
  <si>
    <t>ACP1</t>
  </si>
  <si>
    <t>KIRREL3</t>
  </si>
  <si>
    <t>TSPAN32</t>
  </si>
  <si>
    <t>BRIX1</t>
  </si>
  <si>
    <t>RP11-215E13.2</t>
  </si>
  <si>
    <t>C5ORF16</t>
  </si>
  <si>
    <t>ANKRD20A12P</t>
  </si>
  <si>
    <t>GLOD5</t>
  </si>
  <si>
    <t>PKD1</t>
  </si>
  <si>
    <t>GRIN2B</t>
  </si>
  <si>
    <t>TEAD3</t>
  </si>
  <si>
    <t>LINC00705</t>
  </si>
  <si>
    <t>PLOD3</t>
  </si>
  <si>
    <t>LOC101928386</t>
  </si>
  <si>
    <t>ALG11</t>
  </si>
  <si>
    <t>AK097370</t>
  </si>
  <si>
    <t>TMEM137</t>
  </si>
  <si>
    <t>LOC101927447</t>
  </si>
  <si>
    <t>ANAPC7</t>
  </si>
  <si>
    <t>LOC283887</t>
  </si>
  <si>
    <t>C1S</t>
  </si>
  <si>
    <t>ZNF773</t>
  </si>
  <si>
    <t>MTMR7</t>
  </si>
  <si>
    <t>PCDHGC5</t>
  </si>
  <si>
    <t>OTUD6B</t>
  </si>
  <si>
    <t>LOC100996255</t>
  </si>
  <si>
    <t>AKAP14</t>
  </si>
  <si>
    <t>C8ORF51</t>
  </si>
  <si>
    <t>PIGU</t>
  </si>
  <si>
    <t>CHCHD6</t>
  </si>
  <si>
    <t>DLGAP5</t>
  </si>
  <si>
    <t>LTBP3</t>
  </si>
  <si>
    <t>LHPP</t>
  </si>
  <si>
    <t>WDR85</t>
  </si>
  <si>
    <t>ACKR2</t>
  </si>
  <si>
    <t>RNF112</t>
  </si>
  <si>
    <t>KLHL5</t>
  </si>
  <si>
    <t>CRP</t>
  </si>
  <si>
    <t>SLC25A12</t>
  </si>
  <si>
    <t>GNPDA1</t>
  </si>
  <si>
    <t>CDKN2C</t>
  </si>
  <si>
    <t>HIST1H2AB</t>
  </si>
  <si>
    <t>ABHD2</t>
  </si>
  <si>
    <t>RGS9</t>
  </si>
  <si>
    <t>MMACHC</t>
  </si>
  <si>
    <t>RAB27A</t>
  </si>
  <si>
    <t>COL6A1</t>
  </si>
  <si>
    <t>CYP21A2</t>
  </si>
  <si>
    <t>PRB1</t>
  </si>
  <si>
    <t>CENPP</t>
  </si>
  <si>
    <t>RP11-203B7.2</t>
  </si>
  <si>
    <t>PI4K2B</t>
  </si>
  <si>
    <t>ALDH5A1</t>
  </si>
  <si>
    <t>SLC51B</t>
  </si>
  <si>
    <t>SLC35F1</t>
  </si>
  <si>
    <t>SPN</t>
  </si>
  <si>
    <t>CSMD2</t>
  </si>
  <si>
    <t>NARG1</t>
  </si>
  <si>
    <t>ANHX</t>
  </si>
  <si>
    <t>EBP</t>
  </si>
  <si>
    <t>C16ORF70</t>
  </si>
  <si>
    <t>STRADB</t>
  </si>
  <si>
    <t>CRIP2</t>
  </si>
  <si>
    <t>TCF1</t>
  </si>
  <si>
    <t>KIAA1751</t>
  </si>
  <si>
    <t>GNB4</t>
  </si>
  <si>
    <t>GLYAT</t>
  </si>
  <si>
    <t>DUSP13</t>
  </si>
  <si>
    <t>CARTPT</t>
  </si>
  <si>
    <t>BVES</t>
  </si>
  <si>
    <t>MTL5</t>
  </si>
  <si>
    <t>LARS2</t>
  </si>
  <si>
    <t>STX16</t>
  </si>
  <si>
    <t>LOC100131541</t>
  </si>
  <si>
    <t>MYOCD</t>
  </si>
  <si>
    <t>SPINK2</t>
  </si>
  <si>
    <t>HSD17B11</t>
  </si>
  <si>
    <t>NFATC1</t>
  </si>
  <si>
    <t>LOC729296</t>
  </si>
  <si>
    <t>SLC7A4</t>
  </si>
  <si>
    <t>EPHX1</t>
  </si>
  <si>
    <t>AMBP</t>
  </si>
  <si>
    <t>LINC00636</t>
  </si>
  <si>
    <t>HLX1</t>
  </si>
  <si>
    <t>GFAP</t>
  </si>
  <si>
    <t>TNFAIP8L1</t>
  </si>
  <si>
    <t>VWA3B</t>
  </si>
  <si>
    <t>MYO1B</t>
  </si>
  <si>
    <t>EMP1</t>
  </si>
  <si>
    <t>XYLB</t>
  </si>
  <si>
    <t>EPHA6</t>
  </si>
  <si>
    <t>AACS</t>
  </si>
  <si>
    <t>FIGN</t>
  </si>
  <si>
    <t>LOC441086</t>
  </si>
  <si>
    <t>GEMIN5</t>
  </si>
  <si>
    <t>PIP</t>
  </si>
  <si>
    <t>FAM84A</t>
  </si>
  <si>
    <t>IRAK2</t>
  </si>
  <si>
    <t>CHODL</t>
  </si>
  <si>
    <t>ARTN</t>
  </si>
  <si>
    <t>RKHD1</t>
  </si>
  <si>
    <t>TRPC7</t>
  </si>
  <si>
    <t>MGC42105</t>
  </si>
  <si>
    <t>CTNND2</t>
  </si>
  <si>
    <t>ABHD4</t>
  </si>
  <si>
    <t>SPACA6P</t>
  </si>
  <si>
    <t>KIAA1614-AS1</t>
  </si>
  <si>
    <t>FBXO22</t>
  </si>
  <si>
    <t>MAGI3</t>
  </si>
  <si>
    <t>DRAM1</t>
  </si>
  <si>
    <t>CD1C</t>
  </si>
  <si>
    <t>C21ORF34</t>
  </si>
  <si>
    <t>BMP15</t>
  </si>
  <si>
    <t>CPTP</t>
  </si>
  <si>
    <t>DNMT3B</t>
  </si>
  <si>
    <t>ANO5</t>
  </si>
  <si>
    <t>JAZF1-AS1</t>
  </si>
  <si>
    <t>SAMD10</t>
  </si>
  <si>
    <t>C9ORF58</t>
  </si>
  <si>
    <t>LINC00597</t>
  </si>
  <si>
    <t>ZNF264</t>
  </si>
  <si>
    <t>PRKG1-AS1</t>
  </si>
  <si>
    <t>SRF</t>
  </si>
  <si>
    <t>UNC5C</t>
  </si>
  <si>
    <t>KLK11</t>
  </si>
  <si>
    <t>COL18A1-AS1</t>
  </si>
  <si>
    <t>MGC24975</t>
  </si>
  <si>
    <t>FOXO1A</t>
  </si>
  <si>
    <t>RP11-357G3.1</t>
  </si>
  <si>
    <t>CMTM7</t>
  </si>
  <si>
    <t>LOC389791</t>
  </si>
  <si>
    <t>CTD-3080P12.3</t>
  </si>
  <si>
    <t>GAD1</t>
  </si>
  <si>
    <t>CALCA</t>
  </si>
  <si>
    <t>PHOX2B</t>
  </si>
  <si>
    <t>WDR18</t>
  </si>
  <si>
    <t>PDE1B</t>
  </si>
  <si>
    <t>SCHIP1</t>
  </si>
  <si>
    <t>LOC100507073</t>
  </si>
  <si>
    <t>OR2S2</t>
  </si>
  <si>
    <t>TXLNB</t>
  </si>
  <si>
    <t>LOC101929591</t>
  </si>
  <si>
    <t>AHRR</t>
  </si>
  <si>
    <t>RFXAP</t>
  </si>
  <si>
    <t>LOC283692</t>
  </si>
  <si>
    <t>C22orf31</t>
  </si>
  <si>
    <t>EBI2</t>
  </si>
  <si>
    <t>CRYBB3</t>
  </si>
  <si>
    <t>KIAA1524</t>
  </si>
  <si>
    <t>DNAJB7</t>
  </si>
  <si>
    <t>VIPR2</t>
  </si>
  <si>
    <t>LINC01180</t>
  </si>
  <si>
    <t>CD99L2</t>
  </si>
  <si>
    <t>SPDL1</t>
  </si>
  <si>
    <t>JAG2</t>
  </si>
  <si>
    <t>C2ORF37</t>
  </si>
  <si>
    <t>KRT75</t>
  </si>
  <si>
    <t>NUDT14</t>
  </si>
  <si>
    <t>ASAM</t>
  </si>
  <si>
    <t>LILRA4</t>
  </si>
  <si>
    <t>NARG1L</t>
  </si>
  <si>
    <t>EGR4</t>
  </si>
  <si>
    <t>ONECUT3</t>
  </si>
  <si>
    <t>IFT57</t>
  </si>
  <si>
    <t>OR12D2</t>
  </si>
  <si>
    <t>CLCN5</t>
  </si>
  <si>
    <t>CROT</t>
  </si>
  <si>
    <t>TMEM38B</t>
  </si>
  <si>
    <t>FAM69B</t>
  </si>
  <si>
    <t>GAP43</t>
  </si>
  <si>
    <t>SLC25A42</t>
  </si>
  <si>
    <t>DSTN</t>
  </si>
  <si>
    <t>ITPR3</t>
  </si>
  <si>
    <t>RP4-539M6.21</t>
  </si>
  <si>
    <t>PAQR5</t>
  </si>
  <si>
    <t>TLR6</t>
  </si>
  <si>
    <t>GLS2</t>
  </si>
  <si>
    <t>CABS1</t>
  </si>
  <si>
    <t>FBLN2</t>
  </si>
  <si>
    <t>FAM19A4</t>
  </si>
  <si>
    <t>EFEMP2</t>
  </si>
  <si>
    <t>CD3G</t>
  </si>
  <si>
    <t>OMD</t>
  </si>
  <si>
    <t>LOC100132661</t>
  </si>
  <si>
    <t>GNG8</t>
  </si>
  <si>
    <t>COL25A1</t>
  </si>
  <si>
    <t>CHDH</t>
  </si>
  <si>
    <t>ROS1</t>
  </si>
  <si>
    <t>CDH23</t>
  </si>
  <si>
    <t>LOC401463</t>
  </si>
  <si>
    <t>MASTL</t>
  </si>
  <si>
    <t>CHAC2</t>
  </si>
  <si>
    <t>LOC101927121</t>
  </si>
  <si>
    <t>ZNF491</t>
  </si>
  <si>
    <t>RP3-525N10.2</t>
  </si>
  <si>
    <t>VAMP1</t>
  </si>
  <si>
    <t>SERINC1</t>
  </si>
  <si>
    <t>CD1A</t>
  </si>
  <si>
    <t>ZNF385B</t>
  </si>
  <si>
    <t>ADAM11</t>
  </si>
  <si>
    <t>NRG2</t>
  </si>
  <si>
    <t>NEUROG2</t>
  </si>
  <si>
    <t>LAMC2</t>
  </si>
  <si>
    <t>TRPC3</t>
  </si>
  <si>
    <t>MYO10</t>
  </si>
  <si>
    <t>CRYBA1</t>
  </si>
  <si>
    <t>PPIF</t>
  </si>
  <si>
    <t>LOC100996325</t>
  </si>
  <si>
    <t>P2RX7</t>
  </si>
  <si>
    <t>SLC9C2</t>
  </si>
  <si>
    <t>ZNF155</t>
  </si>
  <si>
    <t>LMO7</t>
  </si>
  <si>
    <t>DLG4</t>
  </si>
  <si>
    <t>CDK5R1</t>
  </si>
  <si>
    <t>LOC101929662</t>
  </si>
  <si>
    <t>ADM2</t>
  </si>
  <si>
    <t>OTUD7A</t>
  </si>
  <si>
    <t>MGC16824</t>
  </si>
  <si>
    <t>ADAMTSL5</t>
  </si>
  <si>
    <t>XTP3TPA</t>
  </si>
  <si>
    <t>COX8C</t>
  </si>
  <si>
    <t>KIAA0427</t>
  </si>
  <si>
    <t>BC017209</t>
  </si>
  <si>
    <t>NUP50</t>
  </si>
  <si>
    <t>SERTAD1</t>
  </si>
  <si>
    <t>CDGAP</t>
  </si>
  <si>
    <t>LRIT1</t>
  </si>
  <si>
    <t>CADM1</t>
  </si>
  <si>
    <t>BA9F11.1</t>
  </si>
  <si>
    <t>CSF2</t>
  </si>
  <si>
    <t>TMEM191A</t>
  </si>
  <si>
    <t>CLEC10A</t>
  </si>
  <si>
    <t>TTLL2</t>
  </si>
  <si>
    <t>JPH3</t>
  </si>
  <si>
    <t>LINC00664</t>
  </si>
  <si>
    <t>ITIH6</t>
  </si>
  <si>
    <t>KLHDC5</t>
  </si>
  <si>
    <t>L3MBTL</t>
  </si>
  <si>
    <t>RBP4</t>
  </si>
  <si>
    <t>GLT25D2</t>
  </si>
  <si>
    <t>VWA3A</t>
  </si>
  <si>
    <t>CXORF15</t>
  </si>
  <si>
    <t>RP11-1L12.3</t>
  </si>
  <si>
    <t>C5orf30</t>
  </si>
  <si>
    <t>ZMYND8</t>
  </si>
  <si>
    <t>ANKRD30BP3</t>
  </si>
  <si>
    <t>FGFR2</t>
  </si>
  <si>
    <t>STARD13</t>
  </si>
  <si>
    <t>CPNE4</t>
  </si>
  <si>
    <t>EVC</t>
  </si>
  <si>
    <t>PMCHL1</t>
  </si>
  <si>
    <t>CASC5</t>
  </si>
  <si>
    <t>LINC01419</t>
  </si>
  <si>
    <t>TIGD5</t>
  </si>
  <si>
    <t>ANKRD5</t>
  </si>
  <si>
    <t>CRHR2</t>
  </si>
  <si>
    <t>COLQ</t>
  </si>
  <si>
    <t>BSG</t>
  </si>
  <si>
    <t>ITPA</t>
  </si>
  <si>
    <t>MYADM</t>
  </si>
  <si>
    <t>C16orf89</t>
  </si>
  <si>
    <t>INA</t>
  </si>
  <si>
    <t>PSD</t>
  </si>
  <si>
    <t>CAMK2G</t>
  </si>
  <si>
    <t>MYL7</t>
  </si>
  <si>
    <t>SLC41A2</t>
  </si>
  <si>
    <t>HOXB2</t>
  </si>
  <si>
    <t>CDHR3</t>
  </si>
  <si>
    <t>HSBP1L1</t>
  </si>
  <si>
    <t>ARHGEF17</t>
  </si>
  <si>
    <t>N4BP2L2-IT2</t>
  </si>
  <si>
    <t>TES</t>
  </si>
  <si>
    <t>THAP3</t>
  </si>
  <si>
    <t>ZNF77</t>
  </si>
  <si>
    <t>ICA1L</t>
  </si>
  <si>
    <t>BRUNOL6</t>
  </si>
  <si>
    <t>BHLHE23</t>
  </si>
  <si>
    <t>GLI3</t>
  </si>
  <si>
    <t>MYO6</t>
  </si>
  <si>
    <t>RP5-890E16.2</t>
  </si>
  <si>
    <t>RSRC1</t>
  </si>
  <si>
    <t>HCRTR1</t>
  </si>
  <si>
    <t>FAM89A</t>
  </si>
  <si>
    <t>RP11-521D12.1</t>
  </si>
  <si>
    <t>C14ORF153</t>
  </si>
  <si>
    <t>GAREML</t>
  </si>
  <si>
    <t>PIWIL4</t>
  </si>
  <si>
    <t>C22orf42</t>
  </si>
  <si>
    <t>HIPK1-AS1</t>
  </si>
  <si>
    <t>C17orf51</t>
  </si>
  <si>
    <t>NEDD1</t>
  </si>
  <si>
    <t>FCER1A</t>
  </si>
  <si>
    <t>BLACAT1</t>
  </si>
  <si>
    <t>B3GALT4</t>
  </si>
  <si>
    <t>ACOT6</t>
  </si>
  <si>
    <t>AC007389.3</t>
  </si>
  <si>
    <t>DPY19L4</t>
  </si>
  <si>
    <t>HPGDS</t>
  </si>
  <si>
    <t>RUNDC3B</t>
  </si>
  <si>
    <t>ABCC13</t>
  </si>
  <si>
    <t>DLL4</t>
  </si>
  <si>
    <t>LOC100507477</t>
  </si>
  <si>
    <t>KIAA1804</t>
  </si>
  <si>
    <t>LOC101929148</t>
  </si>
  <si>
    <t>PIWIL1</t>
  </si>
  <si>
    <t>SAMD15</t>
  </si>
  <si>
    <t>RPE</t>
  </si>
  <si>
    <t>ZFP42</t>
  </si>
  <si>
    <t>LOC100507311</t>
  </si>
  <si>
    <t>RHBDL1</t>
  </si>
  <si>
    <t>RPUSD1</t>
  </si>
  <si>
    <t>OPN3</t>
  </si>
  <si>
    <t>BMP4</t>
  </si>
  <si>
    <t>LL22NC03-N14H11.1</t>
  </si>
  <si>
    <t>DAK</t>
  </si>
  <si>
    <t>P2RY1</t>
  </si>
  <si>
    <t>ZNF208</t>
  </si>
  <si>
    <t>CRAT</t>
  </si>
  <si>
    <t>CXCR3</t>
  </si>
  <si>
    <t>LOC730417</t>
  </si>
  <si>
    <t>NHSL1</t>
  </si>
  <si>
    <t>LAMA2</t>
  </si>
  <si>
    <t>SYTL2</t>
  </si>
  <si>
    <t>ZNF835</t>
  </si>
  <si>
    <t>INCA1</t>
  </si>
  <si>
    <t>LOC90246</t>
  </si>
  <si>
    <t>GRIK5</t>
  </si>
  <si>
    <t>DTNA</t>
  </si>
  <si>
    <t>FLJ36840</t>
  </si>
  <si>
    <t>WRNIP1</t>
  </si>
  <si>
    <t>LOC642426</t>
  </si>
  <si>
    <t>CCNB3</t>
  </si>
  <si>
    <t>TOM1L1</t>
  </si>
  <si>
    <t>CHN1</t>
  </si>
  <si>
    <t>CAGE1</t>
  </si>
  <si>
    <t>EPHB6</t>
  </si>
  <si>
    <t>INS</t>
  </si>
  <si>
    <t>LYRM5</t>
  </si>
  <si>
    <t>ATF3</t>
  </si>
  <si>
    <t>PCDHB12</t>
  </si>
  <si>
    <t>C3ORF40</t>
  </si>
  <si>
    <t>TNFRSF10C</t>
  </si>
  <si>
    <t>GCHFR</t>
  </si>
  <si>
    <t>DSCC1</t>
  </si>
  <si>
    <t>PRKAB2</t>
  </si>
  <si>
    <t>RP11-83N9.5</t>
  </si>
  <si>
    <t>PHLDB2</t>
  </si>
  <si>
    <t>TREM2</t>
  </si>
  <si>
    <t>POLG2</t>
  </si>
  <si>
    <t>LOC100130502</t>
  </si>
  <si>
    <t>ACPL2</t>
  </si>
  <si>
    <t>ACSS2</t>
  </si>
  <si>
    <t>ABLIM3</t>
  </si>
  <si>
    <t>HOXC8</t>
  </si>
  <si>
    <t>TIMM22</t>
  </si>
  <si>
    <t>AMT</t>
  </si>
  <si>
    <t>PABPC3</t>
  </si>
  <si>
    <t>LACTB2</t>
  </si>
  <si>
    <t>TBX4</t>
  </si>
  <si>
    <t>HBB</t>
  </si>
  <si>
    <t>MTFR2</t>
  </si>
  <si>
    <t>CCDC144A</t>
  </si>
  <si>
    <t>C17orf53</t>
  </si>
  <si>
    <t>RASIP1</t>
  </si>
  <si>
    <t>PCDH17</t>
  </si>
  <si>
    <t>SEMA4G</t>
  </si>
  <si>
    <t>GPC5</t>
  </si>
  <si>
    <t>KRTAP2-1</t>
  </si>
  <si>
    <t>FBLIM1</t>
  </si>
  <si>
    <t>KIAA2022</t>
  </si>
  <si>
    <t>FAM130A2</t>
  </si>
  <si>
    <t>LOC101927038</t>
  </si>
  <si>
    <t>C9ORF61</t>
  </si>
  <si>
    <t>C19orf47</t>
  </si>
  <si>
    <t>TMEM168</t>
  </si>
  <si>
    <t>EXO5</t>
  </si>
  <si>
    <t>PCDHA2</t>
  </si>
  <si>
    <t>TTYH1</t>
  </si>
  <si>
    <t>DMGDH</t>
  </si>
  <si>
    <t>FAM53A</t>
  </si>
  <si>
    <t>NMUR2</t>
  </si>
  <si>
    <t>DOCK4-AS1</t>
  </si>
  <si>
    <t>OR51E2</t>
  </si>
  <si>
    <t>MPL</t>
  </si>
  <si>
    <t>LHFP</t>
  </si>
  <si>
    <t>LOC100507501</t>
  </si>
  <si>
    <t>FAAH2</t>
  </si>
  <si>
    <t>SLC23A3</t>
  </si>
  <si>
    <t>PGBD4</t>
  </si>
  <si>
    <t>SV2A</t>
  </si>
  <si>
    <t>CAND2</t>
  </si>
  <si>
    <t>CXCR1</t>
  </si>
  <si>
    <t>C1ORF75</t>
  </si>
  <si>
    <t>TAS2R7</t>
  </si>
  <si>
    <t>LOC606495</t>
  </si>
  <si>
    <t>MST1L</t>
  </si>
  <si>
    <t>DNALI1</t>
  </si>
  <si>
    <t>LOC285147</t>
  </si>
  <si>
    <t>NAP1L5</t>
  </si>
  <si>
    <t>LOC101928190</t>
  </si>
  <si>
    <t>GALNT5</t>
  </si>
  <si>
    <t>CALN1</t>
  </si>
  <si>
    <t>EYA3</t>
  </si>
  <si>
    <t>CREB3L4</t>
  </si>
  <si>
    <t>RP1-39J2.1</t>
  </si>
  <si>
    <t>NUDT11</t>
  </si>
  <si>
    <t>FABP7</t>
  </si>
  <si>
    <t>FLJ14803</t>
  </si>
  <si>
    <t>KMT2E-AS1</t>
  </si>
  <si>
    <t>CHRNA5</t>
  </si>
  <si>
    <t>C6orf118</t>
  </si>
  <si>
    <t>SLC2A5</t>
  </si>
  <si>
    <t>BCAR3</t>
  </si>
  <si>
    <t>DUSP5</t>
  </si>
  <si>
    <t>VPS9D1-AS1</t>
  </si>
  <si>
    <t>MSN</t>
  </si>
  <si>
    <t>KRTAP4-12</t>
  </si>
  <si>
    <t>LPHN2</t>
  </si>
  <si>
    <t>GATA1</t>
  </si>
  <si>
    <t>PKHD1</t>
  </si>
  <si>
    <t>NAG6</t>
  </si>
  <si>
    <t>RECK</t>
  </si>
  <si>
    <t>HFM1</t>
  </si>
  <si>
    <t>CXORF45</t>
  </si>
  <si>
    <t>FLJ21369</t>
  </si>
  <si>
    <t>CCDC120</t>
  </si>
  <si>
    <t>LOC101929239</t>
  </si>
  <si>
    <t>NLGN2</t>
  </si>
  <si>
    <t>NFIC</t>
  </si>
  <si>
    <t>MATN4</t>
  </si>
  <si>
    <t>DIS3</t>
  </si>
  <si>
    <t>SIAE</t>
  </si>
  <si>
    <t>THBS3</t>
  </si>
  <si>
    <t>LOC102723918</t>
  </si>
  <si>
    <t>ADORA3</t>
  </si>
  <si>
    <t>BDKRB2</t>
  </si>
  <si>
    <t>LOC283588</t>
  </si>
  <si>
    <t>DCK</t>
  </si>
  <si>
    <t>LINC00276</t>
  </si>
  <si>
    <t>TRIM61</t>
  </si>
  <si>
    <t>LOC102724009</t>
  </si>
  <si>
    <t>STARD8</t>
  </si>
  <si>
    <t>ARVCF</t>
  </si>
  <si>
    <t>CALML3</t>
  </si>
  <si>
    <t>SYN2</t>
  </si>
  <si>
    <t>VAC14</t>
  </si>
  <si>
    <t>TGM4</t>
  </si>
  <si>
    <t>NAT6</t>
  </si>
  <si>
    <t>DNER</t>
  </si>
  <si>
    <t>CSDC2</t>
  </si>
  <si>
    <t>LOC492311</t>
  </si>
  <si>
    <t>RGS6</t>
  </si>
  <si>
    <t>SFT2D3</t>
  </si>
  <si>
    <t>CORO1C</t>
  </si>
  <si>
    <t>FCGRT</t>
  </si>
  <si>
    <t>DKFZP686O24166</t>
  </si>
  <si>
    <t>RP11-420K14.2</t>
  </si>
  <si>
    <t>CEBPD</t>
  </si>
  <si>
    <t>CDR1</t>
  </si>
  <si>
    <t>LOC101929504</t>
  </si>
  <si>
    <t>PCTK3</t>
  </si>
  <si>
    <t>LOC100294362</t>
  </si>
  <si>
    <t>ZBTB11-AS1</t>
  </si>
  <si>
    <t>SLC8A2</t>
  </si>
  <si>
    <t>LOC91450</t>
  </si>
  <si>
    <t>CLIP4</t>
  </si>
  <si>
    <t>TMCC1-AS1</t>
  </si>
  <si>
    <t>CD79B</t>
  </si>
  <si>
    <t>LILRB5</t>
  </si>
  <si>
    <t>ZNF124</t>
  </si>
  <si>
    <t>MGAT5</t>
  </si>
  <si>
    <t>ARL6IP6</t>
  </si>
  <si>
    <t>CIDEB</t>
  </si>
  <si>
    <t>ST3GAL5</t>
  </si>
  <si>
    <t>PDCL2</t>
  </si>
  <si>
    <t>ADAMTSL4</t>
  </si>
  <si>
    <t>TRAIP</t>
  </si>
  <si>
    <t>FAM150B</t>
  </si>
  <si>
    <t>CFHR3</t>
  </si>
  <si>
    <t>RIC3</t>
  </si>
  <si>
    <t>PP14571</t>
  </si>
  <si>
    <t>PPP3CB-AS1</t>
  </si>
  <si>
    <t>XKR6</t>
  </si>
  <si>
    <t>LINC00304</t>
  </si>
  <si>
    <t>SERPINF1</t>
  </si>
  <si>
    <t>HES1</t>
  </si>
  <si>
    <t>C13ORF24</t>
  </si>
  <si>
    <t>ZSCAN23</t>
  </si>
  <si>
    <t>LOC283214</t>
  </si>
  <si>
    <t>LOC102546299</t>
  </si>
  <si>
    <t>CRK</t>
  </si>
  <si>
    <t>DMD</t>
  </si>
  <si>
    <t>GABRA6</t>
  </si>
  <si>
    <t>UBXD6</t>
  </si>
  <si>
    <t>OTOF</t>
  </si>
  <si>
    <t>SYNGR3</t>
  </si>
  <si>
    <t>TMEM88</t>
  </si>
  <si>
    <t>GNG3</t>
  </si>
  <si>
    <t>PYCARDOS</t>
  </si>
  <si>
    <t>SPTBN2</t>
  </si>
  <si>
    <t>LINC00488</t>
  </si>
  <si>
    <t>CEACAM21</t>
  </si>
  <si>
    <t>FLJ35220</t>
  </si>
  <si>
    <t>MBD3L1</t>
  </si>
  <si>
    <t>EPX</t>
  </si>
  <si>
    <t>KHDC1L</t>
  </si>
  <si>
    <t>FOXP2</t>
  </si>
  <si>
    <t>DDIAS</t>
  </si>
  <si>
    <t>ASTN1</t>
  </si>
  <si>
    <t>ZC3HAV1L</t>
  </si>
  <si>
    <t>LAMC3</t>
  </si>
  <si>
    <t>TMPRSS6</t>
  </si>
  <si>
    <t>RP13-1032I1.7</t>
  </si>
  <si>
    <t>AOX1</t>
  </si>
  <si>
    <t>THRAP6</t>
  </si>
  <si>
    <t>GABRA4</t>
  </si>
  <si>
    <t>ZNF761</t>
  </si>
  <si>
    <t>ANKS6</t>
  </si>
  <si>
    <t>CCDC30</t>
  </si>
  <si>
    <t>PLCH1</t>
  </si>
  <si>
    <t>FAM13C1</t>
  </si>
  <si>
    <t>NRXN3</t>
  </si>
  <si>
    <t>PLD5</t>
  </si>
  <si>
    <t>FAM38B</t>
  </si>
  <si>
    <t>C20orf196</t>
  </si>
  <si>
    <t>ASPH</t>
  </si>
  <si>
    <t>FERD3L</t>
  </si>
  <si>
    <t>SLC10A4</t>
  </si>
  <si>
    <t>TFRC</t>
  </si>
  <si>
    <t>AC067956.1</t>
  </si>
  <si>
    <t>EIF2C4</t>
  </si>
  <si>
    <t>GBX1</t>
  </si>
  <si>
    <t>MPZ</t>
  </si>
  <si>
    <t>LOC100287497</t>
  </si>
  <si>
    <t>RRAS</t>
  </si>
  <si>
    <t>STXBP5L</t>
  </si>
  <si>
    <t>MAP1D</t>
  </si>
  <si>
    <t>SLC26A7</t>
  </si>
  <si>
    <t>MAGEH1</t>
  </si>
  <si>
    <t>POU3F3</t>
  </si>
  <si>
    <t>DGKA</t>
  </si>
  <si>
    <t>SLITRK4</t>
  </si>
  <si>
    <t>TMEM130</t>
  </si>
  <si>
    <t>TGM3</t>
  </si>
  <si>
    <t>PUSL1</t>
  </si>
  <si>
    <t>PPIC</t>
  </si>
  <si>
    <t>PDE6B</t>
  </si>
  <si>
    <t>FGD5</t>
  </si>
  <si>
    <t>CIRBP-AS1</t>
  </si>
  <si>
    <t>S100A13</t>
  </si>
  <si>
    <t>ZNF521</t>
  </si>
  <si>
    <t>HSN2</t>
  </si>
  <si>
    <t>NHLH2</t>
  </si>
  <si>
    <t>TH</t>
  </si>
  <si>
    <t>RHOBTB2</t>
  </si>
  <si>
    <t>LYPD8</t>
  </si>
  <si>
    <t>EPHB4</t>
  </si>
  <si>
    <t>ICA1</t>
  </si>
  <si>
    <t>STAC</t>
  </si>
  <si>
    <t>HTR2B</t>
  </si>
  <si>
    <t>RRP7A</t>
  </si>
  <si>
    <t>ADAM12</t>
  </si>
  <si>
    <t>CCL2</t>
  </si>
  <si>
    <t>SLC22A23</t>
  </si>
  <si>
    <t>SIT1</t>
  </si>
  <si>
    <t>LOC101927362</t>
  </si>
  <si>
    <t>TCEA2</t>
  </si>
  <si>
    <t>GP1BB</t>
  </si>
  <si>
    <t>SPAG6</t>
  </si>
  <si>
    <t>DFFB</t>
  </si>
  <si>
    <t>C12orf50</t>
  </si>
  <si>
    <t>PPAP2C</t>
  </si>
  <si>
    <t>FLJ38379</t>
  </si>
  <si>
    <t>LOC101928968</t>
  </si>
  <si>
    <t>FZD7</t>
  </si>
  <si>
    <t>LOXL2</t>
  </si>
  <si>
    <t>SLC26A10</t>
  </si>
  <si>
    <t>LOC344887</t>
  </si>
  <si>
    <t>MAN1A1</t>
  </si>
  <si>
    <t>GCGR</t>
  </si>
  <si>
    <t>CTD-2537I9.16</t>
  </si>
  <si>
    <t>FLNB</t>
  </si>
  <si>
    <t>MMP23A</t>
  </si>
  <si>
    <t>DNAI1</t>
  </si>
  <si>
    <t>FBXO44</t>
  </si>
  <si>
    <t>FBXL6</t>
  </si>
  <si>
    <t>RP4-594L9.2</t>
  </si>
  <si>
    <t>ANGPT2</t>
  </si>
  <si>
    <t>C1orf112</t>
  </si>
  <si>
    <t>KCTD4</t>
  </si>
  <si>
    <t>CENPJ</t>
  </si>
  <si>
    <t>RLN3</t>
  </si>
  <si>
    <t>LOC153222</t>
  </si>
  <si>
    <t>NXPH3</t>
  </si>
  <si>
    <t>DST</t>
  </si>
  <si>
    <t>GCA</t>
  </si>
  <si>
    <t>CPT1A</t>
  </si>
  <si>
    <t>LCAT</t>
  </si>
  <si>
    <t>ASPHD1</t>
  </si>
  <si>
    <t>CASP7</t>
  </si>
  <si>
    <t>UBQLNL</t>
  </si>
  <si>
    <t>RORB</t>
  </si>
  <si>
    <t>AHDC1</t>
  </si>
  <si>
    <t>LSM8</t>
  </si>
  <si>
    <t>RP11-347D21.1</t>
  </si>
  <si>
    <t>BDKRB1</t>
  </si>
  <si>
    <t>SLC27A6</t>
  </si>
  <si>
    <t>PRDM8</t>
  </si>
  <si>
    <t>ERVW-1</t>
  </si>
  <si>
    <t>ZNF202</t>
  </si>
  <si>
    <t>LOC101927972</t>
  </si>
  <si>
    <t>ZNF532</t>
  </si>
  <si>
    <t>LOC400756</t>
  </si>
  <si>
    <t>GRHL2</t>
  </si>
  <si>
    <t>LOC101927603</t>
  </si>
  <si>
    <t>TNC</t>
  </si>
  <si>
    <t>COL4A3</t>
  </si>
  <si>
    <t>NTRK3</t>
  </si>
  <si>
    <t>BMX</t>
  </si>
  <si>
    <t>SLC39A4</t>
  </si>
  <si>
    <t>LOC730098</t>
  </si>
  <si>
    <t>KIAA1219</t>
  </si>
  <si>
    <t>D21S2088E</t>
  </si>
  <si>
    <t>GNAZ</t>
  </si>
  <si>
    <t>FGF9</t>
  </si>
  <si>
    <t>OR10D1P</t>
  </si>
  <si>
    <t>CGI-38</t>
  </si>
  <si>
    <t>PAQR9</t>
  </si>
  <si>
    <t>C7ORF41</t>
  </si>
  <si>
    <t>SLC16A2</t>
  </si>
  <si>
    <t>CARD11</t>
  </si>
  <si>
    <t>COL21A1</t>
  </si>
  <si>
    <t>CCDC108</t>
  </si>
  <si>
    <t>PFTK1</t>
  </si>
  <si>
    <t>FILIP1L</t>
  </si>
  <si>
    <t>DNAH6</t>
  </si>
  <si>
    <t>LOC201725</t>
  </si>
  <si>
    <t>LOC101929734</t>
  </si>
  <si>
    <t>DRD3</t>
  </si>
  <si>
    <t>GEFT</t>
  </si>
  <si>
    <t>LOC283516</t>
  </si>
  <si>
    <t>ZFP2</t>
  </si>
  <si>
    <t>TAF1A-AS1</t>
  </si>
  <si>
    <t>PKD1L2</t>
  </si>
  <si>
    <t>ZNF683</t>
  </si>
  <si>
    <t>RAPGEF3</t>
  </si>
  <si>
    <t>CCDC64B</t>
  </si>
  <si>
    <t>BPIFA1</t>
  </si>
  <si>
    <t>KATNAL1</t>
  </si>
  <si>
    <t>ACER1</t>
  </si>
  <si>
    <t>HPCAL4</t>
  </si>
  <si>
    <t>SNRPD2</t>
  </si>
  <si>
    <t>NDRG2</t>
  </si>
  <si>
    <t>ARHGAP24</t>
  </si>
  <si>
    <t>FLJ20850</t>
  </si>
  <si>
    <t>DEFB125</t>
  </si>
  <si>
    <t>CA11</t>
  </si>
  <si>
    <t>AQPEP</t>
  </si>
  <si>
    <t>LA16c-395F10.2</t>
  </si>
  <si>
    <t>AADACL2</t>
  </si>
  <si>
    <t>CCDC168</t>
  </si>
  <si>
    <t>RTN4R</t>
  </si>
  <si>
    <t>KCNMB3</t>
  </si>
  <si>
    <t>CCNE1</t>
  </si>
  <si>
    <t>PRIM2A</t>
  </si>
  <si>
    <t>FAM153A</t>
  </si>
  <si>
    <t>MN1</t>
  </si>
  <si>
    <t>KCNMB2</t>
  </si>
  <si>
    <t>C7ORF23</t>
  </si>
  <si>
    <t>MEGF6</t>
  </si>
  <si>
    <t>SH3YL1</t>
  </si>
  <si>
    <t>LINC01010</t>
  </si>
  <si>
    <t>PSG5</t>
  </si>
  <si>
    <t>RP4-635E18.8</t>
  </si>
  <si>
    <t>LOC732402</t>
  </si>
  <si>
    <t>LRFN2</t>
  </si>
  <si>
    <t>CRYBA4</t>
  </si>
  <si>
    <t>YPEL4</t>
  </si>
  <si>
    <t>ACADSB</t>
  </si>
  <si>
    <t>HCCA2</t>
  </si>
  <si>
    <t>LCT</t>
  </si>
  <si>
    <t>ITGA5</t>
  </si>
  <si>
    <t>OLFM2</t>
  </si>
  <si>
    <t>CEP152</t>
  </si>
  <si>
    <t>SACS-AS1</t>
  </si>
  <si>
    <t>CD14</t>
  </si>
  <si>
    <t>CCDC7</t>
  </si>
  <si>
    <t>SLC2A2</t>
  </si>
  <si>
    <t>AGK</t>
  </si>
  <si>
    <t>POM121L9P</t>
  </si>
  <si>
    <t>C1ORF54</t>
  </si>
  <si>
    <t>FLJ35700</t>
  </si>
  <si>
    <t>Ndufaf4</t>
  </si>
  <si>
    <t>LINC00302</t>
  </si>
  <si>
    <t>MICALL1</t>
  </si>
  <si>
    <t>CDH20</t>
  </si>
  <si>
    <t>CCNC</t>
  </si>
  <si>
    <t>LINC01352</t>
  </si>
  <si>
    <t>RBP5</t>
  </si>
  <si>
    <t>HSF4</t>
  </si>
  <si>
    <t>C17orf59</t>
  </si>
  <si>
    <t>PLEKHQ1</t>
  </si>
  <si>
    <t>CFL2</t>
  </si>
  <si>
    <t>PLCL1</t>
  </si>
  <si>
    <t>POMK</t>
  </si>
  <si>
    <t>SLC6A20</t>
  </si>
  <si>
    <t>LOC101928555</t>
  </si>
  <si>
    <t>SNHG22</t>
  </si>
  <si>
    <t>TSPY1</t>
  </si>
  <si>
    <t>C1ORF162</t>
  </si>
  <si>
    <t>MIR205HG</t>
  </si>
  <si>
    <t>LAMA4</t>
  </si>
  <si>
    <t>MOCS1</t>
  </si>
  <si>
    <t>GNG11</t>
  </si>
  <si>
    <t>SH3PXD2A-AS1</t>
  </si>
  <si>
    <t>ARSE</t>
  </si>
  <si>
    <t>KIR2DS4</t>
  </si>
  <si>
    <t>IL1R1</t>
  </si>
  <si>
    <t>LOC100506797</t>
  </si>
  <si>
    <t>NKIRAS1</t>
  </si>
  <si>
    <t>LOC729173</t>
  </si>
  <si>
    <t>MLXIP</t>
  </si>
  <si>
    <t>RAB33B</t>
  </si>
  <si>
    <t>CTC-510F12.4</t>
  </si>
  <si>
    <t>C17orf96</t>
  </si>
  <si>
    <t>BCL11B</t>
  </si>
  <si>
    <t>LOC102723742</t>
  </si>
  <si>
    <t>GSTM4</t>
  </si>
  <si>
    <t>LINC00616</t>
  </si>
  <si>
    <t>MAGI2-IT1</t>
  </si>
  <si>
    <t>DUSP19</t>
  </si>
  <si>
    <t>ZCCHC13</t>
  </si>
  <si>
    <t>HSPB3</t>
  </si>
  <si>
    <t>ABCA3</t>
  </si>
  <si>
    <t>RP11-272D12.1</t>
  </si>
  <si>
    <t>FES</t>
  </si>
  <si>
    <t>HTR4</t>
  </si>
  <si>
    <t>AIF1</t>
  </si>
  <si>
    <t>LINC00559</t>
  </si>
  <si>
    <t>DNASE1</t>
  </si>
  <si>
    <t>LPPR5</t>
  </si>
  <si>
    <t>C10ORF39</t>
  </si>
  <si>
    <t>FOXA2</t>
  </si>
  <si>
    <t>AP3B2</t>
  </si>
  <si>
    <t>DSCAML1</t>
  </si>
  <si>
    <t>NP</t>
  </si>
  <si>
    <t>PDE3A</t>
  </si>
  <si>
    <t>ATPBD4</t>
  </si>
  <si>
    <t>PRKX</t>
  </si>
  <si>
    <t>BMS1P5</t>
  </si>
  <si>
    <t>PDIA4</t>
  </si>
  <si>
    <t>PRO1082</t>
  </si>
  <si>
    <t>ECHDC2</t>
  </si>
  <si>
    <t>CADPS</t>
  </si>
  <si>
    <t>P2RY12</t>
  </si>
  <si>
    <t>MGC29671</t>
  </si>
  <si>
    <t>AC005537.2</t>
  </si>
  <si>
    <t>UBE2E2</t>
  </si>
  <si>
    <t>KCNIP2-AS1</t>
  </si>
  <si>
    <t>DKFZP451A211</t>
  </si>
  <si>
    <t>A4GALT</t>
  </si>
  <si>
    <t>MTBP</t>
  </si>
  <si>
    <t>SLC5A2</t>
  </si>
  <si>
    <t>C7orf31</t>
  </si>
  <si>
    <t>PHYHIP</t>
  </si>
  <si>
    <t>PCDH10</t>
  </si>
  <si>
    <t>LOC100506504</t>
  </si>
  <si>
    <t>TMEFF2</t>
  </si>
  <si>
    <t>MAGEB2</t>
  </si>
  <si>
    <t>BSPRY</t>
  </si>
  <si>
    <t>ZNF677</t>
  </si>
  <si>
    <t>MCAT</t>
  </si>
  <si>
    <t>C2orf57</t>
  </si>
  <si>
    <t>C20ORF46</t>
  </si>
  <si>
    <t>CLEC4A</t>
  </si>
  <si>
    <t>RP11-506N2.1</t>
  </si>
  <si>
    <t>WWC1</t>
  </si>
  <si>
    <t>C20ORF55</t>
  </si>
  <si>
    <t>FOXD1</t>
  </si>
  <si>
    <t>STEAP3</t>
  </si>
  <si>
    <t>UPB1</t>
  </si>
  <si>
    <t>KIAA1377</t>
  </si>
  <si>
    <t>SLC15A3</t>
  </si>
  <si>
    <t>SCARB1</t>
  </si>
  <si>
    <t>TVP23A</t>
  </si>
  <si>
    <t>LOC100996263</t>
  </si>
  <si>
    <t>SLC25A18</t>
  </si>
  <si>
    <t>PGC</t>
  </si>
  <si>
    <t>ARRDC4</t>
  </si>
  <si>
    <t>LOC389432</t>
  </si>
  <si>
    <t>TRIML1</t>
  </si>
  <si>
    <t>GTF2H3</t>
  </si>
  <si>
    <t>LOC101926967</t>
  </si>
  <si>
    <t>FAM96A</t>
  </si>
  <si>
    <t>CCDC78</t>
  </si>
  <si>
    <t>ZNF136</t>
  </si>
  <si>
    <t>CHL1</t>
  </si>
  <si>
    <t>MAP4</t>
  </si>
  <si>
    <t>SLC25A53</t>
  </si>
  <si>
    <t>NCLN</t>
  </si>
  <si>
    <t>SLC30A4</t>
  </si>
  <si>
    <t>LMNTD1</t>
  </si>
  <si>
    <t>MPP2</t>
  </si>
  <si>
    <t>ARHGEF26</t>
  </si>
  <si>
    <t>TUBB6</t>
  </si>
  <si>
    <t>PXMP2</t>
  </si>
  <si>
    <t>PAPLN</t>
  </si>
  <si>
    <t>BEST3</t>
  </si>
  <si>
    <t>RPRM</t>
  </si>
  <si>
    <t>IL2RA</t>
  </si>
  <si>
    <t>LOC101928961</t>
  </si>
  <si>
    <t>C20ORF160</t>
  </si>
  <si>
    <t>CDH8</t>
  </si>
  <si>
    <t>LINC01354</t>
  </si>
  <si>
    <t>PPARGC1B</t>
  </si>
  <si>
    <t>LDB2</t>
  </si>
  <si>
    <t>LOC100996843</t>
  </si>
  <si>
    <t>GLT8D2</t>
  </si>
  <si>
    <t>GPC2</t>
  </si>
  <si>
    <t>PPBPP2</t>
  </si>
  <si>
    <t>ZNF324</t>
  </si>
  <si>
    <t>ENAH</t>
  </si>
  <si>
    <t>LOC729083</t>
  </si>
  <si>
    <t>HTR2A</t>
  </si>
  <si>
    <t>LOC400684</t>
  </si>
  <si>
    <t>ZMAT1</t>
  </si>
  <si>
    <t>WNT8A</t>
  </si>
  <si>
    <t>TSPYL6</t>
  </si>
  <si>
    <t>ST6GALNAC2</t>
  </si>
  <si>
    <t>MROH7</t>
  </si>
  <si>
    <t>TRPC6</t>
  </si>
  <si>
    <t>SGK1</t>
  </si>
  <si>
    <t>NSUN5C</t>
  </si>
  <si>
    <t>ELOVL5</t>
  </si>
  <si>
    <t>CDO1</t>
  </si>
  <si>
    <t>ZWILCH</t>
  </si>
  <si>
    <t>MRAS</t>
  </si>
  <si>
    <t>PAPOLB</t>
  </si>
  <si>
    <t>SEMA3B</t>
  </si>
  <si>
    <t>GLIPR2</t>
  </si>
  <si>
    <t>WDR74</t>
  </si>
  <si>
    <t>DNAJB4</t>
  </si>
  <si>
    <t>LOC101927640</t>
  </si>
  <si>
    <t>CSTF1</t>
  </si>
  <si>
    <t>CCDC148-AS1</t>
  </si>
  <si>
    <t>QTRTD1</t>
  </si>
  <si>
    <t>LOC101927657</t>
  </si>
  <si>
    <t>C11ORF47</t>
  </si>
  <si>
    <t>PTGDR2</t>
  </si>
  <si>
    <t>ASCC3L1</t>
  </si>
  <si>
    <t>DNAH10</t>
  </si>
  <si>
    <t>KCNK6</t>
  </si>
  <si>
    <t>ADAMTS2</t>
  </si>
  <si>
    <t>SCN5A</t>
  </si>
  <si>
    <t>PSTPIP2</t>
  </si>
  <si>
    <t>LOC101926928</t>
  </si>
  <si>
    <t>C1ORF103</t>
  </si>
  <si>
    <t>FAM179A</t>
  </si>
  <si>
    <t>DCUN1D2</t>
  </si>
  <si>
    <t>SUSD3</t>
  </si>
  <si>
    <t>SCN8A</t>
  </si>
  <si>
    <t>VSIG4</t>
  </si>
  <si>
    <t>LINC00951</t>
  </si>
  <si>
    <t>UNC93A</t>
  </si>
  <si>
    <t>LOC101927761</t>
  </si>
  <si>
    <t>HYAL2</t>
  </si>
  <si>
    <t>OR2H2</t>
  </si>
  <si>
    <t>SOCS2</t>
  </si>
  <si>
    <t>PP12613</t>
  </si>
  <si>
    <t>TMEM46</t>
  </si>
  <si>
    <t>PSKH2</t>
  </si>
  <si>
    <t>SFRS5</t>
  </si>
  <si>
    <t>ACSF2</t>
  </si>
  <si>
    <t>DDIT4L</t>
  </si>
  <si>
    <t>CATR1</t>
  </si>
  <si>
    <t>CXORF6</t>
  </si>
  <si>
    <t>LINC01241</t>
  </si>
  <si>
    <t>CLU</t>
  </si>
  <si>
    <t>CSRP2</t>
  </si>
  <si>
    <t>LRRC17</t>
  </si>
  <si>
    <t>DSCR9</t>
  </si>
  <si>
    <t>PLCB4</t>
  </si>
  <si>
    <t>LOC202025</t>
  </si>
  <si>
    <t>TLE4</t>
  </si>
  <si>
    <t>ZNF876P</t>
  </si>
  <si>
    <t>LOC101927124</t>
  </si>
  <si>
    <t>PDGFRL</t>
  </si>
  <si>
    <t>SFTPD</t>
  </si>
  <si>
    <t>RAP1A</t>
  </si>
  <si>
    <t>THRSP</t>
  </si>
  <si>
    <t>SIGLEC1</t>
  </si>
  <si>
    <t>MOXD1</t>
  </si>
  <si>
    <t>GNAO1</t>
  </si>
  <si>
    <t>CCDC102A</t>
  </si>
  <si>
    <t>FAM189A2</t>
  </si>
  <si>
    <t>DMBX1</t>
  </si>
  <si>
    <t>PEA15</t>
  </si>
  <si>
    <t>ITGB1BP2</t>
  </si>
  <si>
    <t>ZNF674</t>
  </si>
  <si>
    <t>LGALS1</t>
  </si>
  <si>
    <t>LOC100507053</t>
  </si>
  <si>
    <t>DNAH2</t>
  </si>
  <si>
    <t>CPN1</t>
  </si>
  <si>
    <t>C11orf86</t>
  </si>
  <si>
    <t>CDH2</t>
  </si>
  <si>
    <t>PNMAL2</t>
  </si>
  <si>
    <t>GPR22</t>
  </si>
  <si>
    <t>AMPH</t>
  </si>
  <si>
    <t>CDKL2</t>
  </si>
  <si>
    <t>CXCL16</t>
  </si>
  <si>
    <t>GADD45B</t>
  </si>
  <si>
    <t>S100B</t>
  </si>
  <si>
    <t>CYP8B1</t>
  </si>
  <si>
    <t>SLC24A3</t>
  </si>
  <si>
    <t>KRT222</t>
  </si>
  <si>
    <t>LOC101928612</t>
  </si>
  <si>
    <t>SNHG4</t>
  </si>
  <si>
    <t>CRYBB1</t>
  </si>
  <si>
    <t>C1ORF190</t>
  </si>
  <si>
    <t>TGFB3</t>
  </si>
  <si>
    <t>TSACC</t>
  </si>
  <si>
    <t>LTC4S</t>
  </si>
  <si>
    <t>PLB1</t>
  </si>
  <si>
    <t>BIK</t>
  </si>
  <si>
    <t>NOX5</t>
  </si>
  <si>
    <t>FLJ13224</t>
  </si>
  <si>
    <t>BOLA2</t>
  </si>
  <si>
    <t>SLC35F3</t>
  </si>
  <si>
    <t>C20ORF19</t>
  </si>
  <si>
    <t>NOX3</t>
  </si>
  <si>
    <t>FAM65C</t>
  </si>
  <si>
    <t>CTNNA2</t>
  </si>
  <si>
    <t>KLB</t>
  </si>
  <si>
    <t>ZNF438</t>
  </si>
  <si>
    <t>LOC100506813</t>
  </si>
  <si>
    <t>TBL2</t>
  </si>
  <si>
    <t>RBMS3-AS3</t>
  </si>
  <si>
    <t>KCTD15</t>
  </si>
  <si>
    <t>RPL22L1</t>
  </si>
  <si>
    <t>ZNF545</t>
  </si>
  <si>
    <t>FGF14-AS2</t>
  </si>
  <si>
    <t>GINS4</t>
  </si>
  <si>
    <t>C12orf61</t>
  </si>
  <si>
    <t>C1R</t>
  </si>
  <si>
    <t>CD70</t>
  </si>
  <si>
    <t>CNKSR3</t>
  </si>
  <si>
    <t>THRB</t>
  </si>
  <si>
    <t>CX3CL1</t>
  </si>
  <si>
    <t>LMCD1</t>
  </si>
  <si>
    <t>NUDT16P</t>
  </si>
  <si>
    <t>FGF8</t>
  </si>
  <si>
    <t>DCAMKL2</t>
  </si>
  <si>
    <t>FOLH1B</t>
  </si>
  <si>
    <t>PAX9</t>
  </si>
  <si>
    <t>RYR2</t>
  </si>
  <si>
    <t>WDR38</t>
  </si>
  <si>
    <t>SEH1L</t>
  </si>
  <si>
    <t>CTD-2553C6.1</t>
  </si>
  <si>
    <t>CAV2</t>
  </si>
  <si>
    <t>KLHL10</t>
  </si>
  <si>
    <t>RET</t>
  </si>
  <si>
    <t>C1QTNF3</t>
  </si>
  <si>
    <t>LOC100132354</t>
  </si>
  <si>
    <t>CD200R1</t>
  </si>
  <si>
    <t>HIST1H4I</t>
  </si>
  <si>
    <t>BCL6</t>
  </si>
  <si>
    <t>TBXAS1</t>
  </si>
  <si>
    <t>KIAA1161</t>
  </si>
  <si>
    <t>LOC402176</t>
  </si>
  <si>
    <t>FOXP4</t>
  </si>
  <si>
    <t>CTD-2587M23.1</t>
  </si>
  <si>
    <t>RDX</t>
  </si>
  <si>
    <t>RP11-503C24.6</t>
  </si>
  <si>
    <t>MCCC2</t>
  </si>
  <si>
    <t>DKFZp451B082</t>
  </si>
  <si>
    <t>ZNF695</t>
  </si>
  <si>
    <t>CCDC26</t>
  </si>
  <si>
    <t>RPL32</t>
  </si>
  <si>
    <t>LOC100652911</t>
  </si>
  <si>
    <t>DDX58</t>
  </si>
  <si>
    <t>LOC728868</t>
  </si>
  <si>
    <t>C21ORF123</t>
  </si>
  <si>
    <t>LOH3CR2A</t>
  </si>
  <si>
    <t>PTPRZ1</t>
  </si>
  <si>
    <t>C1orf210</t>
  </si>
  <si>
    <t>FAM5C</t>
  </si>
  <si>
    <t>RAB5B</t>
  </si>
  <si>
    <t>ZFP64</t>
  </si>
  <si>
    <t>C1orf105</t>
  </si>
  <si>
    <t>LINC00310</t>
  </si>
  <si>
    <t>BAG2</t>
  </si>
  <si>
    <t>CES3</t>
  </si>
  <si>
    <t>HECW2</t>
  </si>
  <si>
    <t>ZNF213-AS1</t>
  </si>
  <si>
    <t>PHKG1</t>
  </si>
  <si>
    <t>TDRD12</t>
  </si>
  <si>
    <t>IQCD</t>
  </si>
  <si>
    <t>NEIL3</t>
  </si>
  <si>
    <t>KLRAP1</t>
  </si>
  <si>
    <t>LOC646588</t>
  </si>
  <si>
    <t>RCBTB1</t>
  </si>
  <si>
    <t>RP11-12M5.1</t>
  </si>
  <si>
    <t>LOC100507221</t>
  </si>
  <si>
    <t>FLJ38984</t>
  </si>
  <si>
    <t>CCIN</t>
  </si>
  <si>
    <t>TMEM182</t>
  </si>
  <si>
    <t>LINC00965</t>
  </si>
  <si>
    <t>RNF32</t>
  </si>
  <si>
    <t>STMN4</t>
  </si>
  <si>
    <t>ACTC1</t>
  </si>
  <si>
    <t>HRH2</t>
  </si>
  <si>
    <t>LAMP3</t>
  </si>
  <si>
    <t>NXPE1</t>
  </si>
  <si>
    <t>DZIP1</t>
  </si>
  <si>
    <t>FKSG29</t>
  </si>
  <si>
    <t>CXORF38</t>
  </si>
  <si>
    <t>EDIL3</t>
  </si>
  <si>
    <t>ST8SIA1</t>
  </si>
  <si>
    <t>CHRNA1</t>
  </si>
  <si>
    <t>C22ORF29</t>
  </si>
  <si>
    <t>LRRC29</t>
  </si>
  <si>
    <t>LMO2</t>
  </si>
  <si>
    <t>MARC2</t>
  </si>
  <si>
    <t>CACNB1</t>
  </si>
  <si>
    <t>MBOAT1</t>
  </si>
  <si>
    <t>LOC54103</t>
  </si>
  <si>
    <t>LINC01350</t>
  </si>
  <si>
    <t>AP000253.1</t>
  </si>
  <si>
    <t>FANCL</t>
  </si>
  <si>
    <t>MEOX1</t>
  </si>
  <si>
    <t>NTNG1</t>
  </si>
  <si>
    <t>TSRC1</t>
  </si>
  <si>
    <t>GPR37L1</t>
  </si>
  <si>
    <t>CYP4B1</t>
  </si>
  <si>
    <t>ZNF503-AS2</t>
  </si>
  <si>
    <t>RP11-467D6.1</t>
  </si>
  <si>
    <t>CDK6</t>
  </si>
  <si>
    <t>BICD1</t>
  </si>
  <si>
    <t>SERTM1</t>
  </si>
  <si>
    <t>IGLL1</t>
  </si>
  <si>
    <t>GALR2</t>
  </si>
  <si>
    <t>PPP1R1A</t>
  </si>
  <si>
    <t>ADRA2B</t>
  </si>
  <si>
    <t>SNRK-AS1</t>
  </si>
  <si>
    <t>ZNF626</t>
  </si>
  <si>
    <t>LINC00675</t>
  </si>
  <si>
    <t>SRMS</t>
  </si>
  <si>
    <t>PMEL</t>
  </si>
  <si>
    <t>LOC401152</t>
  </si>
  <si>
    <t>ZNF560</t>
  </si>
  <si>
    <t>FLJ38717</t>
  </si>
  <si>
    <t>TTC22</t>
  </si>
  <si>
    <t>NEFH</t>
  </si>
  <si>
    <t>HAGLR</t>
  </si>
  <si>
    <t>NPTN-IT1</t>
  </si>
  <si>
    <t>LASS6</t>
  </si>
  <si>
    <t>NR0B1</t>
  </si>
  <si>
    <t>GJB4</t>
  </si>
  <si>
    <t>MEGF10</t>
  </si>
  <si>
    <t>EHHADH</t>
  </si>
  <si>
    <t>ST18</t>
  </si>
  <si>
    <t>LINC00173</t>
  </si>
  <si>
    <t>RBM43</t>
  </si>
  <si>
    <t>RP11-549J18.1</t>
  </si>
  <si>
    <t>MAATS1</t>
  </si>
  <si>
    <t>ZNF134</t>
  </si>
  <si>
    <t>CLDN12</t>
  </si>
  <si>
    <t>C20orf194</t>
  </si>
  <si>
    <t>RND2</t>
  </si>
  <si>
    <t>CETN1</t>
  </si>
  <si>
    <t>DOT1L</t>
  </si>
  <si>
    <t>TRPC4</t>
  </si>
  <si>
    <t>C20ORF175</t>
  </si>
  <si>
    <t>KLKB1</t>
  </si>
  <si>
    <t>FRY-AS1</t>
  </si>
  <si>
    <t>THOC4</t>
  </si>
  <si>
    <t>LOC101929459</t>
  </si>
  <si>
    <t>CD3EAP</t>
  </si>
  <si>
    <t>ANXA2P2</t>
  </si>
  <si>
    <t>ITGB4BP</t>
  </si>
  <si>
    <t>CYMP</t>
  </si>
  <si>
    <t>SEMA3G</t>
  </si>
  <si>
    <t>DYNC1I1</t>
  </si>
  <si>
    <t>LOC102724927</t>
  </si>
  <si>
    <t>AF520793</t>
  </si>
  <si>
    <t>PHYH</t>
  </si>
  <si>
    <t>TMEM104</t>
  </si>
  <si>
    <t>COL4A6</t>
  </si>
  <si>
    <t>ATAD3B</t>
  </si>
  <si>
    <t>CACNG5</t>
  </si>
  <si>
    <t>CENPL</t>
  </si>
  <si>
    <t>GLTPD2</t>
  </si>
  <si>
    <t>AMN</t>
  </si>
  <si>
    <t>GRASP</t>
  </si>
  <si>
    <t>TRAF4</t>
  </si>
  <si>
    <t>C4orf22</t>
  </si>
  <si>
    <t>RMND5A</t>
  </si>
  <si>
    <t>RP11-355B11.2</t>
  </si>
  <si>
    <t>HSPC047</t>
  </si>
  <si>
    <t>GPR63</t>
  </si>
  <si>
    <t>WNT8B</t>
  </si>
  <si>
    <t>FASTKD2</t>
  </si>
  <si>
    <t>ZGLP1</t>
  </si>
  <si>
    <t>MAGI2</t>
  </si>
  <si>
    <t>FEZF2</t>
  </si>
  <si>
    <t>FAT4</t>
  </si>
  <si>
    <t>MLLT7</t>
  </si>
  <si>
    <t>RP11-1024P17.1</t>
  </si>
  <si>
    <t>RBM24</t>
  </si>
  <si>
    <t>APOL5</t>
  </si>
  <si>
    <t>FAM117A</t>
  </si>
  <si>
    <t>BFSP1</t>
  </si>
  <si>
    <t>RAB3IP</t>
  </si>
  <si>
    <t>FRMD5</t>
  </si>
  <si>
    <t>RP11-701I24.3</t>
  </si>
  <si>
    <t>CHCHD8</t>
  </si>
  <si>
    <t>LINC00845</t>
  </si>
  <si>
    <t>FANCA</t>
  </si>
  <si>
    <t>ITGAX</t>
  </si>
  <si>
    <t>DOC1</t>
  </si>
  <si>
    <t>GRIA2</t>
  </si>
  <si>
    <t>CNP</t>
  </si>
  <si>
    <t>CLEC12B</t>
  </si>
  <si>
    <t>ZNF426</t>
  </si>
  <si>
    <t>LOC146795</t>
  </si>
  <si>
    <t>BAG3</t>
  </si>
  <si>
    <t>LOC619208</t>
  </si>
  <si>
    <t>TACC1</t>
  </si>
  <si>
    <t>LINC00893</t>
  </si>
  <si>
    <t>ACN9</t>
  </si>
  <si>
    <t>PPP1R3A</t>
  </si>
  <si>
    <t>CRTAP</t>
  </si>
  <si>
    <t>TSKS</t>
  </si>
  <si>
    <t>FSD1NL</t>
  </si>
  <si>
    <t>STOX1</t>
  </si>
  <si>
    <t>SETD1A</t>
  </si>
  <si>
    <t>TMEM95</t>
  </si>
  <si>
    <t>FLJ43870</t>
  </si>
  <si>
    <t>LMLN</t>
  </si>
  <si>
    <t>FLT3</t>
  </si>
  <si>
    <t>FAM26B</t>
  </si>
  <si>
    <t>ZNF215</t>
  </si>
  <si>
    <t>FOXN4</t>
  </si>
  <si>
    <t>PTPRM</t>
  </si>
  <si>
    <t>NMRK2</t>
  </si>
  <si>
    <t>PIGW</t>
  </si>
  <si>
    <t>LOC101927553</t>
  </si>
  <si>
    <t>PTK7</t>
  </si>
  <si>
    <t>COL6A5</t>
  </si>
  <si>
    <t>MEST</t>
  </si>
  <si>
    <t>MYH3</t>
  </si>
  <si>
    <t>LOC440925</t>
  </si>
  <si>
    <t>SIGLEC8</t>
  </si>
  <si>
    <t>CCDC17</t>
  </si>
  <si>
    <t>C17ORF69</t>
  </si>
  <si>
    <t>RP11-111J6.2</t>
  </si>
  <si>
    <t>CTD-2537I9.5</t>
  </si>
  <si>
    <t>TNNT1</t>
  </si>
  <si>
    <t>PARVB</t>
  </si>
  <si>
    <t>TMEM113</t>
  </si>
  <si>
    <t>POFUT1</t>
  </si>
  <si>
    <t>DIO2-AS1</t>
  </si>
  <si>
    <t>SRRM3</t>
  </si>
  <si>
    <t>LOC200810</t>
  </si>
  <si>
    <t>CORO2B</t>
  </si>
  <si>
    <t>GLRB</t>
  </si>
  <si>
    <t>KLHL40</t>
  </si>
  <si>
    <t>FBXL5</t>
  </si>
  <si>
    <t>LINC01242</t>
  </si>
  <si>
    <t>ATP6V1C2</t>
  </si>
  <si>
    <t>KRTDAP</t>
  </si>
  <si>
    <t>PTGFR</t>
  </si>
  <si>
    <t>CUEDC1</t>
  </si>
  <si>
    <t>CLECL1</t>
  </si>
  <si>
    <t>DDX52</t>
  </si>
  <si>
    <t>SFXN2</t>
  </si>
  <si>
    <t>CXorf67</t>
  </si>
  <si>
    <t>CDON</t>
  </si>
  <si>
    <t>CTD-2534I21.8</t>
  </si>
  <si>
    <t>KIAA1576</t>
  </si>
  <si>
    <t>ALPK3</t>
  </si>
  <si>
    <t>AC025442.3</t>
  </si>
  <si>
    <t>PRR35</t>
  </si>
  <si>
    <t>ACTN1</t>
  </si>
  <si>
    <t>LOC440570</t>
  </si>
  <si>
    <t>RBM35A</t>
  </si>
  <si>
    <t>ADCY5</t>
  </si>
  <si>
    <t>SGCD</t>
  </si>
  <si>
    <t>DOCK3</t>
  </si>
  <si>
    <t>RP11-44F14.8</t>
  </si>
  <si>
    <t>FRMD4A</t>
  </si>
  <si>
    <t>IRGM</t>
  </si>
  <si>
    <t>FZD1</t>
  </si>
  <si>
    <t>SPRY4-IT1</t>
  </si>
  <si>
    <t>MGC26718</t>
  </si>
  <si>
    <t>PMEPA1</t>
  </si>
  <si>
    <t>WNT9A</t>
  </si>
  <si>
    <t>BRINP2</t>
  </si>
  <si>
    <t>CHRDL2</t>
  </si>
  <si>
    <t>HTN3</t>
  </si>
  <si>
    <t>FIGF</t>
  </si>
  <si>
    <t>DKFZp779M0652</t>
  </si>
  <si>
    <t>LINC00314</t>
  </si>
  <si>
    <t>LOC101927085</t>
  </si>
  <si>
    <t>TMEM25</t>
  </si>
  <si>
    <t>BGN</t>
  </si>
  <si>
    <t>ZNF533</t>
  </si>
  <si>
    <t>CNTN1</t>
  </si>
  <si>
    <t>C20ORF195</t>
  </si>
  <si>
    <t>C2orf50</t>
  </si>
  <si>
    <t>ALK</t>
  </si>
  <si>
    <t>SMAD7</t>
  </si>
  <si>
    <t>PID1</t>
  </si>
  <si>
    <t>LINC00479</t>
  </si>
  <si>
    <t>AQP1</t>
  </si>
  <si>
    <t>LOC100130357</t>
  </si>
  <si>
    <t>DNASE1L2</t>
  </si>
  <si>
    <t>PMCH</t>
  </si>
  <si>
    <t>CXCR5</t>
  </si>
  <si>
    <t>MUC15</t>
  </si>
  <si>
    <t>PELI2</t>
  </si>
  <si>
    <t>NRG4</t>
  </si>
  <si>
    <t>ZSCAN29</t>
  </si>
  <si>
    <t>LOC101929694</t>
  </si>
  <si>
    <t>SCN1B</t>
  </si>
  <si>
    <t>LOC339978</t>
  </si>
  <si>
    <t>SIRPG</t>
  </si>
  <si>
    <t>EVI1</t>
  </si>
  <si>
    <t>LOC101927411</t>
  </si>
  <si>
    <t>C12ORF60</t>
  </si>
  <si>
    <t>KL</t>
  </si>
  <si>
    <t>SFTPG</t>
  </si>
  <si>
    <t>FAM127A</t>
  </si>
  <si>
    <t>TMEM108</t>
  </si>
  <si>
    <t>CSN3</t>
  </si>
  <si>
    <t>C9ORF24</t>
  </si>
  <si>
    <t>CMA1</t>
  </si>
  <si>
    <t>NKX3-1</t>
  </si>
  <si>
    <t>LOC101928251</t>
  </si>
  <si>
    <t>HSPA14</t>
  </si>
  <si>
    <t>AX747507</t>
  </si>
  <si>
    <t>SEMA3D</t>
  </si>
  <si>
    <t>C20ORF151</t>
  </si>
  <si>
    <t>NME1-NME2</t>
  </si>
  <si>
    <t>TBX22</t>
  </si>
  <si>
    <t>CCDC93</t>
  </si>
  <si>
    <t>PLAT</t>
  </si>
  <si>
    <t>ENPP5</t>
  </si>
  <si>
    <t>LA16c-358B7.3</t>
  </si>
  <si>
    <t>NAV1</t>
  </si>
  <si>
    <t>WDFY3-AS2</t>
  </si>
  <si>
    <t>FMR1NB</t>
  </si>
  <si>
    <t>DTNB</t>
  </si>
  <si>
    <t>ZNF418</t>
  </si>
  <si>
    <t>FSIP1</t>
  </si>
  <si>
    <t>FGFR1OP</t>
  </si>
  <si>
    <t>PKP1</t>
  </si>
  <si>
    <t>PARD6G</t>
  </si>
  <si>
    <t>CALY</t>
  </si>
  <si>
    <t>DENND2C</t>
  </si>
  <si>
    <t>POLL</t>
  </si>
  <si>
    <t>BIN3</t>
  </si>
  <si>
    <t>KIAA1211</t>
  </si>
  <si>
    <t>CCDC37</t>
  </si>
  <si>
    <t>NLGN3</t>
  </si>
  <si>
    <t>LOC101928173</t>
  </si>
  <si>
    <t>FHL5</t>
  </si>
  <si>
    <t>TRIM51</t>
  </si>
  <si>
    <t>SASH1</t>
  </si>
  <si>
    <t>GZMM</t>
  </si>
  <si>
    <t>CHRNB3</t>
  </si>
  <si>
    <t>RAMP1</t>
  </si>
  <si>
    <t>CTSL1</t>
  </si>
  <si>
    <t>ADAMTS20</t>
  </si>
  <si>
    <t>FAM91A1</t>
  </si>
  <si>
    <t>LOC441376</t>
  </si>
  <si>
    <t>PLCXD3</t>
  </si>
  <si>
    <t>RPS26</t>
  </si>
  <si>
    <t>ERN2</t>
  </si>
  <si>
    <t>HYAL4</t>
  </si>
  <si>
    <t>HJURP</t>
  </si>
  <si>
    <t>CCDC18</t>
  </si>
  <si>
    <t>MGC59937</t>
  </si>
  <si>
    <t>RAD9B</t>
  </si>
  <si>
    <t>SLC7A2</t>
  </si>
  <si>
    <t>CYP39A1</t>
  </si>
  <si>
    <t>ZNF793</t>
  </si>
  <si>
    <t>KDM8</t>
  </si>
  <si>
    <t>CLIC4</t>
  </si>
  <si>
    <t>LOC100190986</t>
  </si>
  <si>
    <t>MRVI1</t>
  </si>
  <si>
    <t>F2R</t>
  </si>
  <si>
    <t>FLJ20433</t>
  </si>
  <si>
    <t>IMPG1</t>
  </si>
  <si>
    <t>KLF12</t>
  </si>
  <si>
    <t>LINC00606</t>
  </si>
  <si>
    <t>DKFZP686A01247</t>
  </si>
  <si>
    <t>PLIN4</t>
  </si>
  <si>
    <t>DHFR</t>
  </si>
  <si>
    <t>FCRL4</t>
  </si>
  <si>
    <t>UG0898H09</t>
  </si>
  <si>
    <t>APOL3</t>
  </si>
  <si>
    <t>AX748273</t>
  </si>
  <si>
    <t>ANGPTL2</t>
  </si>
  <si>
    <t>RP11-466A19.8</t>
  </si>
  <si>
    <t>KRT6B</t>
  </si>
  <si>
    <t>CXORF53</t>
  </si>
  <si>
    <t>BC042366</t>
  </si>
  <si>
    <t>PIRT</t>
  </si>
  <si>
    <t>DVL1</t>
  </si>
  <si>
    <t>KRT18</t>
  </si>
  <si>
    <t>BD495725</t>
  </si>
  <si>
    <t>LOC375449</t>
  </si>
  <si>
    <t>MC3R</t>
  </si>
  <si>
    <t>GABRG1</t>
  </si>
  <si>
    <t>DPY19L3</t>
  </si>
  <si>
    <t>FBXO24</t>
  </si>
  <si>
    <t>PKHD1L1</t>
  </si>
  <si>
    <t>GOLGA8N</t>
  </si>
  <si>
    <t>ASB5</t>
  </si>
  <si>
    <t>ST3GAL6</t>
  </si>
  <si>
    <t>LINC00566</t>
  </si>
  <si>
    <t>MYOM3</t>
  </si>
  <si>
    <t>LINC01226</t>
  </si>
  <si>
    <t>RP11-517C16.2</t>
  </si>
  <si>
    <t>ZSCAN4</t>
  </si>
  <si>
    <t>GABRA3</t>
  </si>
  <si>
    <t>GRM5</t>
  </si>
  <si>
    <t>CASQ1</t>
  </si>
  <si>
    <t>RAI2</t>
  </si>
  <si>
    <t>PRSS12</t>
  </si>
  <si>
    <t>NUP153</t>
  </si>
  <si>
    <t>VAT1</t>
  </si>
  <si>
    <t>LOC91431</t>
  </si>
  <si>
    <t>NRSN1</t>
  </si>
  <si>
    <t>ACAT2</t>
  </si>
  <si>
    <t>LOC253044</t>
  </si>
  <si>
    <t>ANKRD13B</t>
  </si>
  <si>
    <t>PSMD6-AS2</t>
  </si>
  <si>
    <t>CAMK2A</t>
  </si>
  <si>
    <t>CAV3</t>
  </si>
  <si>
    <t>EFNB1</t>
  </si>
  <si>
    <t>LOC102724880</t>
  </si>
  <si>
    <t>CHRNA3</t>
  </si>
  <si>
    <t>LOC286059</t>
  </si>
  <si>
    <t>MNS1</t>
  </si>
  <si>
    <t>NAV2-AS2</t>
  </si>
  <si>
    <t>B3GNTL1</t>
  </si>
  <si>
    <t>CLEC4G</t>
  </si>
  <si>
    <t>RP11-506E9.3</t>
  </si>
  <si>
    <t>SNRPN</t>
  </si>
  <si>
    <t>ANP32C</t>
  </si>
  <si>
    <t>SERPINA2</t>
  </si>
  <si>
    <t>DSE</t>
  </si>
  <si>
    <t>RASGRF1</t>
  </si>
  <si>
    <t>LOC283174</t>
  </si>
  <si>
    <t>TMEM132B</t>
  </si>
  <si>
    <t>DDR1-AS1</t>
  </si>
  <si>
    <t>PRKCDBP</t>
  </si>
  <si>
    <t>RPS6KA5</t>
  </si>
  <si>
    <t>PDLIM7</t>
  </si>
  <si>
    <t>TCEA3</t>
  </si>
  <si>
    <t>OBSCN</t>
  </si>
  <si>
    <t>RP11-585P4.5</t>
  </si>
  <si>
    <t>USP40</t>
  </si>
  <si>
    <t>ZNF707</t>
  </si>
  <si>
    <t>NTN1</t>
  </si>
  <si>
    <t>ARHGAP11A</t>
  </si>
  <si>
    <t>TNIP3</t>
  </si>
  <si>
    <t>BTG2</t>
  </si>
  <si>
    <t>C7ORF46</t>
  </si>
  <si>
    <t>APBB1</t>
  </si>
  <si>
    <t>NOD2</t>
  </si>
  <si>
    <t>AK026905</t>
  </si>
  <si>
    <t>BANF1</t>
  </si>
  <si>
    <t>HCG22</t>
  </si>
  <si>
    <t>SC4MOL</t>
  </si>
  <si>
    <t>LOC100507283</t>
  </si>
  <si>
    <t>FSIP2</t>
  </si>
  <si>
    <t>HLA-DMB</t>
  </si>
  <si>
    <t>CNTN4</t>
  </si>
  <si>
    <t>RNPC2</t>
  </si>
  <si>
    <t>TLR3</t>
  </si>
  <si>
    <t>ARHGEF25</t>
  </si>
  <si>
    <t>C6ORF48</t>
  </si>
  <si>
    <t>RP6-91H8.1</t>
  </si>
  <si>
    <t>BRIP1</t>
  </si>
  <si>
    <t>REPS2</t>
  </si>
  <si>
    <t>ADCY10</t>
  </si>
  <si>
    <t>TRIM50</t>
  </si>
  <si>
    <t>SYDE1</t>
  </si>
  <si>
    <t>BC062763</t>
  </si>
  <si>
    <t>RICS</t>
  </si>
  <si>
    <t>LOC101928012</t>
  </si>
  <si>
    <t>PDIA6</t>
  </si>
  <si>
    <t>LOC100128343</t>
  </si>
  <si>
    <t>RIN1</t>
  </si>
  <si>
    <t>LOC285422</t>
  </si>
  <si>
    <t>NUFIP1</t>
  </si>
  <si>
    <t>LOC101927508</t>
  </si>
  <si>
    <t>LOC644135</t>
  </si>
  <si>
    <t>RUFY3</t>
  </si>
  <si>
    <t>LYG1</t>
  </si>
  <si>
    <t>SHC4</t>
  </si>
  <si>
    <t>SAMD9L</t>
  </si>
  <si>
    <t>LOC100506731</t>
  </si>
  <si>
    <t>PAFAH2</t>
  </si>
  <si>
    <t>MYOM2</t>
  </si>
  <si>
    <t>LOC101927934</t>
  </si>
  <si>
    <t>BC036311</t>
  </si>
  <si>
    <t>KLRK1</t>
  </si>
  <si>
    <t>PCDHA5</t>
  </si>
  <si>
    <t>C1orf95</t>
  </si>
  <si>
    <t>DKK4</t>
  </si>
  <si>
    <t>GALNT6</t>
  </si>
  <si>
    <t>AYTL1</t>
  </si>
  <si>
    <t>DTX2</t>
  </si>
  <si>
    <t>GPR50</t>
  </si>
  <si>
    <t>RPS6KA6</t>
  </si>
  <si>
    <t>DCLRE1B</t>
  </si>
  <si>
    <t>PLCG1-AS1</t>
  </si>
  <si>
    <t>FAM73A</t>
  </si>
  <si>
    <t>PROCA1</t>
  </si>
  <si>
    <t>LOC340357</t>
  </si>
  <si>
    <t>CYP2U1</t>
  </si>
  <si>
    <t>GHRLOS</t>
  </si>
  <si>
    <t>TPP2</t>
  </si>
  <si>
    <t>PIM1</t>
  </si>
  <si>
    <t>AMHR2</t>
  </si>
  <si>
    <t>THBS1</t>
  </si>
  <si>
    <t>OR2L13</t>
  </si>
  <si>
    <t>QKI</t>
  </si>
  <si>
    <t>LINC01351</t>
  </si>
  <si>
    <t>APBB1IP</t>
  </si>
  <si>
    <t>SUSD4</t>
  </si>
  <si>
    <t>PGF</t>
  </si>
  <si>
    <t>LRFN5</t>
  </si>
  <si>
    <t>ITGA7</t>
  </si>
  <si>
    <t>NAT8L</t>
  </si>
  <si>
    <t>LRRC55</t>
  </si>
  <si>
    <t>NDFIP2</t>
  </si>
  <si>
    <t>TSSK1B</t>
  </si>
  <si>
    <t>C9ORF165</t>
  </si>
  <si>
    <t>YJEFN3</t>
  </si>
  <si>
    <t>CAPN10</t>
  </si>
  <si>
    <t>GNAI1</t>
  </si>
  <si>
    <t>LINC00507</t>
  </si>
  <si>
    <t>MPHOSPH9</t>
  </si>
  <si>
    <t>C10orf53</t>
  </si>
  <si>
    <t>TNNT2</t>
  </si>
  <si>
    <t>LOC440149</t>
  </si>
  <si>
    <t>RP11-109E24.2</t>
  </si>
  <si>
    <t>APOC2</t>
  </si>
  <si>
    <t>FAM55C</t>
  </si>
  <si>
    <t>WSCD2</t>
  </si>
  <si>
    <t>C1ORF83</t>
  </si>
  <si>
    <t>HIST1H2BM</t>
  </si>
  <si>
    <t>C1ORF76</t>
  </si>
  <si>
    <t>HLA-DOA</t>
  </si>
  <si>
    <t>LOC100652824</t>
  </si>
  <si>
    <t>TLR5</t>
  </si>
  <si>
    <t>CCL11</t>
  </si>
  <si>
    <t>EPB41L4A</t>
  </si>
  <si>
    <t>CHAC1</t>
  </si>
  <si>
    <t>GSTTP1</t>
  </si>
  <si>
    <t>FGFBP2</t>
  </si>
  <si>
    <t>MGC12916</t>
  </si>
  <si>
    <t>C10ORF132</t>
  </si>
  <si>
    <t>LOC727726</t>
  </si>
  <si>
    <t>GPR78</t>
  </si>
  <si>
    <t>CRIP1</t>
  </si>
  <si>
    <t>FAM230B</t>
  </si>
  <si>
    <t>GPR19</t>
  </si>
  <si>
    <t>CARD14</t>
  </si>
  <si>
    <t>BSND</t>
  </si>
  <si>
    <t>TSPAN6</t>
  </si>
  <si>
    <t>MOGAT2</t>
  </si>
  <si>
    <t>TTLL7</t>
  </si>
  <si>
    <t>KIAA1652</t>
  </si>
  <si>
    <t>FLJ21865</t>
  </si>
  <si>
    <t>GNAL</t>
  </si>
  <si>
    <t>RP11-998D10.7</t>
  </si>
  <si>
    <t>NAV3</t>
  </si>
  <si>
    <t>LOC100505915</t>
  </si>
  <si>
    <t>CLN8</t>
  </si>
  <si>
    <t>TRPC5OS</t>
  </si>
  <si>
    <t>LRRC66</t>
  </si>
  <si>
    <t>FECH</t>
  </si>
  <si>
    <t>DCD</t>
  </si>
  <si>
    <t>TMEM155</t>
  </si>
  <si>
    <t>PRSS23</t>
  </si>
  <si>
    <t>LOC729291</t>
  </si>
  <si>
    <t>RAB23</t>
  </si>
  <si>
    <t>KRT78</t>
  </si>
  <si>
    <t>AKAP7</t>
  </si>
  <si>
    <t>KIAA1644</t>
  </si>
  <si>
    <t>ARRDC1</t>
  </si>
  <si>
    <t>FLJ37035</t>
  </si>
  <si>
    <t>RUNX1</t>
  </si>
  <si>
    <t>AK000798</t>
  </si>
  <si>
    <t>NDRG4</t>
  </si>
  <si>
    <t>LINC00529</t>
  </si>
  <si>
    <t>DYSF</t>
  </si>
  <si>
    <t>RP5-894D12.4</t>
  </si>
  <si>
    <t>OVOL3</t>
  </si>
  <si>
    <t>XXbac-B476C20.9</t>
  </si>
  <si>
    <t>KIAA1456</t>
  </si>
  <si>
    <t>CD1D</t>
  </si>
  <si>
    <t>DKFZP779B1540</t>
  </si>
  <si>
    <t>PROKR2</t>
  </si>
  <si>
    <t>RP5-944M2.2</t>
  </si>
  <si>
    <t>NAV2</t>
  </si>
  <si>
    <t>PCSK1N</t>
  </si>
  <si>
    <t>YY2</t>
  </si>
  <si>
    <t>TMEM156</t>
  </si>
  <si>
    <t>IL1A</t>
  </si>
  <si>
    <t>IL1RAPL1</t>
  </si>
  <si>
    <t>FGA</t>
  </si>
  <si>
    <t>ARMC10</t>
  </si>
  <si>
    <t>ZNF331</t>
  </si>
  <si>
    <t>LINC00615</t>
  </si>
  <si>
    <t>FBXL22</t>
  </si>
  <si>
    <t>RP11-436D10.3</t>
  </si>
  <si>
    <t>CCL5</t>
  </si>
  <si>
    <t>LRRC6</t>
  </si>
  <si>
    <t>FLJ43855</t>
  </si>
  <si>
    <t>HUS1B</t>
  </si>
  <si>
    <t>CGRRF1</t>
  </si>
  <si>
    <t>ACVR1C</t>
  </si>
  <si>
    <t>CXorf57</t>
  </si>
  <si>
    <t>KIAA1024</t>
  </si>
  <si>
    <t>LOC101929328</t>
  </si>
  <si>
    <t>LINC00950</t>
  </si>
  <si>
    <t>HIST1H3G</t>
  </si>
  <si>
    <t>CELF3</t>
  </si>
  <si>
    <t>CHST12</t>
  </si>
  <si>
    <t>ASGR1</t>
  </si>
  <si>
    <t>ZNF643</t>
  </si>
  <si>
    <t>CDC42EP3</t>
  </si>
  <si>
    <t>HHIPL2</t>
  </si>
  <si>
    <t>KIAA0746</t>
  </si>
  <si>
    <t>CAMKV</t>
  </si>
  <si>
    <t>EPHA2</t>
  </si>
  <si>
    <t>MTNR1B</t>
  </si>
  <si>
    <t>DCLK1</t>
  </si>
  <si>
    <t>FSHR</t>
  </si>
  <si>
    <t>TNFRSF10A</t>
  </si>
  <si>
    <t>SLC9A5</t>
  </si>
  <si>
    <t>LRP11</t>
  </si>
  <si>
    <t>RP11-201A3.1</t>
  </si>
  <si>
    <t>RAB6IP1</t>
  </si>
  <si>
    <t>LOC100129447</t>
  </si>
  <si>
    <t>NTF3</t>
  </si>
  <si>
    <t>WNT10A</t>
  </si>
  <si>
    <t>NGFB</t>
  </si>
  <si>
    <t>OR10H2</t>
  </si>
  <si>
    <t>CHORDC1</t>
  </si>
  <si>
    <t>TMEM255A</t>
  </si>
  <si>
    <t>RNF31</t>
  </si>
  <si>
    <t>DOK2</t>
  </si>
  <si>
    <t>HSPA12B</t>
  </si>
  <si>
    <t>ARL4D</t>
  </si>
  <si>
    <t>SLC6A3</t>
  </si>
  <si>
    <t>ADAM28</t>
  </si>
  <si>
    <t>LOC101926892</t>
  </si>
  <si>
    <t>JRK</t>
  </si>
  <si>
    <t>LOC101928098</t>
  </si>
  <si>
    <t>NPY6R</t>
  </si>
  <si>
    <t>ZNF342</t>
  </si>
  <si>
    <t>LEAP2</t>
  </si>
  <si>
    <t>FST</t>
  </si>
  <si>
    <t>GRAMD1C</t>
  </si>
  <si>
    <t>WDR86</t>
  </si>
  <si>
    <t>GBX2</t>
  </si>
  <si>
    <t>SLC9A7</t>
  </si>
  <si>
    <t>CBX3P2</t>
  </si>
  <si>
    <t>TIGD7</t>
  </si>
  <si>
    <t>AK098263</t>
  </si>
  <si>
    <t>KLK10</t>
  </si>
  <si>
    <t>MAFG-AS1</t>
  </si>
  <si>
    <t>MAPK15</t>
  </si>
  <si>
    <t>TEX36-AS1</t>
  </si>
  <si>
    <t>HIST1H2AH</t>
  </si>
  <si>
    <t>CDKL1</t>
  </si>
  <si>
    <t>C6ORF35</t>
  </si>
  <si>
    <t>TMEM257</t>
  </si>
  <si>
    <t>CTD-2310F14.1</t>
  </si>
  <si>
    <t>FAM83E</t>
  </si>
  <si>
    <t>LINC00028</t>
  </si>
  <si>
    <t>RP11-161D15.1</t>
  </si>
  <si>
    <t>SKIDA1</t>
  </si>
  <si>
    <t>CPVL</t>
  </si>
  <si>
    <t>CST9</t>
  </si>
  <si>
    <t>MTUS1</t>
  </si>
  <si>
    <t>KLHL4</t>
  </si>
  <si>
    <t>PIH1D3</t>
  </si>
  <si>
    <t>GH1</t>
  </si>
  <si>
    <t>KLHL30-AS1</t>
  </si>
  <si>
    <t>PACSIN1</t>
  </si>
  <si>
    <t>TMPRSS11B</t>
  </si>
  <si>
    <t>SLCO4C1</t>
  </si>
  <si>
    <t>LOC101928269</t>
  </si>
  <si>
    <t>PDGFC</t>
  </si>
  <si>
    <t>VWCE</t>
  </si>
  <si>
    <t>MAMDC2-AS1</t>
  </si>
  <si>
    <t>HLCS</t>
  </si>
  <si>
    <t>C1orf177</t>
  </si>
  <si>
    <t>BHLHE40</t>
  </si>
  <si>
    <t>SEMA5B</t>
  </si>
  <si>
    <t>GTPBP9</t>
  </si>
  <si>
    <t>NT5C1A</t>
  </si>
  <si>
    <t>TDRD10</t>
  </si>
  <si>
    <t>RP11-255P5.2</t>
  </si>
  <si>
    <t>C1GALT1</t>
  </si>
  <si>
    <t>EXOC3L4</t>
  </si>
  <si>
    <t>C9ORF43</t>
  </si>
  <si>
    <t>BC048132</t>
  </si>
  <si>
    <t>KIAA1434</t>
  </si>
  <si>
    <t>LOC152586</t>
  </si>
  <si>
    <t>C12orf54</t>
  </si>
  <si>
    <t>CXORF39</t>
  </si>
  <si>
    <t>C1ORF172</t>
  </si>
  <si>
    <t>USP44</t>
  </si>
  <si>
    <t>GCSAM</t>
  </si>
  <si>
    <t>HOM-TES-103</t>
  </si>
  <si>
    <t>7A5</t>
  </si>
  <si>
    <t>LOC400654</t>
  </si>
  <si>
    <t>RP5-1170D6.1</t>
  </si>
  <si>
    <t>ARHGEF4</t>
  </si>
  <si>
    <t>ARMC12</t>
  </si>
  <si>
    <t>EDNRB</t>
  </si>
  <si>
    <t>AFP</t>
  </si>
  <si>
    <t>C3ORF36</t>
  </si>
  <si>
    <t>FLJ10781</t>
  </si>
  <si>
    <t>LINC00487</t>
  </si>
  <si>
    <t>CHMP4C</t>
  </si>
  <si>
    <t>CYB5R2</t>
  </si>
  <si>
    <t>ZNF296</t>
  </si>
  <si>
    <t>CYP27A1</t>
  </si>
  <si>
    <t>RGS1</t>
  </si>
  <si>
    <t>INCENP</t>
  </si>
  <si>
    <t>NLRP4</t>
  </si>
  <si>
    <t>C6ORF204</t>
  </si>
  <si>
    <t>GS1-600G8.3</t>
  </si>
  <si>
    <t>LOC100287290</t>
  </si>
  <si>
    <t>KHK</t>
  </si>
  <si>
    <t>CNTN5</t>
  </si>
  <si>
    <t>NOX1</t>
  </si>
  <si>
    <t>C14orf39</t>
  </si>
  <si>
    <t>ECM2</t>
  </si>
  <si>
    <t>SGCG</t>
  </si>
  <si>
    <t>MARK1</t>
  </si>
  <si>
    <t>LOC102724965</t>
  </si>
  <si>
    <t>LOC101926987</t>
  </si>
  <si>
    <t>C18ORF10</t>
  </si>
  <si>
    <t>SIAH3</t>
  </si>
  <si>
    <t>TLX1</t>
  </si>
  <si>
    <t>HLA-DPB1</t>
  </si>
  <si>
    <t>LGALS9</t>
  </si>
  <si>
    <t>WDR23</t>
  </si>
  <si>
    <t>LOC100506472</t>
  </si>
  <si>
    <t>MCAM</t>
  </si>
  <si>
    <t>SPG7</t>
  </si>
  <si>
    <t>APOOL</t>
  </si>
  <si>
    <t>LOC101927081</t>
  </si>
  <si>
    <t>SNORA65</t>
  </si>
  <si>
    <t>CTAGE5</t>
  </si>
  <si>
    <t>ZFP92</t>
  </si>
  <si>
    <t>SCN2A</t>
  </si>
  <si>
    <t>USP32P2</t>
  </si>
  <si>
    <t>MAPRE3</t>
  </si>
  <si>
    <t>LRRN4CL</t>
  </si>
  <si>
    <t>TMEM16H</t>
  </si>
  <si>
    <t>FAM71F1</t>
  </si>
  <si>
    <t>C10ORF32</t>
  </si>
  <si>
    <t>GPR146</t>
  </si>
  <si>
    <t>PDF</t>
  </si>
  <si>
    <t>ZNF257</t>
  </si>
  <si>
    <t>CPSF6</t>
  </si>
  <si>
    <t>FLJ46230</t>
  </si>
  <si>
    <t>NFIA</t>
  </si>
  <si>
    <t>SYNGR4</t>
  </si>
  <si>
    <t>SRRM5</t>
  </si>
  <si>
    <t>EID1</t>
  </si>
  <si>
    <t>MEOX2</t>
  </si>
  <si>
    <t>B4GALNT4</t>
  </si>
  <si>
    <t>OPRK1</t>
  </si>
  <si>
    <t>SMIM2</t>
  </si>
  <si>
    <t>DBN1</t>
  </si>
  <si>
    <t>FAM71C</t>
  </si>
  <si>
    <t>DCHS1</t>
  </si>
  <si>
    <t>GGTA1P</t>
  </si>
  <si>
    <t>NPAS2</t>
  </si>
  <si>
    <t>FGFR1</t>
  </si>
  <si>
    <t>TIGD6</t>
  </si>
  <si>
    <t>SIRT4</t>
  </si>
  <si>
    <t>RBM20</t>
  </si>
  <si>
    <t>GFM2</t>
  </si>
  <si>
    <t>LMX1B</t>
  </si>
  <si>
    <t>ALDH3B2</t>
  </si>
  <si>
    <t>OTX2</t>
  </si>
  <si>
    <t>UNC5D</t>
  </si>
  <si>
    <t>GLI2</t>
  </si>
  <si>
    <t>DNAJC28</t>
  </si>
  <si>
    <t>KLRA1</t>
  </si>
  <si>
    <t>LOC102725017</t>
  </si>
  <si>
    <t>HIST1H1B</t>
  </si>
  <si>
    <t>LOC101927792</t>
  </si>
  <si>
    <t>TMEM31</t>
  </si>
  <si>
    <t>C1orf234</t>
  </si>
  <si>
    <t>FBXO30</t>
  </si>
  <si>
    <t>SLC16A1</t>
  </si>
  <si>
    <t>IFIT1</t>
  </si>
  <si>
    <t>LOC102724689</t>
  </si>
  <si>
    <t>LINC01225</t>
  </si>
  <si>
    <t>BIVM</t>
  </si>
  <si>
    <t>RP11-474D1.2</t>
  </si>
  <si>
    <t>AQP7</t>
  </si>
  <si>
    <t>SLC6A9</t>
  </si>
  <si>
    <t>LOC100505784</t>
  </si>
  <si>
    <t>SKIL</t>
  </si>
  <si>
    <t>NQO2</t>
  </si>
  <si>
    <t>GTF2I</t>
  </si>
  <si>
    <t>STEAP1B</t>
  </si>
  <si>
    <t>LINC00955</t>
  </si>
  <si>
    <t>RP1-118J21.25</t>
  </si>
  <si>
    <t>GNRH1</t>
  </si>
  <si>
    <t>C5orf64</t>
  </si>
  <si>
    <t>GABBR1</t>
  </si>
  <si>
    <t>HAPLN3</t>
  </si>
  <si>
    <t>CCDC80</t>
  </si>
  <si>
    <t>CCDC27</t>
  </si>
  <si>
    <t>DOK6</t>
  </si>
  <si>
    <t>RUNDC3A</t>
  </si>
  <si>
    <t>TPPP</t>
  </si>
  <si>
    <t>RUSC1-AS1</t>
  </si>
  <si>
    <t>TMEM169</t>
  </si>
  <si>
    <t>CCDC60</t>
  </si>
  <si>
    <t>GPC3</t>
  </si>
  <si>
    <t>AOC1</t>
  </si>
  <si>
    <t>SPACA3</t>
  </si>
  <si>
    <t>PDZRN3</t>
  </si>
  <si>
    <t>LOC100996590</t>
  </si>
  <si>
    <t>EFNA1</t>
  </si>
  <si>
    <t>LOC101929196</t>
  </si>
  <si>
    <t>AP1M2</t>
  </si>
  <si>
    <t>RB1</t>
  </si>
  <si>
    <t>COX6B2</t>
  </si>
  <si>
    <t>GJB1</t>
  </si>
  <si>
    <t>ANKRD26P3</t>
  </si>
  <si>
    <t>EHBP1</t>
  </si>
  <si>
    <t>LOC401620</t>
  </si>
  <si>
    <t>DDX60</t>
  </si>
  <si>
    <t>ENTPD3</t>
  </si>
  <si>
    <t>ZNF615</t>
  </si>
  <si>
    <t>ZNF542</t>
  </si>
  <si>
    <t>FAM189A1</t>
  </si>
  <si>
    <t>R3HDM1</t>
  </si>
  <si>
    <t>LRRIQ1</t>
  </si>
  <si>
    <t>TGS1</t>
  </si>
  <si>
    <t>STL</t>
  </si>
  <si>
    <t>ZFP36</t>
  </si>
  <si>
    <t>LOC401220</t>
  </si>
  <si>
    <t>KIAA1727</t>
  </si>
  <si>
    <t>SPATA2</t>
  </si>
  <si>
    <t>ALX4</t>
  </si>
  <si>
    <t>RNF128</t>
  </si>
  <si>
    <t>OPN1SW</t>
  </si>
  <si>
    <t>TMEM154</t>
  </si>
  <si>
    <t>SPNS3</t>
  </si>
  <si>
    <t>FBXO27</t>
  </si>
  <si>
    <t>RP11-79P5.2</t>
  </si>
  <si>
    <t>LOC152578</t>
  </si>
  <si>
    <t>PLA2G4C</t>
  </si>
  <si>
    <t>ZNF546</t>
  </si>
  <si>
    <t>TMCC2</t>
  </si>
  <si>
    <t>EIF4A2</t>
  </si>
  <si>
    <t>PTCD3</t>
  </si>
  <si>
    <t>ZNF385D</t>
  </si>
  <si>
    <t>GFPT2</t>
  </si>
  <si>
    <t>SLC38A4</t>
  </si>
  <si>
    <t>RBP2</t>
  </si>
  <si>
    <t>HIST1H4H</t>
  </si>
  <si>
    <t>TADA1L</t>
  </si>
  <si>
    <t>MYOZ2</t>
  </si>
  <si>
    <t>LMOD2</t>
  </si>
  <si>
    <t>FAM50B</t>
  </si>
  <si>
    <t>SPATA42</t>
  </si>
  <si>
    <t>MYOZ3</t>
  </si>
  <si>
    <t>SLC4A1</t>
  </si>
  <si>
    <t>RP11-304L19.4</t>
  </si>
  <si>
    <t>FLJ23834</t>
  </si>
  <si>
    <t>LOC101929078</t>
  </si>
  <si>
    <t>CDKN2A</t>
  </si>
  <si>
    <t>LOC100288490</t>
  </si>
  <si>
    <t>SP6</t>
  </si>
  <si>
    <t>ZNF550</t>
  </si>
  <si>
    <t>FCRLB</t>
  </si>
  <si>
    <t>EGR2</t>
  </si>
  <si>
    <t>LOC388942</t>
  </si>
  <si>
    <t>LY96</t>
  </si>
  <si>
    <t>SPAG8</t>
  </si>
  <si>
    <t>SRRP35</t>
  </si>
  <si>
    <t>OLFM3</t>
  </si>
  <si>
    <t>PDZK1</t>
  </si>
  <si>
    <t>RP4-675G8.2</t>
  </si>
  <si>
    <t>PTBP2</t>
  </si>
  <si>
    <t>VASH2</t>
  </si>
  <si>
    <t>RP11-209D14.2</t>
  </si>
  <si>
    <t>C10ORF108</t>
  </si>
  <si>
    <t>LOC101927049</t>
  </si>
  <si>
    <t>STH</t>
  </si>
  <si>
    <t>LOC102723559</t>
  </si>
  <si>
    <t>NRF1</t>
  </si>
  <si>
    <t>TGM7</t>
  </si>
  <si>
    <t>ENTPD6</t>
  </si>
  <si>
    <t>LOC220077</t>
  </si>
  <si>
    <t>HOP</t>
  </si>
  <si>
    <t>APOBR</t>
  </si>
  <si>
    <t>ZDHHC15</t>
  </si>
  <si>
    <t>LINC00477</t>
  </si>
  <si>
    <t>LSAMP</t>
  </si>
  <si>
    <t>GPR87</t>
  </si>
  <si>
    <t>C1ORF86</t>
  </si>
  <si>
    <t>SYCN</t>
  </si>
  <si>
    <t>FOXL1</t>
  </si>
  <si>
    <t>LPCAT1</t>
  </si>
  <si>
    <t>WAS</t>
  </si>
  <si>
    <t>DMRTA2</t>
  </si>
  <si>
    <t>PDE3B</t>
  </si>
  <si>
    <t>RP11-225H22.4</t>
  </si>
  <si>
    <t>ZFPM2</t>
  </si>
  <si>
    <t>C3ORF15</t>
  </si>
  <si>
    <t>NDST3</t>
  </si>
  <si>
    <t>FLT3LG</t>
  </si>
  <si>
    <t>GPR171</t>
  </si>
  <si>
    <t>LOC100507600</t>
  </si>
  <si>
    <t>LOC100506371</t>
  </si>
  <si>
    <t>KLF11</t>
  </si>
  <si>
    <t>MPPED1</t>
  </si>
  <si>
    <t>AC013733.4</t>
  </si>
  <si>
    <t>OTX1</t>
  </si>
  <si>
    <t>ANO7</t>
  </si>
  <si>
    <t>LRRC63</t>
  </si>
  <si>
    <t>LOC100506999</t>
  </si>
  <si>
    <t>ZNF415</t>
  </si>
  <si>
    <t>C22orf34</t>
  </si>
  <si>
    <t>LOC101927907</t>
  </si>
  <si>
    <t>CD302</t>
  </si>
  <si>
    <t>ALDH6A1</t>
  </si>
  <si>
    <t>NR4A2</t>
  </si>
  <si>
    <t>FAM81A</t>
  </si>
  <si>
    <t>GPRC5D</t>
  </si>
  <si>
    <t>FMO2</t>
  </si>
  <si>
    <t>DEFB123</t>
  </si>
  <si>
    <t>EBF3</t>
  </si>
  <si>
    <t>HS3ST5</t>
  </si>
  <si>
    <t>SIGLEC5</t>
  </si>
  <si>
    <t>KRT9</t>
  </si>
  <si>
    <t>LOC101928231</t>
  </si>
  <si>
    <t>AASDHPPT</t>
  </si>
  <si>
    <t>IL21R-AS1</t>
  </si>
  <si>
    <t>F9</t>
  </si>
  <si>
    <t>LOC138046</t>
  </si>
  <si>
    <t>ATXN3L</t>
  </si>
  <si>
    <t>CXCL9</t>
  </si>
  <si>
    <t>MAP9</t>
  </si>
  <si>
    <t>ATP2A3</t>
  </si>
  <si>
    <t>LASS4</t>
  </si>
  <si>
    <t>HYDIN</t>
  </si>
  <si>
    <t>CLDN11</t>
  </si>
  <si>
    <t>LAMC1</t>
  </si>
  <si>
    <t>UCP1</t>
  </si>
  <si>
    <t>SYT13</t>
  </si>
  <si>
    <t>CCDC105</t>
  </si>
  <si>
    <t>LOC100505811</t>
  </si>
  <si>
    <t>AGAP11</t>
  </si>
  <si>
    <t>VIM</t>
  </si>
  <si>
    <t>RP5-1154L15.2</t>
  </si>
  <si>
    <t>LOC100507006</t>
  </si>
  <si>
    <t>SLC6A8</t>
  </si>
  <si>
    <t>AC008088.4</t>
  </si>
  <si>
    <t>HCG4</t>
  </si>
  <si>
    <t>OR1Q1</t>
  </si>
  <si>
    <t>DYDC1</t>
  </si>
  <si>
    <t>PLEKHA4</t>
  </si>
  <si>
    <t>ACTN3</t>
  </si>
  <si>
    <t>C1ORF151</t>
  </si>
  <si>
    <t>H1FNT</t>
  </si>
  <si>
    <t>ACOT2</t>
  </si>
  <si>
    <t>CCDC85A</t>
  </si>
  <si>
    <t>COL24A1</t>
  </si>
  <si>
    <t>LOC101928837</t>
  </si>
  <si>
    <t>FOS</t>
  </si>
  <si>
    <t>DPH6-AS1</t>
  </si>
  <si>
    <t>WFIKKN2</t>
  </si>
  <si>
    <t>KRTAP9-4</t>
  </si>
  <si>
    <t>INHBE</t>
  </si>
  <si>
    <t>C17orf47</t>
  </si>
  <si>
    <t>TEX30</t>
  </si>
  <si>
    <t>C8ORF15</t>
  </si>
  <si>
    <t>CPAMD8</t>
  </si>
  <si>
    <t>ACOT11</t>
  </si>
  <si>
    <t>CREB5</t>
  </si>
  <si>
    <t>OR14J1</t>
  </si>
  <si>
    <t>CCNJL</t>
  </si>
  <si>
    <t>TAC1</t>
  </si>
  <si>
    <t>TCEA1</t>
  </si>
  <si>
    <t>RP11-714L20.1</t>
  </si>
  <si>
    <t>NEURL1B</t>
  </si>
  <si>
    <t>DNAJC10</t>
  </si>
  <si>
    <t>LOC221946</t>
  </si>
  <si>
    <t>C13ORF7</t>
  </si>
  <si>
    <t>LOC100505658</t>
  </si>
  <si>
    <t>CCDC15</t>
  </si>
  <si>
    <t>CSN1S1</t>
  </si>
  <si>
    <t>BPESC1</t>
  </si>
  <si>
    <t>TMEM56</t>
  </si>
  <si>
    <t>TDRD5</t>
  </si>
  <si>
    <t>PWAR6</t>
  </si>
  <si>
    <t>C8orf49</t>
  </si>
  <si>
    <t>DNAJC16</t>
  </si>
  <si>
    <t>LINC00184</t>
  </si>
  <si>
    <t>C11orf87</t>
  </si>
  <si>
    <t>SLC39A2</t>
  </si>
  <si>
    <t>C9ORF39</t>
  </si>
  <si>
    <t>ZNF304</t>
  </si>
  <si>
    <t>NOV</t>
  </si>
  <si>
    <t>LOC101927877</t>
  </si>
  <si>
    <t>COL8A1</t>
  </si>
  <si>
    <t>SAMD13</t>
  </si>
  <si>
    <t>PABPC5</t>
  </si>
  <si>
    <t>LOC101060019</t>
  </si>
  <si>
    <t>TRIM6</t>
  </si>
  <si>
    <t>RP11-504A18.1</t>
  </si>
  <si>
    <t>ASTN2</t>
  </si>
  <si>
    <t>GABRR2</t>
  </si>
  <si>
    <t>SLC28A3</t>
  </si>
  <si>
    <t>LOC101927550</t>
  </si>
  <si>
    <t>TUSC3</t>
  </si>
  <si>
    <t>RP1-32F7.2</t>
  </si>
  <si>
    <t>RP11-250B2.3</t>
  </si>
  <si>
    <t>OKL38</t>
  </si>
  <si>
    <t>MAFB</t>
  </si>
  <si>
    <t>PON1</t>
  </si>
  <si>
    <t>KRTAP13-1</t>
  </si>
  <si>
    <t>TGM1</t>
  </si>
  <si>
    <t>ZBTB7B</t>
  </si>
  <si>
    <t>FSTL5</t>
  </si>
  <si>
    <t>LINC00410</t>
  </si>
  <si>
    <t>C6ORF32</t>
  </si>
  <si>
    <t>ZNF804A</t>
  </si>
  <si>
    <t>WDR51B</t>
  </si>
  <si>
    <t>LOC101928731</t>
  </si>
  <si>
    <t>LRP1</t>
  </si>
  <si>
    <t>LOC101927709</t>
  </si>
  <si>
    <t>MTM</t>
  </si>
  <si>
    <t>FETUB</t>
  </si>
  <si>
    <t>EML5</t>
  </si>
  <si>
    <t>CRX</t>
  </si>
  <si>
    <t>RIN3</t>
  </si>
  <si>
    <t>LOC101927138</t>
  </si>
  <si>
    <t>MOCOS</t>
  </si>
  <si>
    <t>SLC1A7</t>
  </si>
  <si>
    <t>PRUNE2</t>
  </si>
  <si>
    <t>ANXA9</t>
  </si>
  <si>
    <t>TAF1L</t>
  </si>
  <si>
    <t>PRKAA2</t>
  </si>
  <si>
    <t>C20ORF196</t>
  </si>
  <si>
    <t>LOC285423</t>
  </si>
  <si>
    <t>SPOCD1</t>
  </si>
  <si>
    <t>MMP9</t>
  </si>
  <si>
    <t>CYBB</t>
  </si>
  <si>
    <t>IGFL2</t>
  </si>
  <si>
    <t>RP1-102H19.8</t>
  </si>
  <si>
    <t>PECI</t>
  </si>
  <si>
    <t>CYP1B1</t>
  </si>
  <si>
    <t>SPATA4</t>
  </si>
  <si>
    <t>LINC01233</t>
  </si>
  <si>
    <t>TMEM16J</t>
  </si>
  <si>
    <t>SH2D4A</t>
  </si>
  <si>
    <t>KCNJ16</t>
  </si>
  <si>
    <t>STS-1</t>
  </si>
  <si>
    <t>RGS9BP</t>
  </si>
  <si>
    <t>TMC7</t>
  </si>
  <si>
    <t>PRND</t>
  </si>
  <si>
    <t>KCNJ2-AS1</t>
  </si>
  <si>
    <t>SPATA8</t>
  </si>
  <si>
    <t>KLK7</t>
  </si>
  <si>
    <t>LOC101928539</t>
  </si>
  <si>
    <t>CTF1</t>
  </si>
  <si>
    <t>LAIR2</t>
  </si>
  <si>
    <t>LOC100506016</t>
  </si>
  <si>
    <t>GM632</t>
  </si>
  <si>
    <t>FOXO4</t>
  </si>
  <si>
    <t>DHRS2</t>
  </si>
  <si>
    <t>NOS2A</t>
  </si>
  <si>
    <t>BGLAP</t>
  </si>
  <si>
    <t>LOC727882</t>
  </si>
  <si>
    <t>EPPB9</t>
  </si>
  <si>
    <t>CD33</t>
  </si>
  <si>
    <t>GSG1L</t>
  </si>
  <si>
    <t>CORIN</t>
  </si>
  <si>
    <t>HIST1H2AM</t>
  </si>
  <si>
    <t>LOC643355</t>
  </si>
  <si>
    <t>LINC00856</t>
  </si>
  <si>
    <t>KCNJ11</t>
  </si>
  <si>
    <t>KCNK10</t>
  </si>
  <si>
    <t>CSTL1</t>
  </si>
  <si>
    <t>MYO15B</t>
  </si>
  <si>
    <t>CYSLTR1</t>
  </si>
  <si>
    <t>RP11-24P14.1</t>
  </si>
  <si>
    <t>APCDD1L</t>
  </si>
  <si>
    <t>GPR98</t>
  </si>
  <si>
    <t>SLC30A2</t>
  </si>
  <si>
    <t>B4GALNT1</t>
  </si>
  <si>
    <t>LOC101928790</t>
  </si>
  <si>
    <t>CTGF</t>
  </si>
  <si>
    <t>ZBED2</t>
  </si>
  <si>
    <t>SOX18</t>
  </si>
  <si>
    <t>ANXA13</t>
  </si>
  <si>
    <t>GREB1</t>
  </si>
  <si>
    <t>SOD3</t>
  </si>
  <si>
    <t>LEPREL2</t>
  </si>
  <si>
    <t>NMNAT2</t>
  </si>
  <si>
    <t>PARVG</t>
  </si>
  <si>
    <t>LPP-AS2</t>
  </si>
  <si>
    <t>CCR10</t>
  </si>
  <si>
    <t>LOC441179</t>
  </si>
  <si>
    <t>SMCO3</t>
  </si>
  <si>
    <t>LOC101928298</t>
  </si>
  <si>
    <t>ATP10D</t>
  </si>
  <si>
    <t>NEUROG1</t>
  </si>
  <si>
    <t>RGS7BP</t>
  </si>
  <si>
    <t>SH3BGR</t>
  </si>
  <si>
    <t>RP11-58O3.2</t>
  </si>
  <si>
    <t>LOC201175</t>
  </si>
  <si>
    <t>SNTG2</t>
  </si>
  <si>
    <t>PPM1K</t>
  </si>
  <si>
    <t>LOC286177</t>
  </si>
  <si>
    <t>GABRG2</t>
  </si>
  <si>
    <t>TPST1</t>
  </si>
  <si>
    <t>RP11-3L8.3</t>
  </si>
  <si>
    <t>ATP6V1E2</t>
  </si>
  <si>
    <t>EDG3</t>
  </si>
  <si>
    <t>RP11-749H17.2</t>
  </si>
  <si>
    <t>ERBB3</t>
  </si>
  <si>
    <t>ZNF367</t>
  </si>
  <si>
    <t>KRT7</t>
  </si>
  <si>
    <t>LRRTM2</t>
  </si>
  <si>
    <t>CAMK1D</t>
  </si>
  <si>
    <t>MGAM</t>
  </si>
  <si>
    <t>OAZ2</t>
  </si>
  <si>
    <t>SECTM1</t>
  </si>
  <si>
    <t>TSGA10</t>
  </si>
  <si>
    <t>UCN2</t>
  </si>
  <si>
    <t>GRAP</t>
  </si>
  <si>
    <t>ZBTB7C</t>
  </si>
  <si>
    <t>TMEM92</t>
  </si>
  <si>
    <t>LOC100506498</t>
  </si>
  <si>
    <t>HIST3H2A</t>
  </si>
  <si>
    <t>PLA2G4A</t>
  </si>
  <si>
    <t>LOC348262</t>
  </si>
  <si>
    <t>GNA15</t>
  </si>
  <si>
    <t>SERPINB11</t>
  </si>
  <si>
    <t>PSCD4</t>
  </si>
  <si>
    <t>SMCR7</t>
  </si>
  <si>
    <t>RP11-399E6.1</t>
  </si>
  <si>
    <t>LEFTY2</t>
  </si>
  <si>
    <t>SLC25A10</t>
  </si>
  <si>
    <t>APBA1</t>
  </si>
  <si>
    <t>PLIN</t>
  </si>
  <si>
    <t>GPBAR1</t>
  </si>
  <si>
    <t>ZNF429</t>
  </si>
  <si>
    <t>TBC1D21</t>
  </si>
  <si>
    <t>RRAD</t>
  </si>
  <si>
    <t>NEUROD2</t>
  </si>
  <si>
    <t>NPSR1-AS1</t>
  </si>
  <si>
    <t>MYO5C</t>
  </si>
  <si>
    <t>TGFB2</t>
  </si>
  <si>
    <t>IL17B</t>
  </si>
  <si>
    <t>D21S2090E</t>
  </si>
  <si>
    <t>LRRTM4</t>
  </si>
  <si>
    <t>TNNI3K</t>
  </si>
  <si>
    <t>LINC00710</t>
  </si>
  <si>
    <t>CPED1</t>
  </si>
  <si>
    <t>ATE1</t>
  </si>
  <si>
    <t>LOC101927150</t>
  </si>
  <si>
    <t>KCNJ8</t>
  </si>
  <si>
    <t>DEFB121</t>
  </si>
  <si>
    <t>RAB31</t>
  </si>
  <si>
    <t>RP11-586K2.1</t>
  </si>
  <si>
    <t>PCDHB1</t>
  </si>
  <si>
    <t>TMEM27</t>
  </si>
  <si>
    <t>RP11-539G18.2</t>
  </si>
  <si>
    <t>PTPN3</t>
  </si>
  <si>
    <t>ODF3L1</t>
  </si>
  <si>
    <t>CPNE5</t>
  </si>
  <si>
    <t>AVPR1B</t>
  </si>
  <si>
    <t>HOXC4</t>
  </si>
  <si>
    <t>MYO16</t>
  </si>
  <si>
    <t>RP1-265C24.8</t>
  </si>
  <si>
    <t>RP11-664D1.1</t>
  </si>
  <si>
    <t>C12ORF46</t>
  </si>
  <si>
    <t>LOC57228</t>
  </si>
  <si>
    <t>IFNA5</t>
  </si>
  <si>
    <t>DLK2</t>
  </si>
  <si>
    <t>KRTAP19-1</t>
  </si>
  <si>
    <t>TPO</t>
  </si>
  <si>
    <t>SH3GL1P1</t>
  </si>
  <si>
    <t>EPHA4</t>
  </si>
  <si>
    <t>RP5-1118D24.2</t>
  </si>
  <si>
    <t>CACNA1F</t>
  </si>
  <si>
    <t>MGC33846</t>
  </si>
  <si>
    <t>SNORA71B</t>
  </si>
  <si>
    <t>SLC22A2</t>
  </si>
  <si>
    <t>PTPRO</t>
  </si>
  <si>
    <t>TLR1</t>
  </si>
  <si>
    <t>COL12A1</t>
  </si>
  <si>
    <t>ABHD11</t>
  </si>
  <si>
    <t>FAM205B</t>
  </si>
  <si>
    <t>ENTPD3-AS1</t>
  </si>
  <si>
    <t>ANKAR</t>
  </si>
  <si>
    <t>BOK</t>
  </si>
  <si>
    <t>GATA3-AS1</t>
  </si>
  <si>
    <t>C14ORF119</t>
  </si>
  <si>
    <t>TNFRSF19</t>
  </si>
  <si>
    <t>PTGER1</t>
  </si>
  <si>
    <t>DDR1</t>
  </si>
  <si>
    <t>KRTAP19-3</t>
  </si>
  <si>
    <t>SLC44A3</t>
  </si>
  <si>
    <t>RP11-348N5.7</t>
  </si>
  <si>
    <t>PKP2</t>
  </si>
  <si>
    <t>KIAA1045</t>
  </si>
  <si>
    <t>EPS8L1</t>
  </si>
  <si>
    <t>RP11-613M5.1</t>
  </si>
  <si>
    <t>RP5-1027O15.1</t>
  </si>
  <si>
    <t>SLC5A9</t>
  </si>
  <si>
    <t>TAF2</t>
  </si>
  <si>
    <t>GC</t>
  </si>
  <si>
    <t>LINC00478</t>
  </si>
  <si>
    <t>HIST1H4B</t>
  </si>
  <si>
    <t>ZNF646</t>
  </si>
  <si>
    <t>FRAS1</t>
  </si>
  <si>
    <t>MT1HL1</t>
  </si>
  <si>
    <t>FLJ43806</t>
  </si>
  <si>
    <t>EFNA5</t>
  </si>
  <si>
    <t>SCN4A</t>
  </si>
  <si>
    <t>SLIT2-IT1</t>
  </si>
  <si>
    <t>SPIN3</t>
  </si>
  <si>
    <t>MGC24103</t>
  </si>
  <si>
    <t>PFDN4</t>
  </si>
  <si>
    <t>GABARAPL3</t>
  </si>
  <si>
    <t>LOC101928823</t>
  </si>
  <si>
    <t>NGB</t>
  </si>
  <si>
    <t>MEG9</t>
  </si>
  <si>
    <t>DDX4</t>
  </si>
  <si>
    <t>NTSR1</t>
  </si>
  <si>
    <t>RP11-471M2.3</t>
  </si>
  <si>
    <t>HCLS1</t>
  </si>
  <si>
    <t>EGFEM1P</t>
  </si>
  <si>
    <t>POMC</t>
  </si>
  <si>
    <t>PANK1</t>
  </si>
  <si>
    <t>C21orf58</t>
  </si>
  <si>
    <t>GABRP</t>
  </si>
  <si>
    <t>ARHGAP36</t>
  </si>
  <si>
    <t>VWDE</t>
  </si>
  <si>
    <t>RAB7L1</t>
  </si>
  <si>
    <t>LOC102724356</t>
  </si>
  <si>
    <t>CHST3</t>
  </si>
  <si>
    <t>UBL4B</t>
  </si>
  <si>
    <t>HIST1H3J</t>
  </si>
  <si>
    <t>L1CAM</t>
  </si>
  <si>
    <t>TLX2</t>
  </si>
  <si>
    <t>LOC102724156</t>
  </si>
  <si>
    <t>CRLF1</t>
  </si>
  <si>
    <t>MEIG1</t>
  </si>
  <si>
    <t>SIKE</t>
  </si>
  <si>
    <t>FSCN3</t>
  </si>
  <si>
    <t>CCDC89</t>
  </si>
  <si>
    <t>RENBP</t>
  </si>
  <si>
    <t>LOC100287387</t>
  </si>
  <si>
    <t>DDX11</t>
  </si>
  <si>
    <t>RP1-28O17.1</t>
  </si>
  <si>
    <t>RP3-388M5.9</t>
  </si>
  <si>
    <t>EYA4</t>
  </si>
  <si>
    <t>ASPHD2</t>
  </si>
  <si>
    <t>ZNF81</t>
  </si>
  <si>
    <t>RP11-573N10.1</t>
  </si>
  <si>
    <t>NMB</t>
  </si>
  <si>
    <t>RP11-665C16.8</t>
  </si>
  <si>
    <t>UNC5A</t>
  </si>
  <si>
    <t>FGF10</t>
  </si>
  <si>
    <t>FNDC9</t>
  </si>
  <si>
    <t>CIB2</t>
  </si>
  <si>
    <t>ACADL</t>
  </si>
  <si>
    <t>FLJ10324</t>
  </si>
  <si>
    <t>LOC100130642</t>
  </si>
  <si>
    <t>SMARCA1</t>
  </si>
  <si>
    <t>TUSC7</t>
  </si>
  <si>
    <t>FNDC4</t>
  </si>
  <si>
    <t>DPP10-AS1</t>
  </si>
  <si>
    <t>ZNF567</t>
  </si>
  <si>
    <t>PITRM1-AS1</t>
  </si>
  <si>
    <t>ELF3</t>
  </si>
  <si>
    <t>MDGA2</t>
  </si>
  <si>
    <t>OSR2</t>
  </si>
  <si>
    <t>RP11-710C12.1</t>
  </si>
  <si>
    <t>C20ORF23</t>
  </si>
  <si>
    <t>KRBA2</t>
  </si>
  <si>
    <t>LRRC3B</t>
  </si>
  <si>
    <t>SPATA12</t>
  </si>
  <si>
    <t>FLJ46026</t>
  </si>
  <si>
    <t>OXCT1</t>
  </si>
  <si>
    <t>TAAR1</t>
  </si>
  <si>
    <t>DDC</t>
  </si>
  <si>
    <t>LINC00473</t>
  </si>
  <si>
    <t>FHOD3</t>
  </si>
  <si>
    <t>ADRB1</t>
  </si>
  <si>
    <t>ZNF254</t>
  </si>
  <si>
    <t>MAP1LC3C</t>
  </si>
  <si>
    <t>MYT1L</t>
  </si>
  <si>
    <t>LINC00935</t>
  </si>
  <si>
    <t>CMYA1</t>
  </si>
  <si>
    <t>LINC00051</t>
  </si>
  <si>
    <t>RP11-195M16.3</t>
  </si>
  <si>
    <t>ZNF658</t>
  </si>
  <si>
    <t>MLSTD1</t>
  </si>
  <si>
    <t>LOC283387</t>
  </si>
  <si>
    <t>GPR35</t>
  </si>
  <si>
    <t>GAS5-AS1</t>
  </si>
  <si>
    <t>ZNF43</t>
  </si>
  <si>
    <t>C5ORF28</t>
  </si>
  <si>
    <t>CAHM</t>
  </si>
  <si>
    <t>LOC101927495</t>
  </si>
  <si>
    <t>AVP</t>
  </si>
  <si>
    <t>RHBDL3</t>
  </si>
  <si>
    <t>OR2F1</t>
  </si>
  <si>
    <t>PPP1R1B</t>
  </si>
  <si>
    <t>RP11-102M11.2</t>
  </si>
  <si>
    <t>PLXDC2</t>
  </si>
  <si>
    <t>TMCO5B</t>
  </si>
  <si>
    <t>LATS2</t>
  </si>
  <si>
    <t>FLJ36848</t>
  </si>
  <si>
    <t>FZD6</t>
  </si>
  <si>
    <t>GSTA1</t>
  </si>
  <si>
    <t>LYPD6B</t>
  </si>
  <si>
    <t>OAS3</t>
  </si>
  <si>
    <t>LOC100505534</t>
  </si>
  <si>
    <t>NRP1</t>
  </si>
  <si>
    <t>NPCDR1</t>
  </si>
  <si>
    <t>APLP1</t>
  </si>
  <si>
    <t>LOC100287877</t>
  </si>
  <si>
    <t>FSTL1</t>
  </si>
  <si>
    <t>PWRN2</t>
  </si>
  <si>
    <t>LINC01097</t>
  </si>
  <si>
    <t>GATM</t>
  </si>
  <si>
    <t>LOC100128644</t>
  </si>
  <si>
    <t>ARHGAP28</t>
  </si>
  <si>
    <t>GINS1</t>
  </si>
  <si>
    <t>FAM29A</t>
  </si>
  <si>
    <t>RASL10B</t>
  </si>
  <si>
    <t>PLEKHG6</t>
  </si>
  <si>
    <t>LOC283487</t>
  </si>
  <si>
    <t>N6AMT1</t>
  </si>
  <si>
    <t>LOC100293211</t>
  </si>
  <si>
    <t>SAE2</t>
  </si>
  <si>
    <t>LINC00348</t>
  </si>
  <si>
    <t>BACH2</t>
  </si>
  <si>
    <t>C1QL1</t>
  </si>
  <si>
    <t>IZUMO1</t>
  </si>
  <si>
    <t>ACSL6</t>
  </si>
  <si>
    <t>INSIG1</t>
  </si>
  <si>
    <t>KIAA1654</t>
  </si>
  <si>
    <t>SMEK3P</t>
  </si>
  <si>
    <t>TNNI3</t>
  </si>
  <si>
    <t>DEFB108B</t>
  </si>
  <si>
    <t>SEMA3C</t>
  </si>
  <si>
    <t>FLJ31132</t>
  </si>
  <si>
    <t>RP11-285A1.1</t>
  </si>
  <si>
    <t>ESCO2</t>
  </si>
  <si>
    <t>FAM212A</t>
  </si>
  <si>
    <t>MST1R</t>
  </si>
  <si>
    <t>LINC00824</t>
  </si>
  <si>
    <t>LOH11CR2A</t>
  </si>
  <si>
    <t>NOL4</t>
  </si>
  <si>
    <t>TBX5</t>
  </si>
  <si>
    <t>AS3MT</t>
  </si>
  <si>
    <t>DSC1</t>
  </si>
  <si>
    <t>LOC221442</t>
  </si>
  <si>
    <t>MPEG1</t>
  </si>
  <si>
    <t>DOK7</t>
  </si>
  <si>
    <t>SLC22A24</t>
  </si>
  <si>
    <t>LOC130576</t>
  </si>
  <si>
    <t>CSH1</t>
  </si>
  <si>
    <t>MTP18</t>
  </si>
  <si>
    <t>LOC100505711</t>
  </si>
  <si>
    <t>LOC101929648</t>
  </si>
  <si>
    <t>DNMT3A</t>
  </si>
  <si>
    <t>SERTAD4-AS1</t>
  </si>
  <si>
    <t>CD320</t>
  </si>
  <si>
    <t>LOC100128288</t>
  </si>
  <si>
    <t>FITM1</t>
  </si>
  <si>
    <t>TMSL8</t>
  </si>
  <si>
    <t>RMST</t>
  </si>
  <si>
    <t>ZNF165</t>
  </si>
  <si>
    <t>KLHDC8A</t>
  </si>
  <si>
    <t>INPP5D</t>
  </si>
  <si>
    <t>GRIP2</t>
  </si>
  <si>
    <t>PTGER3</t>
  </si>
  <si>
    <t>DGCR10</t>
  </si>
  <si>
    <t>CYTL1</t>
  </si>
  <si>
    <t>LOC283070</t>
  </si>
  <si>
    <t>SMG6</t>
  </si>
  <si>
    <t>FAM40B</t>
  </si>
  <si>
    <t>LIMK1</t>
  </si>
  <si>
    <t>SEZ6</t>
  </si>
  <si>
    <t>RRS1-AS1</t>
  </si>
  <si>
    <t>C6ORF168</t>
  </si>
  <si>
    <t>LOC100130285</t>
  </si>
  <si>
    <t>GK</t>
  </si>
  <si>
    <t>LOC100507384</t>
  </si>
  <si>
    <t>MAEL</t>
  </si>
  <si>
    <t>KIR2DS2</t>
  </si>
  <si>
    <t>FCER2</t>
  </si>
  <si>
    <t>GATA4</t>
  </si>
  <si>
    <t>SATB2-AS1</t>
  </si>
  <si>
    <t>HIST1H2BF</t>
  </si>
  <si>
    <t>EPO</t>
  </si>
  <si>
    <t>GPR88</t>
  </si>
  <si>
    <t>BHMT</t>
  </si>
  <si>
    <t>NT5DC4</t>
  </si>
  <si>
    <t>CHID1</t>
  </si>
  <si>
    <t>HRH4</t>
  </si>
  <si>
    <t>ZNF519</t>
  </si>
  <si>
    <t>ADAMTSL2</t>
  </si>
  <si>
    <t>SOX17</t>
  </si>
  <si>
    <t>GS1-24F4.2</t>
  </si>
  <si>
    <t>LSR</t>
  </si>
  <si>
    <t>LOC101929116</t>
  </si>
  <si>
    <t>ABCD2</t>
  </si>
  <si>
    <t>PCDHGA2</t>
  </si>
  <si>
    <t>LOC101927263</t>
  </si>
  <si>
    <t>ZNF16</t>
  </si>
  <si>
    <t>FAM13C</t>
  </si>
  <si>
    <t>C14ORF121</t>
  </si>
  <si>
    <t>MAGEB4</t>
  </si>
  <si>
    <t>USP14</t>
  </si>
  <si>
    <t>KRTAP1-3</t>
  </si>
  <si>
    <t>DCAL1</t>
  </si>
  <si>
    <t>GDF5</t>
  </si>
  <si>
    <t>KLHL32</t>
  </si>
  <si>
    <t>LOC440343</t>
  </si>
  <si>
    <t>IRX1</t>
  </si>
  <si>
    <t>ZNF414</t>
  </si>
  <si>
    <t>SERHL2</t>
  </si>
  <si>
    <t>GIF</t>
  </si>
  <si>
    <t>IGHV3-54</t>
  </si>
  <si>
    <t>PPEF1</t>
  </si>
  <si>
    <t>TMEM207</t>
  </si>
  <si>
    <t>MMRN2</t>
  </si>
  <si>
    <t>SNORD8</t>
  </si>
  <si>
    <t>GS1-304P7.2</t>
  </si>
  <si>
    <t>GCNT1</t>
  </si>
  <si>
    <t>EYA2</t>
  </si>
  <si>
    <t>C20ORF96</t>
  </si>
  <si>
    <t>LINC00868</t>
  </si>
  <si>
    <t>CNFN</t>
  </si>
  <si>
    <t>MYT1</t>
  </si>
  <si>
    <t>CNKSR1</t>
  </si>
  <si>
    <t>SYCP2</t>
  </si>
  <si>
    <t>MAP3K7IP3</t>
  </si>
  <si>
    <t>TRIM35</t>
  </si>
  <si>
    <t>LOC285812</t>
  </si>
  <si>
    <t>FLJ37440</t>
  </si>
  <si>
    <t>LENEP</t>
  </si>
  <si>
    <t>PRSS33</t>
  </si>
  <si>
    <t>CNNM2</t>
  </si>
  <si>
    <t>LOC100505776</t>
  </si>
  <si>
    <t>FLJ42117</t>
  </si>
  <si>
    <t>GJA10</t>
  </si>
  <si>
    <t>TMEM55A</t>
  </si>
  <si>
    <t>FIGLA</t>
  </si>
  <si>
    <t>AAA1</t>
  </si>
  <si>
    <t>KCNT2</t>
  </si>
  <si>
    <t>PHLDA3</t>
  </si>
  <si>
    <t>LOC286190</t>
  </si>
  <si>
    <t>NR2E1</t>
  </si>
  <si>
    <t>C19ORF41</t>
  </si>
  <si>
    <t>NAT8B</t>
  </si>
  <si>
    <t>SRD5A2</t>
  </si>
  <si>
    <t>ANKRD37</t>
  </si>
  <si>
    <t>TAS2R38</t>
  </si>
  <si>
    <t>C6ORF170</t>
  </si>
  <si>
    <t>OPALIN</t>
  </si>
  <si>
    <t>SLAMF9</t>
  </si>
  <si>
    <t>EMILIN3</t>
  </si>
  <si>
    <t>FAM47E</t>
  </si>
  <si>
    <t>SH3RF2</t>
  </si>
  <si>
    <t>LOC340184</t>
  </si>
  <si>
    <t>HS3ST4</t>
  </si>
  <si>
    <t>SLC25A32</t>
  </si>
  <si>
    <t>CHKA</t>
  </si>
  <si>
    <t>TUBB7P</t>
  </si>
  <si>
    <t>DRD1</t>
  </si>
  <si>
    <t>COL2A1</t>
  </si>
  <si>
    <t>EFCAB3</t>
  </si>
  <si>
    <t>BC032415</t>
  </si>
  <si>
    <t>GFPT1</t>
  </si>
  <si>
    <t>ZIC1</t>
  </si>
  <si>
    <t>C10ORF116</t>
  </si>
  <si>
    <t>LOC728445</t>
  </si>
  <si>
    <t>PPP1R9B</t>
  </si>
  <si>
    <t>SMIM6</t>
  </si>
  <si>
    <t>HOXA9</t>
  </si>
  <si>
    <t>SNORA37</t>
  </si>
  <si>
    <t>HERC5</t>
  </si>
  <si>
    <t>LOC101929592</t>
  </si>
  <si>
    <t>COL16A1</t>
  </si>
  <si>
    <t>KCNS2</t>
  </si>
  <si>
    <t>GYS2</t>
  </si>
  <si>
    <t>LOC101928491</t>
  </si>
  <si>
    <t>DEFB103B</t>
  </si>
  <si>
    <t>TEX41</t>
  </si>
  <si>
    <t>DSP</t>
  </si>
  <si>
    <t>IL9</t>
  </si>
  <si>
    <t>ABCB4</t>
  </si>
  <si>
    <t>LINC01007</t>
  </si>
  <si>
    <t>KCTD20</t>
  </si>
  <si>
    <t>RP11-669I1.1</t>
  </si>
  <si>
    <t>FLJ45139</t>
  </si>
  <si>
    <t>CNTNAP3</t>
  </si>
  <si>
    <t>STRIP2</t>
  </si>
  <si>
    <t>COL4A2</t>
  </si>
  <si>
    <t>NANOG</t>
  </si>
  <si>
    <t>CNGA3</t>
  </si>
  <si>
    <t>HLA-DRB3</t>
  </si>
  <si>
    <t>RP11-286E11.2</t>
  </si>
  <si>
    <t>PIGL</t>
  </si>
  <si>
    <t>MAGEB18</t>
  </si>
  <si>
    <t>OVOL1</t>
  </si>
  <si>
    <t>DCAF12L2</t>
  </si>
  <si>
    <t>HLA-DMA</t>
  </si>
  <si>
    <t>GALNT9</t>
  </si>
  <si>
    <t>DDAH2</t>
  </si>
  <si>
    <t>LYZL4</t>
  </si>
  <si>
    <t>S100A3</t>
  </si>
  <si>
    <t>EMCN</t>
  </si>
  <si>
    <t>LOC102724809</t>
  </si>
  <si>
    <t>NOM1</t>
  </si>
  <si>
    <t>FAM90A1</t>
  </si>
  <si>
    <t>CYAT1</t>
  </si>
  <si>
    <t>PGK1</t>
  </si>
  <si>
    <t>SH3TC2</t>
  </si>
  <si>
    <t>KIF25</t>
  </si>
  <si>
    <t>CCDC155</t>
  </si>
  <si>
    <t>CPE</t>
  </si>
  <si>
    <t>GAGE1</t>
  </si>
  <si>
    <t>CHST5</t>
  </si>
  <si>
    <t>HES2</t>
  </si>
  <si>
    <t>NCAM2</t>
  </si>
  <si>
    <t>C3ORF52</t>
  </si>
  <si>
    <t>LINC01362</t>
  </si>
  <si>
    <t>DLL3</t>
  </si>
  <si>
    <t>LOC145845</t>
  </si>
  <si>
    <t>HTRA1</t>
  </si>
  <si>
    <t>ANKRD44-IT1</t>
  </si>
  <si>
    <t>DPYSL4</t>
  </si>
  <si>
    <t>POU6F2</t>
  </si>
  <si>
    <t>LOC100272216</t>
  </si>
  <si>
    <t>SFRP5</t>
  </si>
  <si>
    <t>CLCA2</t>
  </si>
  <si>
    <t>RNF165</t>
  </si>
  <si>
    <t>RP11-470M17.2</t>
  </si>
  <si>
    <t>ADAM32</t>
  </si>
  <si>
    <t>FAM19A2</t>
  </si>
  <si>
    <t>EDAR</t>
  </si>
  <si>
    <t>FGF11</t>
  </si>
  <si>
    <t>SERINC5</t>
  </si>
  <si>
    <t>KLHL6</t>
  </si>
  <si>
    <t>NOXRED1</t>
  </si>
  <si>
    <t>MORN5</t>
  </si>
  <si>
    <t>LTB4R2</t>
  </si>
  <si>
    <t>WTIP</t>
  </si>
  <si>
    <t>PCDH15</t>
  </si>
  <si>
    <t>IRF6</t>
  </si>
  <si>
    <t>CHRM3-AS2</t>
  </si>
  <si>
    <t>FXYD4</t>
  </si>
  <si>
    <t>GS1-124K5.9</t>
  </si>
  <si>
    <t>TIMM17A</t>
  </si>
  <si>
    <t>C3ORF18</t>
  </si>
  <si>
    <t>PRKAR2B</t>
  </si>
  <si>
    <t>CUX2</t>
  </si>
  <si>
    <t>SPINT2</t>
  </si>
  <si>
    <t>PRRX1</t>
  </si>
  <si>
    <t>BST2</t>
  </si>
  <si>
    <t>OGDHL</t>
  </si>
  <si>
    <t>NEB</t>
  </si>
  <si>
    <t>ENO1-AS1</t>
  </si>
  <si>
    <t>IL1RN</t>
  </si>
  <si>
    <t>LOC101928271</t>
  </si>
  <si>
    <t>RP5-1007H16.1</t>
  </si>
  <si>
    <t>ANKRD44</t>
  </si>
  <si>
    <t>SMIM5</t>
  </si>
  <si>
    <t>NR4A1</t>
  </si>
  <si>
    <t>ACP5</t>
  </si>
  <si>
    <t>IDH1</t>
  </si>
  <si>
    <t>LOC101927460</t>
  </si>
  <si>
    <t>PCDHB3</t>
  </si>
  <si>
    <t>C7ORF20</t>
  </si>
  <si>
    <t>FLRT1</t>
  </si>
  <si>
    <t>LOC347273</t>
  </si>
  <si>
    <t>TRPM4</t>
  </si>
  <si>
    <t>SYPL2</t>
  </si>
  <si>
    <t>CTD-2541M15.1</t>
  </si>
  <si>
    <t>SRPK3</t>
  </si>
  <si>
    <t>CTC-428G20.6</t>
  </si>
  <si>
    <t>HIST1H2BJ</t>
  </si>
  <si>
    <t>RP11-119F7.5</t>
  </si>
  <si>
    <t>ABCC8</t>
  </si>
  <si>
    <t>LOC102724201</t>
  </si>
  <si>
    <t>LOC285556</t>
  </si>
  <si>
    <t>LINC00471</t>
  </si>
  <si>
    <t>LIMD2</t>
  </si>
  <si>
    <t>ST6GAL1</t>
  </si>
  <si>
    <t>ECI2</t>
  </si>
  <si>
    <t>PITX2</t>
  </si>
  <si>
    <t>RP11-669C19.1</t>
  </si>
  <si>
    <t>CHRM3</t>
  </si>
  <si>
    <t>MIR4296</t>
  </si>
  <si>
    <t>WFDC11</t>
  </si>
  <si>
    <t>LINC01057</t>
  </si>
  <si>
    <t>ST3GAL4</t>
  </si>
  <si>
    <t>RPS8</t>
  </si>
  <si>
    <t>IL16</t>
  </si>
  <si>
    <t>ZNF667</t>
  </si>
  <si>
    <t>KISS1R</t>
  </si>
  <si>
    <t>LOC102723809</t>
  </si>
  <si>
    <t>AOF1</t>
  </si>
  <si>
    <t>LDLRAD3</t>
  </si>
  <si>
    <t>C1ORF27</t>
  </si>
  <si>
    <t>ZFP3</t>
  </si>
  <si>
    <t>SLC25A33</t>
  </si>
  <si>
    <t>VMO1</t>
  </si>
  <si>
    <t>C2ORF27</t>
  </si>
  <si>
    <t>CTD-2542L18.1</t>
  </si>
  <si>
    <t>LOC728944</t>
  </si>
  <si>
    <t>EPHA5-AS1</t>
  </si>
  <si>
    <t>FLJ43692</t>
  </si>
  <si>
    <t>LOC101929765</t>
  </si>
  <si>
    <t>SLC6A4</t>
  </si>
  <si>
    <t>IL1F10</t>
  </si>
  <si>
    <t>CLEC5A</t>
  </si>
  <si>
    <t>TECTB</t>
  </si>
  <si>
    <t>NGFR</t>
  </si>
  <si>
    <t>ZC3H12C</t>
  </si>
  <si>
    <t>NUPR1</t>
  </si>
  <si>
    <t>STAP1</t>
  </si>
  <si>
    <t>C11ORF63</t>
  </si>
  <si>
    <t>ZFHX4</t>
  </si>
  <si>
    <t>DLGAP2-AS1</t>
  </si>
  <si>
    <t>VAT1L</t>
  </si>
  <si>
    <t>LOC645984</t>
  </si>
  <si>
    <t>ARL5B</t>
  </si>
  <si>
    <t>RP11-1217F2.1</t>
  </si>
  <si>
    <t>GCSAML</t>
  </si>
  <si>
    <t>ISLR</t>
  </si>
  <si>
    <t>LOC100507391</t>
  </si>
  <si>
    <t>LOC348180</t>
  </si>
  <si>
    <t>FAM151A</t>
  </si>
  <si>
    <t>TFEB</t>
  </si>
  <si>
    <t>HNRNPA3P1</t>
  </si>
  <si>
    <t>ZNF57</t>
  </si>
  <si>
    <t>YBX2</t>
  </si>
  <si>
    <t>SMPX</t>
  </si>
  <si>
    <t>LINC01268</t>
  </si>
  <si>
    <t>WIF1</t>
  </si>
  <si>
    <t>LRRC38</t>
  </si>
  <si>
    <t>BNIPL</t>
  </si>
  <si>
    <t>CLPS</t>
  </si>
  <si>
    <t>CD80</t>
  </si>
  <si>
    <t>RP11-305O6.3</t>
  </si>
  <si>
    <t>CA8</t>
  </si>
  <si>
    <t>SYCP1</t>
  </si>
  <si>
    <t>ZNF366</t>
  </si>
  <si>
    <t>RAB13</t>
  </si>
  <si>
    <t>ELOVL7</t>
  </si>
  <si>
    <t>TCF7</t>
  </si>
  <si>
    <t>LOC100289473</t>
  </si>
  <si>
    <t>GJB5</t>
  </si>
  <si>
    <t>PLXNB3</t>
  </si>
  <si>
    <t>MMP19</t>
  </si>
  <si>
    <t>SERPINA4</t>
  </si>
  <si>
    <t>SLC39A8</t>
  </si>
  <si>
    <t>FAM105A</t>
  </si>
  <si>
    <t>ARHGEF38</t>
  </si>
  <si>
    <t>C12ORF64</t>
  </si>
  <si>
    <t>PGDS</t>
  </si>
  <si>
    <t>CASP12</t>
  </si>
  <si>
    <t>NMNAT3</t>
  </si>
  <si>
    <t>PCDHGB8P</t>
  </si>
  <si>
    <t>METTL3</t>
  </si>
  <si>
    <t>SPACA4</t>
  </si>
  <si>
    <t>AMTN</t>
  </si>
  <si>
    <t>CNIH3</t>
  </si>
  <si>
    <t>CCL22</t>
  </si>
  <si>
    <t>DHCR24</t>
  </si>
  <si>
    <t>LOC285181</t>
  </si>
  <si>
    <t>CCL24</t>
  </si>
  <si>
    <t>RADIL</t>
  </si>
  <si>
    <t>SLC16A11</t>
  </si>
  <si>
    <t>U2AF1L4</t>
  </si>
  <si>
    <t>SLC35F2</t>
  </si>
  <si>
    <t>SH3BGRL2</t>
  </si>
  <si>
    <t>WWTR1</t>
  </si>
  <si>
    <t>GFER</t>
  </si>
  <si>
    <t>PTH1R</t>
  </si>
  <si>
    <t>C17ORF42</t>
  </si>
  <si>
    <t>DOCK10</t>
  </si>
  <si>
    <t>AC090627.1</t>
  </si>
  <si>
    <t>RPL10L</t>
  </si>
  <si>
    <t>FAM223B</t>
  </si>
  <si>
    <t>RGS22</t>
  </si>
  <si>
    <t>B3GALT5</t>
  </si>
  <si>
    <t>PLA2G16</t>
  </si>
  <si>
    <t>KIAA1005</t>
  </si>
  <si>
    <t>PAP2D</t>
  </si>
  <si>
    <t>GALR3</t>
  </si>
  <si>
    <t>C6ORF148</t>
  </si>
  <si>
    <t>LINC00628</t>
  </si>
  <si>
    <t>LOC100131860</t>
  </si>
  <si>
    <t>OTC</t>
  </si>
  <si>
    <t>FLJ37953</t>
  </si>
  <si>
    <t>CTB-78F1.1</t>
  </si>
  <si>
    <t>RRAGD</t>
  </si>
  <si>
    <t>AIFM3</t>
  </si>
  <si>
    <t>BRE-AS1</t>
  </si>
  <si>
    <t>NUPL1</t>
  </si>
  <si>
    <t>RGAG1</t>
  </si>
  <si>
    <t>C9</t>
  </si>
  <si>
    <t>ARL9</t>
  </si>
  <si>
    <t>KIAA1244</t>
  </si>
  <si>
    <t>DUSP21</t>
  </si>
  <si>
    <t>SPIRE2</t>
  </si>
  <si>
    <t>HCG27</t>
  </si>
  <si>
    <t>GPLD1</t>
  </si>
  <si>
    <t>ZNF256</t>
  </si>
  <si>
    <t>MUCL1</t>
  </si>
  <si>
    <t>ARHGAP9</t>
  </si>
  <si>
    <t>TRIM58</t>
  </si>
  <si>
    <t>SPAG4</t>
  </si>
  <si>
    <t>RP1-135L22.1</t>
  </si>
  <si>
    <t>LOC400707</t>
  </si>
  <si>
    <t>ADRA2A</t>
  </si>
  <si>
    <t>GULP1</t>
  </si>
  <si>
    <t>C1orf192</t>
  </si>
  <si>
    <t>PAH</t>
  </si>
  <si>
    <t>GABRQ</t>
  </si>
  <si>
    <t>GALE</t>
  </si>
  <si>
    <t>LBX2</t>
  </si>
  <si>
    <t>HTR3A</t>
  </si>
  <si>
    <t>ZNF659</t>
  </si>
  <si>
    <t>LOC221122</t>
  </si>
  <si>
    <t>RAB3D</t>
  </si>
  <si>
    <t>RP11-764E7.1</t>
  </si>
  <si>
    <t>ID4</t>
  </si>
  <si>
    <t>PCA3</t>
  </si>
  <si>
    <t>SLCO5A1</t>
  </si>
  <si>
    <t>LOC100507534</t>
  </si>
  <si>
    <t>TAS2R5</t>
  </si>
  <si>
    <t>C8orf88</t>
  </si>
  <si>
    <t>LINC01082</t>
  </si>
  <si>
    <t>RP11-131L23.2</t>
  </si>
  <si>
    <t>KLHL30</t>
  </si>
  <si>
    <t>FLG-AS1</t>
  </si>
  <si>
    <t>NLGN4Y</t>
  </si>
  <si>
    <t>GUCY1B3</t>
  </si>
  <si>
    <t>SLC1A6</t>
  </si>
  <si>
    <t>ISLR2</t>
  </si>
  <si>
    <t>CHRM2</t>
  </si>
  <si>
    <t>DCST2</t>
  </si>
  <si>
    <t>RXRG</t>
  </si>
  <si>
    <t>ANXA1</t>
  </si>
  <si>
    <t>LOC101930405</t>
  </si>
  <si>
    <t>DPY19L2</t>
  </si>
  <si>
    <t>LRRC59</t>
  </si>
  <si>
    <t>OR2C3</t>
  </si>
  <si>
    <t>LOC100131691</t>
  </si>
  <si>
    <t>MARVELD2</t>
  </si>
  <si>
    <t>FW339973</t>
  </si>
  <si>
    <t>DYNLRB2</t>
  </si>
  <si>
    <t>C11orf53</t>
  </si>
  <si>
    <t>TRIMP1</t>
  </si>
  <si>
    <t>TTTY5</t>
  </si>
  <si>
    <t>CXORF36</t>
  </si>
  <si>
    <t>C6ORF194</t>
  </si>
  <si>
    <t>FBP2</t>
  </si>
  <si>
    <t>ENO2</t>
  </si>
  <si>
    <t>LOC100129455</t>
  </si>
  <si>
    <t>LINC01300</t>
  </si>
  <si>
    <t>LYPD6</t>
  </si>
  <si>
    <t>CASKIN1</t>
  </si>
  <si>
    <t>DENND2D</t>
  </si>
  <si>
    <t>ZNF334</t>
  </si>
  <si>
    <t>NT5DC3</t>
  </si>
  <si>
    <t>KIR2DS3</t>
  </si>
  <si>
    <t>C1ORF116</t>
  </si>
  <si>
    <t>PPM1N</t>
  </si>
  <si>
    <t>CMKLR1</t>
  </si>
  <si>
    <t>RAB25</t>
  </si>
  <si>
    <t>C8orf34</t>
  </si>
  <si>
    <t>LEF1-AS1</t>
  </si>
  <si>
    <t>IGFBP5</t>
  </si>
  <si>
    <t>KRTAP10-11</t>
  </si>
  <si>
    <t>C18ORF56</t>
  </si>
  <si>
    <t>HIST1H4E</t>
  </si>
  <si>
    <t>LINC01141</t>
  </si>
  <si>
    <t>KRT71</t>
  </si>
  <si>
    <t>PLGLB2</t>
  </si>
  <si>
    <t>ZMAT3</t>
  </si>
  <si>
    <t>RFPL1</t>
  </si>
  <si>
    <t>FZD8</t>
  </si>
  <si>
    <t>RHOBTB3</t>
  </si>
  <si>
    <t>C1ORF51</t>
  </si>
  <si>
    <t>BC079832</t>
  </si>
  <si>
    <t>NID1</t>
  </si>
  <si>
    <t>ABCC9</t>
  </si>
  <si>
    <t>LINC00837</t>
  </si>
  <si>
    <t>MC4R</t>
  </si>
  <si>
    <t>LOC401052</t>
  </si>
  <si>
    <t>TAP1</t>
  </si>
  <si>
    <t>CCDC131</t>
  </si>
  <si>
    <t>PARD6B</t>
  </si>
  <si>
    <t>SYTL1</t>
  </si>
  <si>
    <t>FAM47A</t>
  </si>
  <si>
    <t>CLDN15</t>
  </si>
  <si>
    <t>CLDN10</t>
  </si>
  <si>
    <t>PRODH</t>
  </si>
  <si>
    <t>ANKRD1</t>
  </si>
  <si>
    <t>SERPINA3</t>
  </si>
  <si>
    <t>SPARC</t>
  </si>
  <si>
    <t>SDCBP2-AS1</t>
  </si>
  <si>
    <t>F13B</t>
  </si>
  <si>
    <t>ELMO3</t>
  </si>
  <si>
    <t>NFKBIL1</t>
  </si>
  <si>
    <t>OR1E1</t>
  </si>
  <si>
    <t>AADAC</t>
  </si>
  <si>
    <t>C18ORF34</t>
  </si>
  <si>
    <t>LTK</t>
  </si>
  <si>
    <t>LOC100287704</t>
  </si>
  <si>
    <t>KIAA0895</t>
  </si>
  <si>
    <t>ANKRD53</t>
  </si>
  <si>
    <t>LINC00930</t>
  </si>
  <si>
    <t>C13ORF33</t>
  </si>
  <si>
    <t>LOC101928043</t>
  </si>
  <si>
    <t>PIH1D2</t>
  </si>
  <si>
    <t>LINC00589</t>
  </si>
  <si>
    <t>ZNF132</t>
  </si>
  <si>
    <t>LOC102724611</t>
  </si>
  <si>
    <t>GPR18</t>
  </si>
  <si>
    <t>RP11-329B9.3</t>
  </si>
  <si>
    <t>ZNF454</t>
  </si>
  <si>
    <t>IYD</t>
  </si>
  <si>
    <t>OR8D1</t>
  </si>
  <si>
    <t>APOBEC1</t>
  </si>
  <si>
    <t>FAM154B</t>
  </si>
  <si>
    <t>LRRD1</t>
  </si>
  <si>
    <t>LOC101927089</t>
  </si>
  <si>
    <t>SEMA3A</t>
  </si>
  <si>
    <t>ARL5C</t>
  </si>
  <si>
    <t>GPR160</t>
  </si>
  <si>
    <t>LOC101929475</t>
  </si>
  <si>
    <t>COVA1</t>
  </si>
  <si>
    <t>LINC01356</t>
  </si>
  <si>
    <t>CDHR2</t>
  </si>
  <si>
    <t>SHBG</t>
  </si>
  <si>
    <t>SMR3B</t>
  </si>
  <si>
    <t>VIL1</t>
  </si>
  <si>
    <t>GJB2</t>
  </si>
  <si>
    <t>PGR</t>
  </si>
  <si>
    <t>ZNF543</t>
  </si>
  <si>
    <t>MOCS3</t>
  </si>
  <si>
    <t>GALK1</t>
  </si>
  <si>
    <t>GABRB1</t>
  </si>
  <si>
    <t>HEPACAM2</t>
  </si>
  <si>
    <t>JAK3</t>
  </si>
  <si>
    <t>HPR</t>
  </si>
  <si>
    <t>CYP24A1</t>
  </si>
  <si>
    <t>TM6SF1</t>
  </si>
  <si>
    <t>TBKBP1</t>
  </si>
  <si>
    <t>UGT1A8</t>
  </si>
  <si>
    <t>SPRNP1</t>
  </si>
  <si>
    <t>LOC101927699</t>
  </si>
  <si>
    <t>SCYE1</t>
  </si>
  <si>
    <t>LINC00403</t>
  </si>
  <si>
    <t>IMMP1L</t>
  </si>
  <si>
    <t>SPATC1</t>
  </si>
  <si>
    <t>LOC652993</t>
  </si>
  <si>
    <t>LOC100507351</t>
  </si>
  <si>
    <t>SALF</t>
  </si>
  <si>
    <t>HIST1H1T</t>
  </si>
  <si>
    <t>PKD1P1</t>
  </si>
  <si>
    <t>CST6</t>
  </si>
  <si>
    <t>SPAG1</t>
  </si>
  <si>
    <t>BC045789</t>
  </si>
  <si>
    <t>FAM70A</t>
  </si>
  <si>
    <t>TMEM163</t>
  </si>
  <si>
    <t>RP13-122B23.8</t>
  </si>
  <si>
    <t>PRLR</t>
  </si>
  <si>
    <t>GPR150</t>
  </si>
  <si>
    <t>KRT79</t>
  </si>
  <si>
    <t>C5ORF23</t>
  </si>
  <si>
    <t>TRAF3IP3</t>
  </si>
  <si>
    <t>LOC286359</t>
  </si>
  <si>
    <t>NRTN</t>
  </si>
  <si>
    <t>POM121L10P</t>
  </si>
  <si>
    <t>C5ORF29</t>
  </si>
  <si>
    <t>HYMAI</t>
  </si>
  <si>
    <t>SPTB</t>
  </si>
  <si>
    <t>IFIT2</t>
  </si>
  <si>
    <t>RP11-1017G21.4</t>
  </si>
  <si>
    <t>NETO2</t>
  </si>
  <si>
    <t>LOC100506699</t>
  </si>
  <si>
    <t>SEC14L4</t>
  </si>
  <si>
    <t>MAP10</t>
  </si>
  <si>
    <t>CD248</t>
  </si>
  <si>
    <t>BMS1P20</t>
  </si>
  <si>
    <t>KBTBD11</t>
  </si>
  <si>
    <t>LAD1</t>
  </si>
  <si>
    <t>CECR3</t>
  </si>
  <si>
    <t>NALP1</t>
  </si>
  <si>
    <t>UROC1</t>
  </si>
  <si>
    <t>ANGPTL4</t>
  </si>
  <si>
    <t>NPPA</t>
  </si>
  <si>
    <t>FCN1</t>
  </si>
  <si>
    <t>ZNF808</t>
  </si>
  <si>
    <t>RASGRP4</t>
  </si>
  <si>
    <t>IL34</t>
  </si>
  <si>
    <t>SLC10A2</t>
  </si>
  <si>
    <t>C8ORF42</t>
  </si>
  <si>
    <t>LOC400965</t>
  </si>
  <si>
    <t>SNHG10</t>
  </si>
  <si>
    <t>SYT7</t>
  </si>
  <si>
    <t>RIMBP2</t>
  </si>
  <si>
    <t>ATP2C2</t>
  </si>
  <si>
    <t>HILS1</t>
  </si>
  <si>
    <t>TTC36</t>
  </si>
  <si>
    <t>PLEKHN1</t>
  </si>
  <si>
    <t>TRIM40</t>
  </si>
  <si>
    <t>SATB2</t>
  </si>
  <si>
    <t>SLC25A40</t>
  </si>
  <si>
    <t>LOC100505878</t>
  </si>
  <si>
    <t>RAET1G</t>
  </si>
  <si>
    <t>LOC102724387</t>
  </si>
  <si>
    <t>DKFZP564J102</t>
  </si>
  <si>
    <t>PRB3</t>
  </si>
  <si>
    <t>LOC101927159</t>
  </si>
  <si>
    <t>HOMER2</t>
  </si>
  <si>
    <t>LOC100128325</t>
  </si>
  <si>
    <t>SYP</t>
  </si>
  <si>
    <t>LOC100147773</t>
  </si>
  <si>
    <t>ORM1</t>
  </si>
  <si>
    <t>LOC157273</t>
  </si>
  <si>
    <t>HOOK1</t>
  </si>
  <si>
    <t>MIR205</t>
  </si>
  <si>
    <t>CGB7</t>
  </si>
  <si>
    <t>C11orf40</t>
  </si>
  <si>
    <t>C19ORF57</t>
  </si>
  <si>
    <t>HTN1</t>
  </si>
  <si>
    <t>PGBD5</t>
  </si>
  <si>
    <t>LOC101927648</t>
  </si>
  <si>
    <t>LAX1</t>
  </si>
  <si>
    <t>IL1RAP</t>
  </si>
  <si>
    <t>BRINP1</t>
  </si>
  <si>
    <t>COCH</t>
  </si>
  <si>
    <t>NTN4</t>
  </si>
  <si>
    <t>FBXL16</t>
  </si>
  <si>
    <t>ABCA13</t>
  </si>
  <si>
    <t>C16ORF5</t>
  </si>
  <si>
    <t>NEK1</t>
  </si>
  <si>
    <t>C6ORF21</t>
  </si>
  <si>
    <t>PPM1J</t>
  </si>
  <si>
    <t>ALG10</t>
  </si>
  <si>
    <t>C9ORF94</t>
  </si>
  <si>
    <t>C10orf99</t>
  </si>
  <si>
    <t>F8</t>
  </si>
  <si>
    <t>SOX11</t>
  </si>
  <si>
    <t>LINC00550</t>
  </si>
  <si>
    <t>KPNA5</t>
  </si>
  <si>
    <t>IFNK</t>
  </si>
  <si>
    <t>B3GNT3</t>
  </si>
  <si>
    <t>LINC00326</t>
  </si>
  <si>
    <t>TNFSF11</t>
  </si>
  <si>
    <t>LOC200830</t>
  </si>
  <si>
    <t>C9ORF116</t>
  </si>
  <si>
    <t>LINC00852</t>
  </si>
  <si>
    <t>ZNF385</t>
  </si>
  <si>
    <t>AP006216.10</t>
  </si>
  <si>
    <t>ARMCX4</t>
  </si>
  <si>
    <t>ADAM21</t>
  </si>
  <si>
    <t>FLJ41170</t>
  </si>
  <si>
    <t>ZCCHC12</t>
  </si>
  <si>
    <t>CD163</t>
  </si>
  <si>
    <t>SERPINE2</t>
  </si>
  <si>
    <t>LOC51149</t>
  </si>
  <si>
    <t>APOE</t>
  </si>
  <si>
    <t>LOC729224</t>
  </si>
  <si>
    <t>MBTD1</t>
  </si>
  <si>
    <t>HIST1H1E</t>
  </si>
  <si>
    <t>C20ORF103</t>
  </si>
  <si>
    <t>LECT2</t>
  </si>
  <si>
    <t>PCSK1</t>
  </si>
  <si>
    <t>RP11-416N2.4</t>
  </si>
  <si>
    <t>C1ORF150</t>
  </si>
  <si>
    <t>LOC101927769</t>
  </si>
  <si>
    <t>LOC100128751</t>
  </si>
  <si>
    <t>RASGEF1C</t>
  </si>
  <si>
    <t>GNAT1</t>
  </si>
  <si>
    <t>LGR6</t>
  </si>
  <si>
    <t>KRTAP4-2</t>
  </si>
  <si>
    <t>FAM132A</t>
  </si>
  <si>
    <t>C6ORF59</t>
  </si>
  <si>
    <t>LOC102724718</t>
  </si>
  <si>
    <t>CHST9</t>
  </si>
  <si>
    <t>OR7E2P</t>
  </si>
  <si>
    <t>SLAIN1</t>
  </si>
  <si>
    <t>SH2D3A</t>
  </si>
  <si>
    <t>ZNF492</t>
  </si>
  <si>
    <t>LRP1B</t>
  </si>
  <si>
    <t>AC002059.10</t>
  </si>
  <si>
    <t>GRIA4</t>
  </si>
  <si>
    <t>LOC101929225</t>
  </si>
  <si>
    <t>TFF2</t>
  </si>
  <si>
    <t>LOC101559451</t>
  </si>
  <si>
    <t>SERPINA6</t>
  </si>
  <si>
    <t>RP11-138I17.1</t>
  </si>
  <si>
    <t>ST6GALNAC5</t>
  </si>
  <si>
    <t>TMEM71</t>
  </si>
  <si>
    <t>SLC46A3</t>
  </si>
  <si>
    <t>LOC101929384</t>
  </si>
  <si>
    <t>C15ORF37</t>
  </si>
  <si>
    <t>LINC00564</t>
  </si>
  <si>
    <t>NCF1</t>
  </si>
  <si>
    <t>CYP27C1</t>
  </si>
  <si>
    <t>LINC00969</t>
  </si>
  <si>
    <t>SNORD114-3</t>
  </si>
  <si>
    <t>RBFOX3</t>
  </si>
  <si>
    <t>LOC100130700</t>
  </si>
  <si>
    <t>PCDHB5</t>
  </si>
  <si>
    <t>OCA2</t>
  </si>
  <si>
    <t>IL13RA2</t>
  </si>
  <si>
    <t>BDNF</t>
  </si>
  <si>
    <t>RP11-490G2.2</t>
  </si>
  <si>
    <t>SASS6</t>
  </si>
  <si>
    <t>KIF24</t>
  </si>
  <si>
    <t>TMC2</t>
  </si>
  <si>
    <t>WNT3</t>
  </si>
  <si>
    <t>RHPN2</t>
  </si>
  <si>
    <t>LOC340156</t>
  </si>
  <si>
    <t>BTNL8</t>
  </si>
  <si>
    <t>EVC2</t>
  </si>
  <si>
    <t>FAM170A</t>
  </si>
  <si>
    <t>ZNF774</t>
  </si>
  <si>
    <t>LOC101928047</t>
  </si>
  <si>
    <t>ZNF423</t>
  </si>
  <si>
    <t>TPSAB1</t>
  </si>
  <si>
    <t>PAMR1</t>
  </si>
  <si>
    <t>TRO</t>
  </si>
  <si>
    <t>RP11-742B18.1</t>
  </si>
  <si>
    <t>CDCP1</t>
  </si>
  <si>
    <t>C16orf54</t>
  </si>
  <si>
    <t>MAPK13</t>
  </si>
  <si>
    <t>KY</t>
  </si>
  <si>
    <t>LIPC</t>
  </si>
  <si>
    <t>RNASE6</t>
  </si>
  <si>
    <t>ADCYAP1</t>
  </si>
  <si>
    <t>C15orf62</t>
  </si>
  <si>
    <t>C9ORF47</t>
  </si>
  <si>
    <t>C3orf79</t>
  </si>
  <si>
    <t>RAP1GAP</t>
  </si>
  <si>
    <t>LY6K</t>
  </si>
  <si>
    <t>RABEP2</t>
  </si>
  <si>
    <t>ZBTB46-AS1</t>
  </si>
  <si>
    <t>FCAMR</t>
  </si>
  <si>
    <t>TAAR3</t>
  </si>
  <si>
    <t>ARHGAP18</t>
  </si>
  <si>
    <t>RP11-1277A3.3</t>
  </si>
  <si>
    <t>RPGRIP1</t>
  </si>
  <si>
    <t>RBBP8NL</t>
  </si>
  <si>
    <t>LHFPL3</t>
  </si>
  <si>
    <t>ZNF660</t>
  </si>
  <si>
    <t>SLC22A9</t>
  </si>
  <si>
    <t>SYNPR</t>
  </si>
  <si>
    <t>RP11-53B2.2</t>
  </si>
  <si>
    <t>BTC</t>
  </si>
  <si>
    <t>EPHB1</t>
  </si>
  <si>
    <t>NUDT8</t>
  </si>
  <si>
    <t>HIPK4</t>
  </si>
  <si>
    <t>TYROBP</t>
  </si>
  <si>
    <t>ZNF549</t>
  </si>
  <si>
    <t>SIGLEC11</t>
  </si>
  <si>
    <t>WBSCR28</t>
  </si>
  <si>
    <t>KRTAP10-9</t>
  </si>
  <si>
    <t>TMEM150B</t>
  </si>
  <si>
    <t>TFAP2A</t>
  </si>
  <si>
    <t>CRB3</t>
  </si>
  <si>
    <t>RP11-389C8.3</t>
  </si>
  <si>
    <t>LOC149134</t>
  </si>
  <si>
    <t>DHRS7C</t>
  </si>
  <si>
    <t>AC068039.4</t>
  </si>
  <si>
    <t>MYH10</t>
  </si>
  <si>
    <t>RP11-171N4.1</t>
  </si>
  <si>
    <t>GLYCTK</t>
  </si>
  <si>
    <t>SEL1L2</t>
  </si>
  <si>
    <t>LOC101928014</t>
  </si>
  <si>
    <t>MGC71805</t>
  </si>
  <si>
    <t>NAALADL2-AS3</t>
  </si>
  <si>
    <t>RFXDC1</t>
  </si>
  <si>
    <t>CDC42EP5</t>
  </si>
  <si>
    <t>HIP1R</t>
  </si>
  <si>
    <t>ENAM</t>
  </si>
  <si>
    <t>SPOP</t>
  </si>
  <si>
    <t>PYHIN1</t>
  </si>
  <si>
    <t>ATOH1</t>
  </si>
  <si>
    <t>LOC285191</t>
  </si>
  <si>
    <t>LOC390732</t>
  </si>
  <si>
    <t>ERV9-1</t>
  </si>
  <si>
    <t>H1FOO</t>
  </si>
  <si>
    <t>DHDH</t>
  </si>
  <si>
    <t>KCTD19</t>
  </si>
  <si>
    <t>KIAA1754L</t>
  </si>
  <si>
    <t>FABP2</t>
  </si>
  <si>
    <t>LOC101930415</t>
  </si>
  <si>
    <t>COX4I2</t>
  </si>
  <si>
    <t>TSTD2</t>
  </si>
  <si>
    <t>SERPINB7</t>
  </si>
  <si>
    <t>ZCWPW2</t>
  </si>
  <si>
    <t>RP11-876N24.5</t>
  </si>
  <si>
    <t>LOC728901</t>
  </si>
  <si>
    <t>TAS2R8</t>
  </si>
  <si>
    <t>TMC5</t>
  </si>
  <si>
    <t>GOLM1</t>
  </si>
  <si>
    <t>SH3GL3</t>
  </si>
  <si>
    <t>ANKRD38</t>
  </si>
  <si>
    <t>FPR1</t>
  </si>
  <si>
    <t>LINC01398</t>
  </si>
  <si>
    <t>LRRK2</t>
  </si>
  <si>
    <t>PTPRN</t>
  </si>
  <si>
    <t>RP11-102L12.2</t>
  </si>
  <si>
    <t>FOXD4</t>
  </si>
  <si>
    <t>MAP2</t>
  </si>
  <si>
    <t>TMEM139</t>
  </si>
  <si>
    <t>LINC00702</t>
  </si>
  <si>
    <t>IBSP</t>
  </si>
  <si>
    <t>LOC101929926</t>
  </si>
  <si>
    <t>CD84</t>
  </si>
  <si>
    <t>MT1JP</t>
  </si>
  <si>
    <t>PGLYRP3</t>
  </si>
  <si>
    <t>CYP46A1</t>
  </si>
  <si>
    <t>IL5</t>
  </si>
  <si>
    <t>FAM120C</t>
  </si>
  <si>
    <t>MIR663AHG</t>
  </si>
  <si>
    <t>KCNK12</t>
  </si>
  <si>
    <t>TAS2R14</t>
  </si>
  <si>
    <t>NAV2-AS4</t>
  </si>
  <si>
    <t>SMR3A</t>
  </si>
  <si>
    <t>PCDHGC4</t>
  </si>
  <si>
    <t>WASF3</t>
  </si>
  <si>
    <t>LOC100506411</t>
  </si>
  <si>
    <t>SATB1</t>
  </si>
  <si>
    <t>LOC101927650</t>
  </si>
  <si>
    <t>DHX57</t>
  </si>
  <si>
    <t>LINC00216</t>
  </si>
  <si>
    <t>GDF6</t>
  </si>
  <si>
    <t>ZNF233</t>
  </si>
  <si>
    <t>KLLN</t>
  </si>
  <si>
    <t>ZNF488</t>
  </si>
  <si>
    <t>LINC00290</t>
  </si>
  <si>
    <t>NANP</t>
  </si>
  <si>
    <t>CLDN9</t>
  </si>
  <si>
    <t>TAS1R1</t>
  </si>
  <si>
    <t>PCAT18</t>
  </si>
  <si>
    <t>LOC400548</t>
  </si>
  <si>
    <t>CYP2W1</t>
  </si>
  <si>
    <t>SPTLC3</t>
  </si>
  <si>
    <t>KLF5</t>
  </si>
  <si>
    <t>LOC124220</t>
  </si>
  <si>
    <t>TENM2</t>
  </si>
  <si>
    <t>RP11-297L17.2</t>
  </si>
  <si>
    <t>SGIP1</t>
  </si>
  <si>
    <t>APCDD1L-AS1</t>
  </si>
  <si>
    <t>OR1F1</t>
  </si>
  <si>
    <t>SMC5-AS1</t>
  </si>
  <si>
    <t>ADH4</t>
  </si>
  <si>
    <t>ABCC3</t>
  </si>
  <si>
    <t>CNTN2</t>
  </si>
  <si>
    <t>PAIP2B</t>
  </si>
  <si>
    <t>LINC00836</t>
  </si>
  <si>
    <t>PPY</t>
  </si>
  <si>
    <t>LOC100506530</t>
  </si>
  <si>
    <t>FLJ11184</t>
  </si>
  <si>
    <t>GNN</t>
  </si>
  <si>
    <t>PLD6</t>
  </si>
  <si>
    <t>PNMA2</t>
  </si>
  <si>
    <t>LOC401312</t>
  </si>
  <si>
    <t>CTSV</t>
  </si>
  <si>
    <t>WBSCR17</t>
  </si>
  <si>
    <t>SLC23A1</t>
  </si>
  <si>
    <t>WFDC10B</t>
  </si>
  <si>
    <t>KB-1568E2.1</t>
  </si>
  <si>
    <t>LUZP2</t>
  </si>
  <si>
    <t>FLJ35816</t>
  </si>
  <si>
    <t>USH1C</t>
  </si>
  <si>
    <t>LOC100288123</t>
  </si>
  <si>
    <t>LOC387758</t>
  </si>
  <si>
    <t>LINC01432</t>
  </si>
  <si>
    <t>SPRR2B</t>
  </si>
  <si>
    <t>MMP13</t>
  </si>
  <si>
    <t>CYS1</t>
  </si>
  <si>
    <t>GPR34</t>
  </si>
  <si>
    <t>EPHX2</t>
  </si>
  <si>
    <t>MCF2L</t>
  </si>
  <si>
    <t>RP11-102C16.3</t>
  </si>
  <si>
    <t>UBE2NL</t>
  </si>
  <si>
    <t>KNG1</t>
  </si>
  <si>
    <t>HAS3</t>
  </si>
  <si>
    <t>RHOH</t>
  </si>
  <si>
    <t>LOC730833</t>
  </si>
  <si>
    <t>HMX2</t>
  </si>
  <si>
    <t>FLJ44076</t>
  </si>
  <si>
    <t>C16orf3</t>
  </si>
  <si>
    <t>THBD</t>
  </si>
  <si>
    <t>LINC00842</t>
  </si>
  <si>
    <t>EFCAB4A</t>
  </si>
  <si>
    <t>ODF3</t>
  </si>
  <si>
    <t>LOC101926962</t>
  </si>
  <si>
    <t>ELL3</t>
  </si>
  <si>
    <t>SLA2</t>
  </si>
  <si>
    <t>C10orf62</t>
  </si>
  <si>
    <t>ACSL5</t>
  </si>
  <si>
    <t>AANAT</t>
  </si>
  <si>
    <t>LOC101927237</t>
  </si>
  <si>
    <t>FAM83A</t>
  </si>
  <si>
    <t>CDY1</t>
  </si>
  <si>
    <t>GPHB5</t>
  </si>
  <si>
    <t>PBEF1</t>
  </si>
  <si>
    <t>WNK4</t>
  </si>
  <si>
    <t>MLIP</t>
  </si>
  <si>
    <t>LCE3D</t>
  </si>
  <si>
    <t>OR10H3</t>
  </si>
  <si>
    <t>GSC2</t>
  </si>
  <si>
    <t>HIST1H4A</t>
  </si>
  <si>
    <t>CASC1</t>
  </si>
  <si>
    <t>SLC6A17</t>
  </si>
  <si>
    <t>INPP5J</t>
  </si>
  <si>
    <t>VPS13C</t>
  </si>
  <si>
    <t>GPR25</t>
  </si>
  <si>
    <t>TM6SF2</t>
  </si>
  <si>
    <t>IRG1</t>
  </si>
  <si>
    <t>LGALS7</t>
  </si>
  <si>
    <t>PLCH1-AS1</t>
  </si>
  <si>
    <t>C8ORF13</t>
  </si>
  <si>
    <t>IDH1-AS1</t>
  </si>
  <si>
    <t>EGLN2</t>
  </si>
  <si>
    <t>C19ORF18</t>
  </si>
  <si>
    <t>AK056098</t>
  </si>
  <si>
    <t>F3</t>
  </si>
  <si>
    <t>HPSE2</t>
  </si>
  <si>
    <t>TMPRSS13</t>
  </si>
  <si>
    <t>AEBP1</t>
  </si>
  <si>
    <t>BEND5</t>
  </si>
  <si>
    <t>ZNF92</t>
  </si>
  <si>
    <t>GTF2A1L</t>
  </si>
  <si>
    <t>PTGER4P2-CDK2AP2P2</t>
  </si>
  <si>
    <t>TCOF1</t>
  </si>
  <si>
    <t>TMC8</t>
  </si>
  <si>
    <t>RAB37</t>
  </si>
  <si>
    <t>FKHL18</t>
  </si>
  <si>
    <t>AF131215.4</t>
  </si>
  <si>
    <t>ACPP</t>
  </si>
  <si>
    <t>RLTPR</t>
  </si>
  <si>
    <t>LOC102723847</t>
  </si>
  <si>
    <t>FLJ44048</t>
  </si>
  <si>
    <t>CLDND2</t>
  </si>
  <si>
    <t>C19ORF20</t>
  </si>
  <si>
    <t>HSPA1L</t>
  </si>
  <si>
    <t>LHFPL3-AS2</t>
  </si>
  <si>
    <t>GNB5</t>
  </si>
  <si>
    <t>DSC3</t>
  </si>
  <si>
    <t>FLJ32252</t>
  </si>
  <si>
    <t>ART3</t>
  </si>
  <si>
    <t>CD69</t>
  </si>
  <si>
    <t>KLRF1</t>
  </si>
  <si>
    <t>CDKN1C</t>
  </si>
  <si>
    <t>CRYBB2</t>
  </si>
  <si>
    <t>MAGEA2B</t>
  </si>
  <si>
    <t>SV2C</t>
  </si>
  <si>
    <t>OSAP</t>
  </si>
  <si>
    <t>FLJ16779</t>
  </si>
  <si>
    <t>GPR81</t>
  </si>
  <si>
    <t>RAD18</t>
  </si>
  <si>
    <t>LOC101928087</t>
  </si>
  <si>
    <t>C18ORF20</t>
  </si>
  <si>
    <t>LOC101927734</t>
  </si>
  <si>
    <t>HSPA6</t>
  </si>
  <si>
    <t>ZP2</t>
  </si>
  <si>
    <t>LOC100506929</t>
  </si>
  <si>
    <t>G6PC2</t>
  </si>
  <si>
    <t>UBXN7-AS1</t>
  </si>
  <si>
    <t>FGD2</t>
  </si>
  <si>
    <t>DPPA5</t>
  </si>
  <si>
    <t>LINC01165</t>
  </si>
  <si>
    <t>FOXJ1</t>
  </si>
  <si>
    <t>VN1R1</t>
  </si>
  <si>
    <t>OTEX</t>
  </si>
  <si>
    <t>GPR31</t>
  </si>
  <si>
    <t>RP5-1180E21.5</t>
  </si>
  <si>
    <t>HIST1H2BL</t>
  </si>
  <si>
    <t>SH3GL2</t>
  </si>
  <si>
    <t>ZNF662</t>
  </si>
  <si>
    <t>LOC100268168</t>
  </si>
  <si>
    <t>LOC728358</t>
  </si>
  <si>
    <t>C1orf220</t>
  </si>
  <si>
    <t>CDX2</t>
  </si>
  <si>
    <t>C9ORF71</t>
  </si>
  <si>
    <t>PRICKLE2-AS3</t>
  </si>
  <si>
    <t>CPA3</t>
  </si>
  <si>
    <t>FRMD6-AS1</t>
  </si>
  <si>
    <t>C10ORF107</t>
  </si>
  <si>
    <t>LOC102723757</t>
  </si>
  <si>
    <t>ELF5</t>
  </si>
  <si>
    <t>LOC102723390</t>
  </si>
  <si>
    <t>GPR64</t>
  </si>
  <si>
    <t>DGCR14</t>
  </si>
  <si>
    <t>FSTL3</t>
  </si>
  <si>
    <t>LOC101929269</t>
  </si>
  <si>
    <t>LAMB3</t>
  </si>
  <si>
    <t>ZNF582-AS1</t>
  </si>
  <si>
    <t>NPR3</t>
  </si>
  <si>
    <t>PGLYRP2</t>
  </si>
  <si>
    <t>LOC101928813</t>
  </si>
  <si>
    <t>C14ORF149</t>
  </si>
  <si>
    <t>CPA6</t>
  </si>
  <si>
    <t>ZDHHC11</t>
  </si>
  <si>
    <t>IGFL1</t>
  </si>
  <si>
    <t>TSPO2</t>
  </si>
  <si>
    <t>HIST2H3C</t>
  </si>
  <si>
    <t>CYP26B1</t>
  </si>
  <si>
    <t>SERPIND1</t>
  </si>
  <si>
    <t>LOC101928622</t>
  </si>
  <si>
    <t>GSX2</t>
  </si>
  <si>
    <t>EID2B</t>
  </si>
  <si>
    <t>LINC01012</t>
  </si>
  <si>
    <t>CPNE6</t>
  </si>
  <si>
    <t>C3orf62</t>
  </si>
  <si>
    <t>UMPS</t>
  </si>
  <si>
    <t>WFDC3</t>
  </si>
  <si>
    <t>APOB</t>
  </si>
  <si>
    <t>C10orf10</t>
  </si>
  <si>
    <t>CHST6</t>
  </si>
  <si>
    <t>LOC645355</t>
  </si>
  <si>
    <t>WDR69</t>
  </si>
  <si>
    <t>KANK4</t>
  </si>
  <si>
    <t>C1ORF182</t>
  </si>
  <si>
    <t>LRRC10B</t>
  </si>
  <si>
    <t>HIST2H2AB</t>
  </si>
  <si>
    <t>RP11-403N16.3</t>
  </si>
  <si>
    <t>MBD5</t>
  </si>
  <si>
    <t>RP11-687F6.1</t>
  </si>
  <si>
    <t>TMPRSS4</t>
  </si>
  <si>
    <t>CD40LG</t>
  </si>
  <si>
    <t>MRC2</t>
  </si>
  <si>
    <t>TREM1</t>
  </si>
  <si>
    <t>MGC45438</t>
  </si>
  <si>
    <t>EIF1AX</t>
  </si>
  <si>
    <t>GIPC3</t>
  </si>
  <si>
    <t>INCA</t>
  </si>
  <si>
    <t>TNAP</t>
  </si>
  <si>
    <t>LRRC16</t>
  </si>
  <si>
    <t>MS4A2</t>
  </si>
  <si>
    <t>ECE2</t>
  </si>
  <si>
    <t>SMAD9</t>
  </si>
  <si>
    <t>KRTAP9-8</t>
  </si>
  <si>
    <t>RP11-314N13.3</t>
  </si>
  <si>
    <t>PCDHB2</t>
  </si>
  <si>
    <t>LOC653994</t>
  </si>
  <si>
    <t>LOC101928161</t>
  </si>
  <si>
    <t>LINC01133</t>
  </si>
  <si>
    <t>CD22</t>
  </si>
  <si>
    <t>LOC101928495</t>
  </si>
  <si>
    <t>OR1L1</t>
  </si>
  <si>
    <t>SHROOM4</t>
  </si>
  <si>
    <t>SOCS2-AS1</t>
  </si>
  <si>
    <t>CNTNAP2</t>
  </si>
  <si>
    <t>FLJ26850</t>
  </si>
  <si>
    <t>FLJ33360</t>
  </si>
  <si>
    <t>LOC101928697</t>
  </si>
  <si>
    <t>SERPINA1</t>
  </si>
  <si>
    <t>ACTL8</t>
  </si>
  <si>
    <t>ARPP-21</t>
  </si>
  <si>
    <t>RP11-533E19.5</t>
  </si>
  <si>
    <t>LOC101927314</t>
  </si>
  <si>
    <t>RP5-1103G7.10</t>
  </si>
  <si>
    <t>L1TD1</t>
  </si>
  <si>
    <t>ITGA11</t>
  </si>
  <si>
    <t>RASAL1</t>
  </si>
  <si>
    <t>CXORF50</t>
  </si>
  <si>
    <t>LOC642757</t>
  </si>
  <si>
    <t>NR4A3</t>
  </si>
  <si>
    <t>TLR9</t>
  </si>
  <si>
    <t>AMIGO3</t>
  </si>
  <si>
    <t>LINC01260</t>
  </si>
  <si>
    <t>METTL8</t>
  </si>
  <si>
    <t>CASP16</t>
  </si>
  <si>
    <t>DCDC2</t>
  </si>
  <si>
    <t>SCN3A</t>
  </si>
  <si>
    <t>LOC728175</t>
  </si>
  <si>
    <t>C9orf53</t>
  </si>
  <si>
    <t>FLJ35424</t>
  </si>
  <si>
    <t>PATE2</t>
  </si>
  <si>
    <t>CCDC52</t>
  </si>
  <si>
    <t>KLK5</t>
  </si>
  <si>
    <t>SMARCA2</t>
  </si>
  <si>
    <t>TACSTD1</t>
  </si>
  <si>
    <t>AP001063.1</t>
  </si>
  <si>
    <t>ONECUT2</t>
  </si>
  <si>
    <t>CDH10</t>
  </si>
  <si>
    <t>LRRC37A3</t>
  </si>
  <si>
    <t>LOC286083</t>
  </si>
  <si>
    <t>SVOPL</t>
  </si>
  <si>
    <t>PNPLA3</t>
  </si>
  <si>
    <t>C20ORF132</t>
  </si>
  <si>
    <t>LOC284825</t>
  </si>
  <si>
    <t>LINC00687</t>
  </si>
  <si>
    <t>LOC731117</t>
  </si>
  <si>
    <t>B3GNT6</t>
  </si>
  <si>
    <t>SOHLH2</t>
  </si>
  <si>
    <t>LOC102724640</t>
  </si>
  <si>
    <t>Dbpht2</t>
  </si>
  <si>
    <t>MTTP</t>
  </si>
  <si>
    <t>GRIK1-AS1</t>
  </si>
  <si>
    <t>LOC440905</t>
  </si>
  <si>
    <t>PPP1R32</t>
  </si>
  <si>
    <t>GPR172B</t>
  </si>
  <si>
    <t>SCGB1D1</t>
  </si>
  <si>
    <t>TMEM67</t>
  </si>
  <si>
    <t>MICU3</t>
  </si>
  <si>
    <t>ARC</t>
  </si>
  <si>
    <t>MUC5AC</t>
  </si>
  <si>
    <t>PART1</t>
  </si>
  <si>
    <t>TNFSF14</t>
  </si>
  <si>
    <t>JPH4</t>
  </si>
  <si>
    <t>DQ586822</t>
  </si>
  <si>
    <t>HDGFRP3</t>
  </si>
  <si>
    <t>LOC101928590</t>
  </si>
  <si>
    <t>HBG2</t>
  </si>
  <si>
    <t>KLHL31</t>
  </si>
  <si>
    <t>FBXO2</t>
  </si>
  <si>
    <t>SMPD3</t>
  </si>
  <si>
    <t>TSPAN13</t>
  </si>
  <si>
    <t>ZNF620</t>
  </si>
  <si>
    <t>RP11-674P19.2</t>
  </si>
  <si>
    <t>ST3GAL4-AS1</t>
  </si>
  <si>
    <t>IFNA10</t>
  </si>
  <si>
    <t>C2ORF16</t>
  </si>
  <si>
    <t>PMS2P4</t>
  </si>
  <si>
    <t>SUSD5</t>
  </si>
  <si>
    <t>CKM</t>
  </si>
  <si>
    <t>C9orf38</t>
  </si>
  <si>
    <t>C6ORF150</t>
  </si>
  <si>
    <t>DDX19B</t>
  </si>
  <si>
    <t>TLR2</t>
  </si>
  <si>
    <t>GYG2</t>
  </si>
  <si>
    <t>DRP2</t>
  </si>
  <si>
    <t>GPR107</t>
  </si>
  <si>
    <t>GPR120</t>
  </si>
  <si>
    <t>C18orf61</t>
  </si>
  <si>
    <t>RP11-330O11.3</t>
  </si>
  <si>
    <t>HOXB9</t>
  </si>
  <si>
    <t>LRRC22</t>
  </si>
  <si>
    <t>PLIN1</t>
  </si>
  <si>
    <t>OVOL2</t>
  </si>
  <si>
    <t>SEC31B</t>
  </si>
  <si>
    <t>C2ORF48</t>
  </si>
  <si>
    <t>S100G</t>
  </si>
  <si>
    <t>LOC731069</t>
  </si>
  <si>
    <t>TEX22</t>
  </si>
  <si>
    <t>RGAG4</t>
  </si>
  <si>
    <t>ZFP41</t>
  </si>
  <si>
    <t>IGLL3P</t>
  </si>
  <si>
    <t>CA14</t>
  </si>
  <si>
    <t>BCO2</t>
  </si>
  <si>
    <t>FOXB1</t>
  </si>
  <si>
    <t>ORM2</t>
  </si>
  <si>
    <t>RP11-384P7.7</t>
  </si>
  <si>
    <t>LINC01364</t>
  </si>
  <si>
    <t>VPS53</t>
  </si>
  <si>
    <t>LOC101927254</t>
  </si>
  <si>
    <t>CDH15</t>
  </si>
  <si>
    <t>RP11-981G7.6</t>
  </si>
  <si>
    <t>HYAL1</t>
  </si>
  <si>
    <t>ALDH1A3</t>
  </si>
  <si>
    <t>LOC102724891</t>
  </si>
  <si>
    <t>CD8A</t>
  </si>
  <si>
    <t>NLRP9</t>
  </si>
  <si>
    <t>C6ORF123</t>
  </si>
  <si>
    <t>FNDC8</t>
  </si>
  <si>
    <t>STARD4</t>
  </si>
  <si>
    <t>SLC45A3</t>
  </si>
  <si>
    <t>RP4-621B10.8</t>
  </si>
  <si>
    <t>RAB17</t>
  </si>
  <si>
    <t>ZYG11A</t>
  </si>
  <si>
    <t>C16orf71</t>
  </si>
  <si>
    <t>PCCA</t>
  </si>
  <si>
    <t>C4orf36</t>
  </si>
  <si>
    <t>HCG9</t>
  </si>
  <si>
    <t>TRHDE</t>
  </si>
  <si>
    <t>SLC26A9</t>
  </si>
  <si>
    <t>LOC339807</t>
  </si>
  <si>
    <t>UGT8</t>
  </si>
  <si>
    <t>RP11-10K16.1</t>
  </si>
  <si>
    <t>CORO6</t>
  </si>
  <si>
    <t>LOC101928770</t>
  </si>
  <si>
    <t>S100A5</t>
  </si>
  <si>
    <t>LOC100505515</t>
  </si>
  <si>
    <t>HES7</t>
  </si>
  <si>
    <t>IFNA16</t>
  </si>
  <si>
    <t>CBWD3</t>
  </si>
  <si>
    <t>ZNF542P</t>
  </si>
  <si>
    <t>CSAG1</t>
  </si>
  <si>
    <t>LOC554174</t>
  </si>
  <si>
    <t>KRT15</t>
  </si>
  <si>
    <t>TREML2</t>
  </si>
  <si>
    <t>FUT10</t>
  </si>
  <si>
    <t>LANCL3</t>
  </si>
  <si>
    <t>DPEP3</t>
  </si>
  <si>
    <t>PCYT1B</t>
  </si>
  <si>
    <t>NTRK1</t>
  </si>
  <si>
    <t>DBC1</t>
  </si>
  <si>
    <t>PITPNM3</t>
  </si>
  <si>
    <t>C20ORF118</t>
  </si>
  <si>
    <t>UQCC2</t>
  </si>
  <si>
    <t>PATZ1</t>
  </si>
  <si>
    <t>BC045784</t>
  </si>
  <si>
    <t>ZNF490</t>
  </si>
  <si>
    <t>C21ORF58</t>
  </si>
  <si>
    <t>ITGAM</t>
  </si>
  <si>
    <t>SLC26A4</t>
  </si>
  <si>
    <t>EPS8L3</t>
  </si>
  <si>
    <t>RASSF7</t>
  </si>
  <si>
    <t>BC043356</t>
  </si>
  <si>
    <t>FZD10</t>
  </si>
  <si>
    <t>CATSPERD</t>
  </si>
  <si>
    <t>IGSF22</t>
  </si>
  <si>
    <t>C1ORF96</t>
  </si>
  <si>
    <t>CDH16</t>
  </si>
  <si>
    <t>TIMD4</t>
  </si>
  <si>
    <t>MIRLET7DHG</t>
  </si>
  <si>
    <t>NLRP3</t>
  </si>
  <si>
    <t>FMO1</t>
  </si>
  <si>
    <t>FA2H</t>
  </si>
  <si>
    <t>LOC100507388</t>
  </si>
  <si>
    <t>LPPR4</t>
  </si>
  <si>
    <t>WDR16</t>
  </si>
  <si>
    <t>C13ORF21</t>
  </si>
  <si>
    <t>LOC101928002</t>
  </si>
  <si>
    <t>ALDH1A2</t>
  </si>
  <si>
    <t>PDCD4-AS1</t>
  </si>
  <si>
    <t>DALRD3</t>
  </si>
  <si>
    <t>LOC101929529</t>
  </si>
  <si>
    <t>ARNT2</t>
  </si>
  <si>
    <t>OR2J3</t>
  </si>
  <si>
    <t>ANKRD19</t>
  </si>
  <si>
    <t>CYP2C9</t>
  </si>
  <si>
    <t>FLJ31659</t>
  </si>
  <si>
    <t>PLAGL1</t>
  </si>
  <si>
    <t>NECAB1</t>
  </si>
  <si>
    <t>B3GALT2</t>
  </si>
  <si>
    <t>MYH14</t>
  </si>
  <si>
    <t>CEBPE</t>
  </si>
  <si>
    <t>DLX1</t>
  </si>
  <si>
    <t>ROM1</t>
  </si>
  <si>
    <t>ALF</t>
  </si>
  <si>
    <t>ZDHHC19</t>
  </si>
  <si>
    <t>LOC101927870</t>
  </si>
  <si>
    <t>LOC151760</t>
  </si>
  <si>
    <t>RAP2C-AS1</t>
  </si>
  <si>
    <t>PI15</t>
  </si>
  <si>
    <t>CCDC8</t>
  </si>
  <si>
    <t>RARRES1</t>
  </si>
  <si>
    <t>CLEC12A</t>
  </si>
  <si>
    <t>SFTA3</t>
  </si>
  <si>
    <t>CBLC</t>
  </si>
  <si>
    <t>BAGE</t>
  </si>
  <si>
    <t>AP000525.9</t>
  </si>
  <si>
    <t>RBMS1</t>
  </si>
  <si>
    <t>LOC727916</t>
  </si>
  <si>
    <t>RHCG</t>
  </si>
  <si>
    <t>RP11-222K16.1</t>
  </si>
  <si>
    <t>RLN1</t>
  </si>
  <si>
    <t>LOC101928597</t>
  </si>
  <si>
    <t>LOC389906</t>
  </si>
  <si>
    <t>SULT1C1</t>
  </si>
  <si>
    <t>LINC00610</t>
  </si>
  <si>
    <t>LOC101927278</t>
  </si>
  <si>
    <t>C15ORF27</t>
  </si>
  <si>
    <t>RP11-248J18.2</t>
  </si>
  <si>
    <t>RFX6</t>
  </si>
  <si>
    <t>BRDG1</t>
  </si>
  <si>
    <t>CSGALNACT1</t>
  </si>
  <si>
    <t>MARCO</t>
  </si>
  <si>
    <t>B3GNT7</t>
  </si>
  <si>
    <t>CLIC6</t>
  </si>
  <si>
    <t>CSN1S2AP</t>
  </si>
  <si>
    <t>CLDN4</t>
  </si>
  <si>
    <t>AGBL2</t>
  </si>
  <si>
    <t>GPR17</t>
  </si>
  <si>
    <t>CASC16</t>
  </si>
  <si>
    <t>RAB39B</t>
  </si>
  <si>
    <t>PHACTR3</t>
  </si>
  <si>
    <t>INSC</t>
  </si>
  <si>
    <t>SPESP1</t>
  </si>
  <si>
    <t>RP11-341N2.1</t>
  </si>
  <si>
    <t>CCDC46</t>
  </si>
  <si>
    <t>EN1</t>
  </si>
  <si>
    <t>HBG1</t>
  </si>
  <si>
    <t>MSI1</t>
  </si>
  <si>
    <t>GPR109A</t>
  </si>
  <si>
    <t>LOC440346</t>
  </si>
  <si>
    <t>VSIG8</t>
  </si>
  <si>
    <t>KRT37</t>
  </si>
  <si>
    <t>FREM1</t>
  </si>
  <si>
    <t>GNLY</t>
  </si>
  <si>
    <t>WFDC12</t>
  </si>
  <si>
    <t>SHISA9</t>
  </si>
  <si>
    <t>C6ORF15</t>
  </si>
  <si>
    <t>GCKR</t>
  </si>
  <si>
    <t>SIX4</t>
  </si>
  <si>
    <t>SGPP2</t>
  </si>
  <si>
    <t>LOC100506379</t>
  </si>
  <si>
    <t>A1CF</t>
  </si>
  <si>
    <t>SLC2A12</t>
  </si>
  <si>
    <t>ENDOU</t>
  </si>
  <si>
    <t>KRT8</t>
  </si>
  <si>
    <t>RGS4</t>
  </si>
  <si>
    <t>KLHL34</t>
  </si>
  <si>
    <t>HOXB1</t>
  </si>
  <si>
    <t>LINC00886</t>
  </si>
  <si>
    <t>DEGS2</t>
  </si>
  <si>
    <t>OASL</t>
  </si>
  <si>
    <t>CD24</t>
  </si>
  <si>
    <t>AP001605.4</t>
  </si>
  <si>
    <t>SLITRK1</t>
  </si>
  <si>
    <t>LINC01431</t>
  </si>
  <si>
    <t>LOC100996756</t>
  </si>
  <si>
    <t>FAXC</t>
  </si>
  <si>
    <t>DNAJC5G</t>
  </si>
  <si>
    <t>CYP4F2</t>
  </si>
  <si>
    <t>LINC00708</t>
  </si>
  <si>
    <t>ZNF417</t>
  </si>
  <si>
    <t>UTS2B</t>
  </si>
  <si>
    <t>RP11-116O18.1</t>
  </si>
  <si>
    <t>RN7SKP150</t>
  </si>
  <si>
    <t>SRY</t>
  </si>
  <si>
    <t>LOC101928335</t>
  </si>
  <si>
    <t>PVRL3</t>
  </si>
  <si>
    <t>PSMB9</t>
  </si>
  <si>
    <t>NXNL2</t>
  </si>
  <si>
    <t>PCDHB6</t>
  </si>
  <si>
    <t>RP1-142L7.9</t>
  </si>
  <si>
    <t>RP11-111K18.2</t>
  </si>
  <si>
    <t>LINC00703</t>
  </si>
  <si>
    <t>RP3-522P13.1</t>
  </si>
  <si>
    <t>BC130595</t>
  </si>
  <si>
    <t>LOC439933</t>
  </si>
  <si>
    <t>AK097453</t>
  </si>
  <si>
    <t>DHX58</t>
  </si>
  <si>
    <t>C9orf84</t>
  </si>
  <si>
    <t>LOC101929132</t>
  </si>
  <si>
    <t>PDILT</t>
  </si>
  <si>
    <t>ATP1A1-AS1</t>
  </si>
  <si>
    <t>LOC101927340</t>
  </si>
  <si>
    <t>AKR1C6P</t>
  </si>
  <si>
    <t>SLC25A21-AS1</t>
  </si>
  <si>
    <t>SLC6A12</t>
  </si>
  <si>
    <t>HES5</t>
  </si>
  <si>
    <t>AK021977</t>
  </si>
  <si>
    <t>PSG11</t>
  </si>
  <si>
    <t>ELANE</t>
  </si>
  <si>
    <t>IGLL5</t>
  </si>
  <si>
    <t>TMEM51-AS1</t>
  </si>
  <si>
    <t>LINC00382</t>
  </si>
  <si>
    <t>RP3-476K8.3</t>
  </si>
  <si>
    <t>KRTAP17-1</t>
  </si>
  <si>
    <t>FGF3</t>
  </si>
  <si>
    <t>LOC101929248</t>
  </si>
  <si>
    <t>OR2M4</t>
  </si>
  <si>
    <t>LAMP5</t>
  </si>
  <si>
    <t>KRT85</t>
  </si>
  <si>
    <t>FAM228A</t>
  </si>
  <si>
    <t>SNX31</t>
  </si>
  <si>
    <t>LOC101928245</t>
  </si>
  <si>
    <t>CTC-384G19.1</t>
  </si>
  <si>
    <t>RP11-303E16.7</t>
  </si>
  <si>
    <t>LOC100507506</t>
  </si>
  <si>
    <t>KCNK2</t>
  </si>
  <si>
    <t>RHOV</t>
  </si>
  <si>
    <t>NGF</t>
  </si>
  <si>
    <t>PALD1</t>
  </si>
  <si>
    <t>DEPDC1-AS1</t>
  </si>
  <si>
    <t>LINC00240</t>
  </si>
  <si>
    <t>LOC101928167</t>
  </si>
  <si>
    <t>RP11-385F5.4</t>
  </si>
  <si>
    <t>RP11-1007O24.2</t>
  </si>
  <si>
    <t>OR10J1</t>
  </si>
  <si>
    <t>IRX3</t>
  </si>
  <si>
    <t>STPG2</t>
  </si>
  <si>
    <t>RP11-59H7.3</t>
  </si>
  <si>
    <t>PRX</t>
  </si>
  <si>
    <t>LOC101929076</t>
  </si>
  <si>
    <t>TMSB15B</t>
  </si>
  <si>
    <t>LOC100996425</t>
  </si>
  <si>
    <t>LINC00485</t>
  </si>
  <si>
    <t>RP11-443B7.1</t>
  </si>
  <si>
    <t>LCN1</t>
  </si>
  <si>
    <t>RPL23AP53</t>
  </si>
  <si>
    <t>RP11-334J6.6</t>
  </si>
  <si>
    <t>RP5-991O23.1</t>
  </si>
  <si>
    <t>ZNF732</t>
  </si>
  <si>
    <t>RAI14</t>
  </si>
  <si>
    <t>LOC101928869</t>
  </si>
  <si>
    <t>LOC145837</t>
  </si>
  <si>
    <t>BCL2A1</t>
  </si>
  <si>
    <t>LOC100506470</t>
  </si>
  <si>
    <t>RP4-742J24.2</t>
  </si>
  <si>
    <t>RP11-362K14.6</t>
  </si>
  <si>
    <t>EFCAB12</t>
  </si>
  <si>
    <t>LINC00870</t>
  </si>
  <si>
    <t>LOC101927720</t>
  </si>
  <si>
    <t>RP11-1137G4.3</t>
  </si>
  <si>
    <t>CTB-119C2.1</t>
  </si>
  <si>
    <t>VSTM1</t>
  </si>
  <si>
    <t>CTAGE1</t>
  </si>
  <si>
    <t>VENTXP1</t>
  </si>
  <si>
    <t>BCL2L10</t>
  </si>
  <si>
    <t>RP11-180N14.1</t>
  </si>
  <si>
    <t>LOC100130078</t>
  </si>
  <si>
    <t>C4orf26</t>
  </si>
  <si>
    <t>TTC9</t>
  </si>
  <si>
    <t>ICAM4</t>
  </si>
  <si>
    <t>LOC102723526</t>
  </si>
  <si>
    <t>MMP27</t>
  </si>
  <si>
    <t>ISM1-AS1</t>
  </si>
  <si>
    <t>RP1-187B23.1</t>
  </si>
  <si>
    <t>NPTXR</t>
  </si>
  <si>
    <t>SHOX</t>
  </si>
  <si>
    <t>LOC101929109</t>
  </si>
  <si>
    <t>NAALADL2</t>
  </si>
  <si>
    <t>SAGE1</t>
  </si>
  <si>
    <t>UTF1</t>
  </si>
  <si>
    <t>RP11-513M16.7</t>
  </si>
  <si>
    <t>RETNLB</t>
  </si>
  <si>
    <t>RP11-210K20.4</t>
  </si>
  <si>
    <t>A4GNT</t>
  </si>
  <si>
    <t>SP3P</t>
  </si>
  <si>
    <t>ROBO2</t>
  </si>
  <si>
    <t>LINC00996</t>
  </si>
  <si>
    <t>LOC101927482</t>
  </si>
  <si>
    <t>IGSF11-AS1</t>
  </si>
  <si>
    <t>OR7E19P</t>
  </si>
  <si>
    <t>LOC101926963</t>
  </si>
  <si>
    <t>TREH</t>
  </si>
  <si>
    <t>PDE6H</t>
  </si>
  <si>
    <t>STAU2-AS1</t>
  </si>
  <si>
    <t>RP3-333B15.4</t>
  </si>
  <si>
    <t>FAM198A</t>
  </si>
  <si>
    <t>KCNJ13</t>
  </si>
  <si>
    <t>LRRC31</t>
  </si>
  <si>
    <t>C5orf27</t>
  </si>
  <si>
    <t>TNP2</t>
  </si>
  <si>
    <t>LINC00317</t>
  </si>
  <si>
    <t>TMEM262</t>
  </si>
  <si>
    <t>FCGR1B</t>
  </si>
  <si>
    <t>TUBB4A</t>
  </si>
  <si>
    <t>RYR1</t>
  </si>
  <si>
    <t>SLC13A4</t>
  </si>
  <si>
    <t>HIST1H1A</t>
  </si>
  <si>
    <t>C9orf163</t>
  </si>
  <si>
    <t>DPP10</t>
  </si>
  <si>
    <t>PRM3</t>
  </si>
  <si>
    <t>TIFAB</t>
  </si>
  <si>
    <t>SMIM2-AS1</t>
  </si>
  <si>
    <t>LOC100128176</t>
  </si>
  <si>
    <t>N4BP3</t>
  </si>
  <si>
    <t>ISL2</t>
  </si>
  <si>
    <t>SCT</t>
  </si>
  <si>
    <t>RP11-114H24.6</t>
  </si>
  <si>
    <t>LOC100129620</t>
  </si>
  <si>
    <t>OLIG1</t>
  </si>
  <si>
    <t>LINC00238</t>
  </si>
  <si>
    <t>LINC00558</t>
  </si>
  <si>
    <t>CCDC13-AS1</t>
  </si>
  <si>
    <t>LOC729658</t>
  </si>
  <si>
    <t>LOC286114</t>
  </si>
  <si>
    <t>HPCA</t>
  </si>
  <si>
    <t>AL022344.5</t>
  </si>
  <si>
    <t>ZFHX4-AS1</t>
  </si>
  <si>
    <t>RP11-399O19.9</t>
  </si>
  <si>
    <t>FAM155A-IT1</t>
  </si>
  <si>
    <t>LOC101060510</t>
  </si>
  <si>
    <t>GZMH</t>
  </si>
  <si>
    <t>MMP20</t>
  </si>
  <si>
    <t>RP11-365H22.2</t>
  </si>
  <si>
    <t>HMGN5</t>
  </si>
  <si>
    <t>DIO1</t>
  </si>
  <si>
    <t>SOSTDC1</t>
  </si>
  <si>
    <t>RFPL3S</t>
  </si>
  <si>
    <t>LINC00112</t>
  </si>
  <si>
    <t>C8orf17</t>
  </si>
  <si>
    <t>LINC01339</t>
  </si>
  <si>
    <t>USP51</t>
  </si>
  <si>
    <t>CTD-3193O13.1</t>
  </si>
  <si>
    <t>IL10</t>
  </si>
  <si>
    <t>FLJ45825</t>
  </si>
  <si>
    <t>RP11-847H18.2</t>
  </si>
  <si>
    <t>LOC654780</t>
  </si>
  <si>
    <t>C20orf173</t>
  </si>
  <si>
    <t>EPB41L4B</t>
  </si>
  <si>
    <t>SNPH</t>
  </si>
  <si>
    <t>TTC25</t>
  </si>
  <si>
    <t>CTA-331P3.1</t>
  </si>
  <si>
    <t>LOC440117</t>
  </si>
  <si>
    <t>POU4F1</t>
  </si>
  <si>
    <t>TBC1D29</t>
  </si>
  <si>
    <t>GIPR</t>
  </si>
  <si>
    <t>RP11-279O17.1</t>
  </si>
  <si>
    <t>NF1</t>
  </si>
  <si>
    <t>RALYL</t>
  </si>
  <si>
    <t>C19orf81</t>
  </si>
  <si>
    <t>RSPH9</t>
  </si>
  <si>
    <t>TMEM121</t>
  </si>
  <si>
    <t>NUP210P1</t>
  </si>
  <si>
    <t>LOC339468</t>
  </si>
  <si>
    <t>NKX2-1-AS1</t>
  </si>
  <si>
    <t>TMEM179</t>
  </si>
  <si>
    <t>MGC27382</t>
  </si>
  <si>
    <t>SYN1</t>
  </si>
  <si>
    <t>LOC339622</t>
  </si>
  <si>
    <t>AKAP5</t>
  </si>
  <si>
    <t>BC041363</t>
  </si>
  <si>
    <t>GPR20</t>
  </si>
  <si>
    <t>TEX43</t>
  </si>
  <si>
    <t>ZNF713</t>
  </si>
  <si>
    <t>RP11-400N13.1</t>
  </si>
  <si>
    <t>LOC100631378</t>
  </si>
  <si>
    <t>TRAPPC3L</t>
  </si>
  <si>
    <t>NMBR</t>
  </si>
  <si>
    <t>RP11-38C18.3</t>
  </si>
  <si>
    <t>LINC01004</t>
  </si>
  <si>
    <t>GRK7</t>
  </si>
  <si>
    <t>C21orf88</t>
  </si>
  <si>
    <t>LOC440173</t>
  </si>
  <si>
    <t>BEND6</t>
  </si>
  <si>
    <t>MKNK1-AS1</t>
  </si>
  <si>
    <t>DMP1</t>
  </si>
  <si>
    <t>OR10A4</t>
  </si>
  <si>
    <t>BTNL2</t>
  </si>
  <si>
    <t>AX747405</t>
  </si>
  <si>
    <t>IGLJ3</t>
  </si>
  <si>
    <t>LGSN</t>
  </si>
  <si>
    <t>C5orf55</t>
  </si>
  <si>
    <t>LOC100507403</t>
  </si>
  <si>
    <t>OR51B4</t>
  </si>
  <si>
    <t>H2BFXP</t>
  </si>
  <si>
    <t>C6orf52</t>
  </si>
  <si>
    <t>LCE1B</t>
  </si>
  <si>
    <t>LOC100133089</t>
  </si>
  <si>
    <t>LOC101929478</t>
  </si>
  <si>
    <t>OR12D3</t>
  </si>
  <si>
    <t>RPS6KA2-AS1</t>
  </si>
  <si>
    <t>KCNIP1</t>
  </si>
  <si>
    <t>LOC101928162</t>
  </si>
  <si>
    <t>KRTAP9-9</t>
  </si>
  <si>
    <t>AC073283.7</t>
  </si>
  <si>
    <t>WNT7B</t>
  </si>
  <si>
    <t>TEX29</t>
  </si>
  <si>
    <t>MATN1</t>
  </si>
  <si>
    <t>DLG1-AS1</t>
  </si>
  <si>
    <t>RP11-676J12.4</t>
  </si>
  <si>
    <t>SERPINH1</t>
  </si>
  <si>
    <t>INSL4</t>
  </si>
  <si>
    <t>OIT3</t>
  </si>
  <si>
    <t>MGC39545</t>
  </si>
  <si>
    <t>RBPJL</t>
  </si>
  <si>
    <t>ZNF625</t>
  </si>
  <si>
    <t>BC047364</t>
  </si>
  <si>
    <t>CCL26</t>
  </si>
  <si>
    <t>TGIF2LY</t>
  </si>
  <si>
    <t>DPP10-AS3</t>
  </si>
  <si>
    <t>ME1</t>
  </si>
  <si>
    <t>KRTAP4-5</t>
  </si>
  <si>
    <t>LOC101928504</t>
  </si>
  <si>
    <t>AK093205</t>
  </si>
  <si>
    <t>WWC2-AS2</t>
  </si>
  <si>
    <t>LOC101928052</t>
  </si>
  <si>
    <t>LINC00857</t>
  </si>
  <si>
    <t>PTCHD4</t>
  </si>
  <si>
    <t>RP11-235E17.4</t>
  </si>
  <si>
    <t>LOC101927044</t>
  </si>
  <si>
    <t>LOC101929272</t>
  </si>
  <si>
    <t>MRGPRX3</t>
  </si>
  <si>
    <t>FLJ12120</t>
  </si>
  <si>
    <t>NME8</t>
  </si>
  <si>
    <t>RP11-255A11.4</t>
  </si>
  <si>
    <t>KCNK15</t>
  </si>
  <si>
    <t>TEKT3</t>
  </si>
  <si>
    <t>ZNF497</t>
  </si>
  <si>
    <t>NPPB</t>
  </si>
  <si>
    <t>LMO1</t>
  </si>
  <si>
    <t>LINC01146</t>
  </si>
  <si>
    <t>CCDC110</t>
  </si>
  <si>
    <t>DQ580846</t>
  </si>
  <si>
    <t>SLC28A2</t>
  </si>
  <si>
    <t>WNT1</t>
  </si>
  <si>
    <t>LOC100506351</t>
  </si>
  <si>
    <t>VWA5B1</t>
  </si>
  <si>
    <t>MB</t>
  </si>
  <si>
    <t>TNP1</t>
  </si>
  <si>
    <t>JAKMIP1</t>
  </si>
  <si>
    <t>NACA2</t>
  </si>
  <si>
    <t>C7orf71</t>
  </si>
  <si>
    <t>LOC101928201</t>
  </si>
  <si>
    <t>DQX1</t>
  </si>
  <si>
    <t>LOC101929964</t>
  </si>
  <si>
    <t>RP11-342L8.2</t>
  </si>
  <si>
    <t>CELF2-AS1</t>
  </si>
  <si>
    <t>RP5-1189K21.2</t>
  </si>
  <si>
    <t>ZNF385C</t>
  </si>
  <si>
    <t>AC139100.3</t>
  </si>
  <si>
    <t>LOC101928820</t>
  </si>
  <si>
    <t>LINC00515</t>
  </si>
  <si>
    <t>APOL1</t>
  </si>
  <si>
    <t>LOC100505985</t>
  </si>
  <si>
    <t>PCDHB9</t>
  </si>
  <si>
    <t>RIIAD1</t>
  </si>
  <si>
    <t>GSG1</t>
  </si>
  <si>
    <t>CCDC81</t>
  </si>
  <si>
    <t>FLJ33534</t>
  </si>
  <si>
    <t>LINC00355</t>
  </si>
  <si>
    <t>C19orf33</t>
  </si>
  <si>
    <t>LELP1</t>
  </si>
  <si>
    <t>LOC284950</t>
  </si>
  <si>
    <t>RP11-305L7.3</t>
  </si>
  <si>
    <t>LOC153577</t>
  </si>
  <si>
    <t>CADM2-AS1</t>
  </si>
  <si>
    <t>IGLON5</t>
  </si>
  <si>
    <t>CHL1-AS1</t>
  </si>
  <si>
    <t>SUN3</t>
  </si>
  <si>
    <t>PAGE4</t>
  </si>
  <si>
    <t>FAM216B</t>
  </si>
  <si>
    <t>TRG-AS1</t>
  </si>
  <si>
    <t>C2CD4B</t>
  </si>
  <si>
    <t>LOC101927787</t>
  </si>
  <si>
    <t>C19orf57</t>
  </si>
  <si>
    <t>ERICH4</t>
  </si>
  <si>
    <t>HIST1H2BA</t>
  </si>
  <si>
    <t>LOC339298</t>
  </si>
  <si>
    <t>HCAR3</t>
  </si>
  <si>
    <t>RP11-874J12.4</t>
  </si>
  <si>
    <t>CTD-2035E11.5</t>
  </si>
  <si>
    <t>LINC00202-1</t>
  </si>
  <si>
    <t>MBL2</t>
  </si>
  <si>
    <t>LOC100996342</t>
  </si>
  <si>
    <t>PGK2</t>
  </si>
  <si>
    <t>LINC01122</t>
  </si>
  <si>
    <t>RP11-108B14.5</t>
  </si>
  <si>
    <t>PCDHGA4</t>
  </si>
  <si>
    <t>LINC00544</t>
  </si>
  <si>
    <t>RP11-554D14.1</t>
  </si>
  <si>
    <t>LOC101927668</t>
  </si>
  <si>
    <t>RP11-155O18.6</t>
  </si>
  <si>
    <t>TNFSF4</t>
  </si>
  <si>
    <t>MYO1H</t>
  </si>
  <si>
    <t>KLF1</t>
  </si>
  <si>
    <t>LOC101928409</t>
  </si>
  <si>
    <t>CTC-436K13.5</t>
  </si>
  <si>
    <t>LOC101927667</t>
  </si>
  <si>
    <t>EBI3</t>
  </si>
  <si>
    <t>LOC100506476</t>
  </si>
  <si>
    <t>RP11-227D13.1</t>
  </si>
  <si>
    <t>RP11-395N3.1</t>
  </si>
  <si>
    <t>CLMP</t>
  </si>
  <si>
    <t>LINC01107</t>
  </si>
  <si>
    <t>RP5-894A10.6</t>
  </si>
  <si>
    <t>POU2F3</t>
  </si>
  <si>
    <t>AC012499.1</t>
  </si>
  <si>
    <t>LOC101927494</t>
  </si>
  <si>
    <t>BPIFB1</t>
  </si>
  <si>
    <t>LOC101928739</t>
  </si>
  <si>
    <t>OR11A1</t>
  </si>
  <si>
    <t>LOC102723954</t>
  </si>
  <si>
    <t>C9orf172</t>
  </si>
  <si>
    <t>LOC100131347</t>
  </si>
  <si>
    <t>LOC102724905</t>
  </si>
  <si>
    <t>PARM1</t>
  </si>
  <si>
    <t>LOC100289045</t>
  </si>
  <si>
    <t>SALL1</t>
  </si>
  <si>
    <t>HAS1</t>
  </si>
  <si>
    <t>TMEM255B</t>
  </si>
  <si>
    <t>HOXC-AS3</t>
  </si>
  <si>
    <t>AK094644</t>
  </si>
  <si>
    <t>RP11-179B15.6</t>
  </si>
  <si>
    <t>TAS2R50</t>
  </si>
  <si>
    <t>AC005306.3</t>
  </si>
  <si>
    <t>NOTCH3</t>
  </si>
  <si>
    <t>LOC100131170</t>
  </si>
  <si>
    <t>VEPH1</t>
  </si>
  <si>
    <t>P2RX3</t>
  </si>
  <si>
    <t>ZDBF2</t>
  </si>
  <si>
    <t>CILP2</t>
  </si>
  <si>
    <t>RP1-20C7.6</t>
  </si>
  <si>
    <t>MFI2</t>
  </si>
  <si>
    <t>RP11-799D4.4</t>
  </si>
  <si>
    <t>FGF13-AS1</t>
  </si>
  <si>
    <t>ZBBX</t>
  </si>
  <si>
    <t>LOC400692</t>
  </si>
  <si>
    <t>LOC339862</t>
  </si>
  <si>
    <t>LOC102723831</t>
  </si>
  <si>
    <t>MMP21</t>
  </si>
  <si>
    <t>LOC728690</t>
  </si>
  <si>
    <t>CCL1</t>
  </si>
  <si>
    <t>SLC39A5</t>
  </si>
  <si>
    <t>AC017104.6</t>
  </si>
  <si>
    <t>VPS37D</t>
  </si>
  <si>
    <t>LOC101927950</t>
  </si>
  <si>
    <t>LINC00483</t>
  </si>
  <si>
    <t>ID3</t>
  </si>
  <si>
    <t>GLDC</t>
  </si>
  <si>
    <t>LOX</t>
  </si>
  <si>
    <t>MOGAT3</t>
  </si>
  <si>
    <t>TBC1D27</t>
  </si>
  <si>
    <t>LOC101927067</t>
  </si>
  <si>
    <t>LINC00958</t>
  </si>
  <si>
    <t>ZIC3</t>
  </si>
  <si>
    <t>TRIM72</t>
  </si>
  <si>
    <t>PASD1</t>
  </si>
  <si>
    <t>PPFIA4</t>
  </si>
  <si>
    <t>LOC100996654</t>
  </si>
  <si>
    <t>TCP10</t>
  </si>
  <si>
    <t>AKR1C1</t>
  </si>
  <si>
    <t>LOC100291666</t>
  </si>
  <si>
    <t>CST4</t>
  </si>
  <si>
    <t>RP11-774O3.3</t>
  </si>
  <si>
    <t>KRBOX1-AS1</t>
  </si>
  <si>
    <t>LOC285593</t>
  </si>
  <si>
    <t>CYP2B7P</t>
  </si>
  <si>
    <t>HMGN2P46</t>
  </si>
  <si>
    <t>BC048420</t>
  </si>
  <si>
    <t>KRT40</t>
  </si>
  <si>
    <t>CTB-167B5.2</t>
  </si>
  <si>
    <t>LOC101929284</t>
  </si>
  <si>
    <t>BCL2L15</t>
  </si>
  <si>
    <t>PROL1</t>
  </si>
  <si>
    <t>NHSL2</t>
  </si>
  <si>
    <t>RP11-457I16.2</t>
  </si>
  <si>
    <t>IGHD</t>
  </si>
  <si>
    <t>LINC01114</t>
  </si>
  <si>
    <t>TMEM145</t>
  </si>
  <si>
    <t>DPH3P1</t>
  </si>
  <si>
    <t>LOC101928988</t>
  </si>
  <si>
    <t>CCDC178</t>
  </si>
  <si>
    <t>SOX2-OT</t>
  </si>
  <si>
    <t>LOC100506368</t>
  </si>
  <si>
    <t>NEK10</t>
  </si>
  <si>
    <t>SOHLH1</t>
  </si>
  <si>
    <t>ZMYND15</t>
  </si>
  <si>
    <t>ZPBP2</t>
  </si>
  <si>
    <t>SCG3</t>
  </si>
  <si>
    <t>OSTCP1</t>
  </si>
  <si>
    <t>LINC00260</t>
  </si>
  <si>
    <t>C17orf98</t>
  </si>
  <si>
    <t>CAMK2N1</t>
  </si>
  <si>
    <t>FLJ37786</t>
  </si>
  <si>
    <t>KLHDC7A</t>
  </si>
  <si>
    <t>LOC100996455</t>
  </si>
  <si>
    <t>FLJ44087</t>
  </si>
  <si>
    <t>LOC102723927</t>
  </si>
  <si>
    <t>ADIPOQ</t>
  </si>
  <si>
    <t>FRMPD1</t>
  </si>
  <si>
    <t>PRR15</t>
  </si>
  <si>
    <t>LOC100289094</t>
  </si>
  <si>
    <t>MATN3</t>
  </si>
  <si>
    <t>SLC2A6</t>
  </si>
  <si>
    <t>DIRC3</t>
  </si>
  <si>
    <t>BC033164</t>
  </si>
  <si>
    <t>AICDA</t>
  </si>
  <si>
    <t>HTR5A</t>
  </si>
  <si>
    <t>NCKAP5</t>
  </si>
  <si>
    <t>C17orf105</t>
  </si>
  <si>
    <t>PCDH8</t>
  </si>
  <si>
    <t>PRKAG2-AS1</t>
  </si>
  <si>
    <t>NKX6-2</t>
  </si>
  <si>
    <t>EPN3</t>
  </si>
  <si>
    <t>BC047651</t>
  </si>
  <si>
    <t>VGLL2</t>
  </si>
  <si>
    <t>AC108056.1</t>
  </si>
  <si>
    <t>LINC00408</t>
  </si>
  <si>
    <t>LOC100506286</t>
  </si>
  <si>
    <t>ITIH2</t>
  </si>
  <si>
    <t>TMEM61</t>
  </si>
  <si>
    <t>ATOH7</t>
  </si>
  <si>
    <t>CAND1.11</t>
  </si>
  <si>
    <t>GML</t>
  </si>
  <si>
    <t>BC047615</t>
  </si>
  <si>
    <t>RP11-465B22.8</t>
  </si>
  <si>
    <t>LOC100996694</t>
  </si>
  <si>
    <t>RP1-68D18.4</t>
  </si>
  <si>
    <t>FOXE1</t>
  </si>
  <si>
    <t>DAOA-AS1</t>
  </si>
  <si>
    <t>PHF21B</t>
  </si>
  <si>
    <t>C7orf57</t>
  </si>
  <si>
    <t>GS1-124K5.11</t>
  </si>
  <si>
    <t>FLJ11710</t>
  </si>
  <si>
    <t>LINC01098</t>
  </si>
  <si>
    <t>LOC284263</t>
  </si>
  <si>
    <t>NPW</t>
  </si>
  <si>
    <t>RP11-619L12.4</t>
  </si>
  <si>
    <t>RP11-496I2.2</t>
  </si>
  <si>
    <t>ADH6</t>
  </si>
  <si>
    <t>CLEC4F</t>
  </si>
  <si>
    <t>RP11-873E20.1</t>
  </si>
  <si>
    <t>LOC100509814</t>
  </si>
  <si>
    <t>LOC101927722</t>
  </si>
  <si>
    <t>RP11-203B7.1</t>
  </si>
  <si>
    <t>LINC00208</t>
  </si>
  <si>
    <t>CRYGB</t>
  </si>
  <si>
    <t>CA3</t>
  </si>
  <si>
    <t>C11orf92</t>
  </si>
  <si>
    <t>DEFB124</t>
  </si>
  <si>
    <t>MRGPRX2</t>
  </si>
  <si>
    <t>ZBTB20-AS1</t>
  </si>
  <si>
    <t>LOC100505978</t>
  </si>
  <si>
    <t>LOC100507537</t>
  </si>
  <si>
    <t>RP11-440I14.2</t>
  </si>
  <si>
    <t>SLFNL1-AS1</t>
  </si>
  <si>
    <t>UCN</t>
  </si>
  <si>
    <t>NUDT12</t>
  </si>
  <si>
    <t>C17orf99</t>
  </si>
  <si>
    <t>CDNF</t>
  </si>
  <si>
    <t>FKBP1B</t>
  </si>
  <si>
    <t>FAM215A</t>
  </si>
  <si>
    <t>KLK8</t>
  </si>
  <si>
    <t>CES5A</t>
  </si>
  <si>
    <t>BSN-AS2</t>
  </si>
  <si>
    <t>LOC101927592</t>
  </si>
  <si>
    <t>LOC100506895</t>
  </si>
  <si>
    <t>LOC283484</t>
  </si>
  <si>
    <t>PPEF2</t>
  </si>
  <si>
    <t>RASL10A</t>
  </si>
  <si>
    <t>SLC13A2</t>
  </si>
  <si>
    <t>ERVMER34-1</t>
  </si>
  <si>
    <t>LINC00309</t>
  </si>
  <si>
    <t>GJB6</t>
  </si>
  <si>
    <t>KLRC4</t>
  </si>
  <si>
    <t>CSTF3-AS1</t>
  </si>
  <si>
    <t>CFC1B</t>
  </si>
  <si>
    <t>RP11-474P2.2</t>
  </si>
  <si>
    <t>SSUH2</t>
  </si>
  <si>
    <t>CALR3</t>
  </si>
  <si>
    <t>TUNAR</t>
  </si>
  <si>
    <t>LOC100505540</t>
  </si>
  <si>
    <t>PSMG3-AS1</t>
  </si>
  <si>
    <t>ACSM1</t>
  </si>
  <si>
    <t>NKAIN1</t>
  </si>
  <si>
    <t>RP11-340A13.1</t>
  </si>
  <si>
    <t>ZFP57</t>
  </si>
  <si>
    <t>RPL3L</t>
  </si>
  <si>
    <t>C10orf107</t>
  </si>
  <si>
    <t>NHEG1</t>
  </si>
  <si>
    <t>T</t>
  </si>
  <si>
    <t>RBM46</t>
  </si>
  <si>
    <t>LOC101928259</t>
  </si>
  <si>
    <t>HSD11B1</t>
  </si>
  <si>
    <t>CCDC182</t>
  </si>
  <si>
    <t>TAS2R10</t>
  </si>
  <si>
    <t>GS1-166A23.2</t>
  </si>
  <si>
    <t>LOC101928306</t>
  </si>
  <si>
    <t>QRFPR</t>
  </si>
  <si>
    <t>CCR8</t>
  </si>
  <si>
    <t>RP3-406C18.2</t>
  </si>
  <si>
    <t>FLJ40288</t>
  </si>
  <si>
    <t>C8orf4</t>
  </si>
  <si>
    <t>ZNF76</t>
  </si>
  <si>
    <t>ACR</t>
  </si>
  <si>
    <t>GCM2</t>
  </si>
  <si>
    <t>POU1F1</t>
  </si>
  <si>
    <t>CCDC24</t>
  </si>
  <si>
    <t>CA10</t>
  </si>
  <si>
    <t>LOC101929718</t>
  </si>
  <si>
    <t>CTC-550B14.7</t>
  </si>
  <si>
    <t>LOC101928255</t>
  </si>
  <si>
    <t>RP11-642D21.1</t>
  </si>
  <si>
    <t>RP11-84D1.2</t>
  </si>
  <si>
    <t>BEAN1</t>
  </si>
  <si>
    <t>SLN</t>
  </si>
  <si>
    <t>LOC102725116</t>
  </si>
  <si>
    <t>IFNB1</t>
  </si>
  <si>
    <t>LOC101927123</t>
  </si>
  <si>
    <t>VCAN</t>
  </si>
  <si>
    <t>KRT14</t>
  </si>
  <si>
    <t>LOC100129603</t>
  </si>
  <si>
    <t>C7orf33</t>
  </si>
  <si>
    <t>RP4-613A2.1</t>
  </si>
  <si>
    <t>DEFA4</t>
  </si>
  <si>
    <t>LBX1-AS1</t>
  </si>
  <si>
    <t>ROR1-AS1</t>
  </si>
  <si>
    <t>ITGA9-AS1</t>
  </si>
  <si>
    <t>KRT1</t>
  </si>
  <si>
    <t>LOC100130705</t>
  </si>
  <si>
    <t>NDUFA4L2</t>
  </si>
  <si>
    <t>NOTUM</t>
  </si>
  <si>
    <t>CST13P</t>
  </si>
  <si>
    <t>LOC100288721</t>
  </si>
  <si>
    <t>RP11-284F21.8</t>
  </si>
  <si>
    <t>LOC645188</t>
  </si>
  <si>
    <t>LOC643659</t>
  </si>
  <si>
    <t>TUBA3FP</t>
  </si>
  <si>
    <t>CTD-2021H9.3</t>
  </si>
  <si>
    <t>BPIF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b/>
      <sz val="14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7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9" borderId="6" applyNumberFormat="0" applyFon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1" fillId="6" borderId="8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24" fillId="19" borderId="9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</cellStyleXfs>
  <cellXfs count="28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Fill="1" applyBorder="1"/>
    <xf numFmtId="0" fontId="3" fillId="0" borderId="2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2" xfId="0" applyFont="1" applyFill="1" applyBorder="1" applyAlignment="1"/>
    <xf numFmtId="0" fontId="1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6" fontId="1" fillId="0" borderId="1" xfId="0" applyNumberFormat="1" applyFont="1" applyFill="1" applyBorder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Border="1"/>
    <xf numFmtId="0" fontId="3" fillId="0" borderId="0" xfId="0" applyFont="1"/>
    <xf numFmtId="0" fontId="6" fillId="0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1" fillId="0" borderId="0" xfId="0" applyFont="1" applyFill="1" applyBorder="1" applyAlignment="1"/>
    <xf numFmtId="0" fontId="1" fillId="0" borderId="0" xfId="0" applyFont="1"/>
    <xf numFmtId="0" fontId="7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/>
    <xf numFmtId="0" fontId="3" fillId="0" borderId="1" xfId="0" applyFont="1" applyFill="1" applyBorder="1" applyAlignment="1"/>
    <xf numFmtId="0" fontId="6" fillId="0" borderId="1" xfId="0" applyFont="1" applyFill="1" applyBorder="1" applyAlignment="1"/>
    <xf numFmtId="0" fontId="6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6" fillId="0" borderId="1" xfId="0" applyFont="1" applyBorder="1"/>
    <xf numFmtId="0" fontId="1" fillId="0" borderId="1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10"/>
  <sheetViews>
    <sheetView tabSelected="1" workbookViewId="0">
      <selection activeCell="A410" sqref="A3:A410"/>
    </sheetView>
  </sheetViews>
  <sheetFormatPr defaultColWidth="9" defaultRowHeight="14" outlineLevelCol="2"/>
  <cols>
    <col min="1" max="1" width="17.1090909090909" style="17" customWidth="1"/>
    <col min="2" max="2" width="96.4454545454546" style="18" customWidth="1"/>
    <col min="3" max="3" width="18.1090909090909" style="17" customWidth="1"/>
    <col min="4" max="16383" width="9" style="19"/>
  </cols>
  <sheetData>
    <row r="1" ht="29" customHeight="1" spans="1:3">
      <c r="A1" s="20" t="s">
        <v>0</v>
      </c>
      <c r="B1" s="20"/>
      <c r="C1" s="20"/>
    </row>
    <row r="2" spans="1:3">
      <c r="A2" s="21" t="s">
        <v>1</v>
      </c>
      <c r="B2" s="22" t="s">
        <v>2</v>
      </c>
      <c r="C2" s="21" t="s">
        <v>3</v>
      </c>
    </row>
    <row r="3" spans="1:3">
      <c r="A3" s="23" t="s">
        <v>4</v>
      </c>
      <c r="B3" s="23" t="s">
        <v>5</v>
      </c>
      <c r="C3" s="23" t="s">
        <v>6</v>
      </c>
    </row>
    <row r="4" spans="1:3">
      <c r="A4" s="23" t="s">
        <v>7</v>
      </c>
      <c r="B4" s="23" t="s">
        <v>8</v>
      </c>
      <c r="C4" s="23" t="s">
        <v>6</v>
      </c>
    </row>
    <row r="5" spans="1:3">
      <c r="A5" s="23" t="s">
        <v>9</v>
      </c>
      <c r="B5" s="23" t="s">
        <v>10</v>
      </c>
      <c r="C5" s="23" t="s">
        <v>6</v>
      </c>
    </row>
    <row r="6" spans="1:3">
      <c r="A6" s="23" t="s">
        <v>11</v>
      </c>
      <c r="B6" s="23" t="s">
        <v>12</v>
      </c>
      <c r="C6" s="23" t="s">
        <v>6</v>
      </c>
    </row>
    <row r="7" spans="1:3">
      <c r="A7" s="23" t="s">
        <v>13</v>
      </c>
      <c r="B7" s="23" t="s">
        <v>14</v>
      </c>
      <c r="C7" s="23" t="s">
        <v>6</v>
      </c>
    </row>
    <row r="8" spans="1:3">
      <c r="A8" s="23" t="s">
        <v>15</v>
      </c>
      <c r="B8" s="23" t="s">
        <v>16</v>
      </c>
      <c r="C8" s="23" t="s">
        <v>6</v>
      </c>
    </row>
    <row r="9" spans="1:3">
      <c r="A9" s="23" t="s">
        <v>17</v>
      </c>
      <c r="B9" s="23" t="s">
        <v>18</v>
      </c>
      <c r="C9" s="23" t="s">
        <v>6</v>
      </c>
    </row>
    <row r="10" spans="1:3">
      <c r="A10" s="23" t="s">
        <v>19</v>
      </c>
      <c r="B10" s="23" t="s">
        <v>20</v>
      </c>
      <c r="C10" s="23" t="s">
        <v>6</v>
      </c>
    </row>
    <row r="11" spans="1:3">
      <c r="A11" s="23" t="s">
        <v>21</v>
      </c>
      <c r="B11" s="23" t="s">
        <v>22</v>
      </c>
      <c r="C11" s="23" t="s">
        <v>6</v>
      </c>
    </row>
    <row r="12" spans="1:3">
      <c r="A12" s="23" t="s">
        <v>23</v>
      </c>
      <c r="B12" s="23" t="s">
        <v>24</v>
      </c>
      <c r="C12" s="23" t="s">
        <v>6</v>
      </c>
    </row>
    <row r="13" spans="1:3">
      <c r="A13" s="23" t="s">
        <v>25</v>
      </c>
      <c r="B13" s="23" t="s">
        <v>26</v>
      </c>
      <c r="C13" s="23" t="s">
        <v>6</v>
      </c>
    </row>
    <row r="14" spans="1:3">
      <c r="A14" s="23" t="s">
        <v>27</v>
      </c>
      <c r="B14" s="23" t="s">
        <v>28</v>
      </c>
      <c r="C14" s="23" t="s">
        <v>6</v>
      </c>
    </row>
    <row r="15" spans="1:3">
      <c r="A15" s="23" t="s">
        <v>29</v>
      </c>
      <c r="B15" s="23" t="s">
        <v>30</v>
      </c>
      <c r="C15" s="23" t="s">
        <v>6</v>
      </c>
    </row>
    <row r="16" spans="1:3">
      <c r="A16" s="23" t="s">
        <v>31</v>
      </c>
      <c r="B16" s="23" t="s">
        <v>32</v>
      </c>
      <c r="C16" s="23" t="s">
        <v>6</v>
      </c>
    </row>
    <row r="17" spans="1:3">
      <c r="A17" s="23" t="s">
        <v>33</v>
      </c>
      <c r="B17" s="23" t="s">
        <v>34</v>
      </c>
      <c r="C17" s="23" t="s">
        <v>6</v>
      </c>
    </row>
    <row r="18" spans="1:3">
      <c r="A18" s="23" t="s">
        <v>35</v>
      </c>
      <c r="B18" s="23" t="s">
        <v>36</v>
      </c>
      <c r="C18" s="23" t="s">
        <v>6</v>
      </c>
    </row>
    <row r="19" spans="1:3">
      <c r="A19" s="23" t="s">
        <v>37</v>
      </c>
      <c r="B19" s="23" t="s">
        <v>38</v>
      </c>
      <c r="C19" s="23" t="s">
        <v>6</v>
      </c>
    </row>
    <row r="20" spans="1:3">
      <c r="A20" s="23" t="s">
        <v>39</v>
      </c>
      <c r="B20" s="23" t="s">
        <v>40</v>
      </c>
      <c r="C20" s="23" t="s">
        <v>6</v>
      </c>
    </row>
    <row r="21" spans="1:3">
      <c r="A21" s="23" t="s">
        <v>41</v>
      </c>
      <c r="B21" s="23" t="s">
        <v>42</v>
      </c>
      <c r="C21" s="23" t="s">
        <v>6</v>
      </c>
    </row>
    <row r="22" spans="1:3">
      <c r="A22" s="23" t="s">
        <v>43</v>
      </c>
      <c r="B22" s="23" t="s">
        <v>44</v>
      </c>
      <c r="C22" s="23" t="s">
        <v>6</v>
      </c>
    </row>
    <row r="23" spans="1:3">
      <c r="A23" s="23" t="s">
        <v>45</v>
      </c>
      <c r="B23" s="23" t="s">
        <v>46</v>
      </c>
      <c r="C23" s="23" t="s">
        <v>6</v>
      </c>
    </row>
    <row r="24" spans="1:3">
      <c r="A24" s="23" t="s">
        <v>47</v>
      </c>
      <c r="B24" s="23" t="s">
        <v>48</v>
      </c>
      <c r="C24" s="23" t="s">
        <v>6</v>
      </c>
    </row>
    <row r="25" spans="1:3">
      <c r="A25" s="23" t="s">
        <v>49</v>
      </c>
      <c r="B25" s="23" t="s">
        <v>50</v>
      </c>
      <c r="C25" s="23" t="s">
        <v>6</v>
      </c>
    </row>
    <row r="26" spans="1:3">
      <c r="A26" s="23" t="s">
        <v>51</v>
      </c>
      <c r="B26" s="23" t="s">
        <v>52</v>
      </c>
      <c r="C26" s="23" t="s">
        <v>6</v>
      </c>
    </row>
    <row r="27" spans="1:3">
      <c r="A27" s="23" t="s">
        <v>53</v>
      </c>
      <c r="B27" s="23" t="s">
        <v>54</v>
      </c>
      <c r="C27" s="23" t="s">
        <v>6</v>
      </c>
    </row>
    <row r="28" spans="1:3">
      <c r="A28" s="23" t="s">
        <v>55</v>
      </c>
      <c r="B28" s="23" t="s">
        <v>56</v>
      </c>
      <c r="C28" s="23" t="s">
        <v>6</v>
      </c>
    </row>
    <row r="29" spans="1:3">
      <c r="A29" s="23" t="s">
        <v>57</v>
      </c>
      <c r="B29" s="23" t="s">
        <v>58</v>
      </c>
      <c r="C29" s="23" t="s">
        <v>6</v>
      </c>
    </row>
    <row r="30" spans="1:3">
      <c r="A30" s="23" t="s">
        <v>59</v>
      </c>
      <c r="B30" s="23" t="s">
        <v>60</v>
      </c>
      <c r="C30" s="23" t="s">
        <v>6</v>
      </c>
    </row>
    <row r="31" spans="1:3">
      <c r="A31" s="23" t="s">
        <v>61</v>
      </c>
      <c r="B31" s="23" t="s">
        <v>62</v>
      </c>
      <c r="C31" s="23" t="s">
        <v>6</v>
      </c>
    </row>
    <row r="32" spans="1:3">
      <c r="A32" s="23" t="s">
        <v>63</v>
      </c>
      <c r="B32" s="23" t="s">
        <v>64</v>
      </c>
      <c r="C32" s="23" t="s">
        <v>6</v>
      </c>
    </row>
    <row r="33" spans="1:3">
      <c r="A33" s="23" t="s">
        <v>65</v>
      </c>
      <c r="B33" s="23" t="s">
        <v>66</v>
      </c>
      <c r="C33" s="23" t="s">
        <v>6</v>
      </c>
    </row>
    <row r="34" spans="1:3">
      <c r="A34" s="23" t="s">
        <v>67</v>
      </c>
      <c r="B34" s="23" t="s">
        <v>68</v>
      </c>
      <c r="C34" s="23" t="s">
        <v>6</v>
      </c>
    </row>
    <row r="35" spans="1:3">
      <c r="A35" s="23" t="s">
        <v>69</v>
      </c>
      <c r="B35" s="23" t="s">
        <v>70</v>
      </c>
      <c r="C35" s="23" t="s">
        <v>6</v>
      </c>
    </row>
    <row r="36" spans="1:3">
      <c r="A36" s="23" t="s">
        <v>71</v>
      </c>
      <c r="B36" s="23" t="s">
        <v>72</v>
      </c>
      <c r="C36" s="23" t="s">
        <v>6</v>
      </c>
    </row>
    <row r="37" spans="1:3">
      <c r="A37" s="23" t="s">
        <v>73</v>
      </c>
      <c r="B37" s="23" t="s">
        <v>74</v>
      </c>
      <c r="C37" s="23" t="s">
        <v>6</v>
      </c>
    </row>
    <row r="38" spans="1:3">
      <c r="A38" s="23" t="s">
        <v>75</v>
      </c>
      <c r="B38" s="23" t="s">
        <v>76</v>
      </c>
      <c r="C38" s="23" t="s">
        <v>6</v>
      </c>
    </row>
    <row r="39" spans="1:3">
      <c r="A39" s="23" t="s">
        <v>77</v>
      </c>
      <c r="B39" s="23" t="s">
        <v>78</v>
      </c>
      <c r="C39" s="23" t="s">
        <v>6</v>
      </c>
    </row>
    <row r="40" spans="1:3">
      <c r="A40" s="23" t="s">
        <v>79</v>
      </c>
      <c r="B40" s="23" t="s">
        <v>80</v>
      </c>
      <c r="C40" s="23" t="s">
        <v>6</v>
      </c>
    </row>
    <row r="41" spans="1:3">
      <c r="A41" s="23" t="s">
        <v>81</v>
      </c>
      <c r="B41" s="23" t="s">
        <v>82</v>
      </c>
      <c r="C41" s="23" t="s">
        <v>6</v>
      </c>
    </row>
    <row r="42" spans="1:3">
      <c r="A42" s="23" t="s">
        <v>83</v>
      </c>
      <c r="B42" s="23" t="s">
        <v>84</v>
      </c>
      <c r="C42" s="23" t="s">
        <v>6</v>
      </c>
    </row>
    <row r="43" spans="1:3">
      <c r="A43" s="23" t="s">
        <v>85</v>
      </c>
      <c r="B43" s="23" t="s">
        <v>86</v>
      </c>
      <c r="C43" s="23" t="s">
        <v>6</v>
      </c>
    </row>
    <row r="44" spans="1:3">
      <c r="A44" s="23" t="s">
        <v>87</v>
      </c>
      <c r="B44" s="23" t="s">
        <v>88</v>
      </c>
      <c r="C44" s="23" t="s">
        <v>6</v>
      </c>
    </row>
    <row r="45" spans="1:3">
      <c r="A45" s="23" t="s">
        <v>89</v>
      </c>
      <c r="B45" s="23" t="s">
        <v>90</v>
      </c>
      <c r="C45" s="23" t="s">
        <v>6</v>
      </c>
    </row>
    <row r="46" spans="1:3">
      <c r="A46" s="23" t="s">
        <v>91</v>
      </c>
      <c r="B46" s="23" t="s">
        <v>92</v>
      </c>
      <c r="C46" s="23" t="s">
        <v>6</v>
      </c>
    </row>
    <row r="47" spans="1:3">
      <c r="A47" s="23" t="s">
        <v>93</v>
      </c>
      <c r="B47" s="23" t="s">
        <v>94</v>
      </c>
      <c r="C47" s="23" t="s">
        <v>6</v>
      </c>
    </row>
    <row r="48" spans="1:3">
      <c r="A48" s="23" t="s">
        <v>95</v>
      </c>
      <c r="B48" s="23" t="s">
        <v>96</v>
      </c>
      <c r="C48" s="23" t="s">
        <v>6</v>
      </c>
    </row>
    <row r="49" spans="1:3">
      <c r="A49" s="23" t="s">
        <v>97</v>
      </c>
      <c r="B49" s="23" t="s">
        <v>98</v>
      </c>
      <c r="C49" s="23" t="s">
        <v>6</v>
      </c>
    </row>
    <row r="50" spans="1:3">
      <c r="A50" s="23" t="s">
        <v>99</v>
      </c>
      <c r="B50" s="23" t="s">
        <v>100</v>
      </c>
      <c r="C50" s="23" t="s">
        <v>6</v>
      </c>
    </row>
    <row r="51" spans="1:3">
      <c r="A51" s="23" t="s">
        <v>101</v>
      </c>
      <c r="B51" s="23" t="s">
        <v>102</v>
      </c>
      <c r="C51" s="23" t="s">
        <v>6</v>
      </c>
    </row>
    <row r="52" spans="1:3">
      <c r="A52" s="23" t="s">
        <v>103</v>
      </c>
      <c r="B52" s="23" t="s">
        <v>104</v>
      </c>
      <c r="C52" s="23" t="s">
        <v>6</v>
      </c>
    </row>
    <row r="53" spans="1:3">
      <c r="A53" s="23" t="s">
        <v>105</v>
      </c>
      <c r="B53" s="23" t="s">
        <v>106</v>
      </c>
      <c r="C53" s="23" t="s">
        <v>6</v>
      </c>
    </row>
    <row r="54" spans="1:3">
      <c r="A54" s="23" t="s">
        <v>107</v>
      </c>
      <c r="B54" s="23" t="s">
        <v>108</v>
      </c>
      <c r="C54" s="23" t="s">
        <v>6</v>
      </c>
    </row>
    <row r="55" spans="1:3">
      <c r="A55" s="23" t="s">
        <v>109</v>
      </c>
      <c r="B55" s="23" t="s">
        <v>110</v>
      </c>
      <c r="C55" s="23" t="s">
        <v>6</v>
      </c>
    </row>
    <row r="56" spans="1:3">
      <c r="A56" s="23" t="s">
        <v>111</v>
      </c>
      <c r="B56" s="23" t="s">
        <v>112</v>
      </c>
      <c r="C56" s="23" t="s">
        <v>6</v>
      </c>
    </row>
    <row r="57" spans="1:3">
      <c r="A57" s="23" t="s">
        <v>113</v>
      </c>
      <c r="B57" s="23" t="s">
        <v>114</v>
      </c>
      <c r="C57" s="23" t="s">
        <v>6</v>
      </c>
    </row>
    <row r="58" spans="1:3">
      <c r="A58" s="23" t="s">
        <v>115</v>
      </c>
      <c r="B58" s="23" t="s">
        <v>116</v>
      </c>
      <c r="C58" s="23" t="s">
        <v>6</v>
      </c>
    </row>
    <row r="59" spans="1:3">
      <c r="A59" s="23" t="s">
        <v>117</v>
      </c>
      <c r="B59" s="23" t="s">
        <v>118</v>
      </c>
      <c r="C59" s="23" t="s">
        <v>6</v>
      </c>
    </row>
    <row r="60" spans="1:3">
      <c r="A60" s="23" t="s">
        <v>119</v>
      </c>
      <c r="B60" s="23" t="s">
        <v>120</v>
      </c>
      <c r="C60" s="23" t="s">
        <v>6</v>
      </c>
    </row>
    <row r="61" spans="1:3">
      <c r="A61" s="23" t="s">
        <v>121</v>
      </c>
      <c r="B61" s="23" t="s">
        <v>122</v>
      </c>
      <c r="C61" s="23" t="s">
        <v>6</v>
      </c>
    </row>
    <row r="62" spans="1:3">
      <c r="A62" s="23" t="s">
        <v>123</v>
      </c>
      <c r="B62" s="23" t="s">
        <v>124</v>
      </c>
      <c r="C62" s="23" t="s">
        <v>6</v>
      </c>
    </row>
    <row r="63" spans="1:3">
      <c r="A63" s="23" t="s">
        <v>125</v>
      </c>
      <c r="B63" s="23" t="s">
        <v>126</v>
      </c>
      <c r="C63" s="23" t="s">
        <v>6</v>
      </c>
    </row>
    <row r="64" spans="1:3">
      <c r="A64" s="23" t="s">
        <v>127</v>
      </c>
      <c r="B64" s="23" t="s">
        <v>128</v>
      </c>
      <c r="C64" s="23" t="s">
        <v>6</v>
      </c>
    </row>
    <row r="65" spans="1:3">
      <c r="A65" s="23" t="s">
        <v>129</v>
      </c>
      <c r="B65" s="23" t="s">
        <v>130</v>
      </c>
      <c r="C65" s="23" t="s">
        <v>6</v>
      </c>
    </row>
    <row r="66" spans="1:3">
      <c r="A66" s="23" t="s">
        <v>131</v>
      </c>
      <c r="B66" s="23" t="s">
        <v>132</v>
      </c>
      <c r="C66" s="23" t="s">
        <v>6</v>
      </c>
    </row>
    <row r="67" spans="1:3">
      <c r="A67" s="23" t="s">
        <v>133</v>
      </c>
      <c r="B67" s="23" t="s">
        <v>134</v>
      </c>
      <c r="C67" s="23" t="s">
        <v>6</v>
      </c>
    </row>
    <row r="68" spans="1:3">
      <c r="A68" s="23" t="s">
        <v>135</v>
      </c>
      <c r="B68" s="23" t="s">
        <v>136</v>
      </c>
      <c r="C68" s="23" t="s">
        <v>6</v>
      </c>
    </row>
    <row r="69" spans="1:3">
      <c r="A69" s="23" t="s">
        <v>137</v>
      </c>
      <c r="B69" s="23" t="s">
        <v>138</v>
      </c>
      <c r="C69" s="23" t="s">
        <v>6</v>
      </c>
    </row>
    <row r="70" spans="1:3">
      <c r="A70" s="23" t="s">
        <v>139</v>
      </c>
      <c r="B70" s="23" t="s">
        <v>140</v>
      </c>
      <c r="C70" s="23" t="s">
        <v>6</v>
      </c>
    </row>
    <row r="71" spans="1:3">
      <c r="A71" s="23" t="s">
        <v>141</v>
      </c>
      <c r="B71" s="23" t="s">
        <v>142</v>
      </c>
      <c r="C71" s="23" t="s">
        <v>6</v>
      </c>
    </row>
    <row r="72" spans="1:3">
      <c r="A72" s="23" t="s">
        <v>143</v>
      </c>
      <c r="B72" s="23" t="s">
        <v>144</v>
      </c>
      <c r="C72" s="23" t="s">
        <v>6</v>
      </c>
    </row>
    <row r="73" spans="1:3">
      <c r="A73" s="23" t="s">
        <v>145</v>
      </c>
      <c r="B73" s="23" t="s">
        <v>146</v>
      </c>
      <c r="C73" s="23" t="s">
        <v>6</v>
      </c>
    </row>
    <row r="74" spans="1:3">
      <c r="A74" s="23" t="s">
        <v>147</v>
      </c>
      <c r="B74" s="23" t="s">
        <v>148</v>
      </c>
      <c r="C74" s="23" t="s">
        <v>6</v>
      </c>
    </row>
    <row r="75" spans="1:3">
      <c r="A75" s="23" t="s">
        <v>149</v>
      </c>
      <c r="B75" s="23" t="s">
        <v>150</v>
      </c>
      <c r="C75" s="23" t="s">
        <v>6</v>
      </c>
    </row>
    <row r="76" spans="1:3">
      <c r="A76" s="23" t="s">
        <v>151</v>
      </c>
      <c r="B76" s="23" t="s">
        <v>152</v>
      </c>
      <c r="C76" s="23" t="s">
        <v>6</v>
      </c>
    </row>
    <row r="77" spans="1:3">
      <c r="A77" s="23" t="s">
        <v>153</v>
      </c>
      <c r="B77" s="23" t="s">
        <v>154</v>
      </c>
      <c r="C77" s="23" t="s">
        <v>6</v>
      </c>
    </row>
    <row r="78" spans="1:3">
      <c r="A78" s="23" t="s">
        <v>155</v>
      </c>
      <c r="B78" s="23" t="s">
        <v>156</v>
      </c>
      <c r="C78" s="23" t="s">
        <v>6</v>
      </c>
    </row>
    <row r="79" spans="1:3">
      <c r="A79" s="23" t="s">
        <v>157</v>
      </c>
      <c r="B79" s="23" t="s">
        <v>158</v>
      </c>
      <c r="C79" s="23" t="s">
        <v>6</v>
      </c>
    </row>
    <row r="80" spans="1:3">
      <c r="A80" s="23" t="s">
        <v>159</v>
      </c>
      <c r="B80" s="23" t="s">
        <v>160</v>
      </c>
      <c r="C80" s="23" t="s">
        <v>6</v>
      </c>
    </row>
    <row r="81" spans="1:3">
      <c r="A81" s="23" t="s">
        <v>161</v>
      </c>
      <c r="B81" s="23" t="s">
        <v>162</v>
      </c>
      <c r="C81" s="23" t="s">
        <v>6</v>
      </c>
    </row>
    <row r="82" spans="1:3">
      <c r="A82" s="23" t="s">
        <v>163</v>
      </c>
      <c r="B82" s="23" t="s">
        <v>164</v>
      </c>
      <c r="C82" s="23" t="s">
        <v>6</v>
      </c>
    </row>
    <row r="83" spans="1:3">
      <c r="A83" s="23" t="s">
        <v>165</v>
      </c>
      <c r="B83" s="23" t="s">
        <v>166</v>
      </c>
      <c r="C83" s="23" t="s">
        <v>6</v>
      </c>
    </row>
    <row r="84" spans="1:3">
      <c r="A84" s="23" t="s">
        <v>167</v>
      </c>
      <c r="B84" s="23" t="s">
        <v>168</v>
      </c>
      <c r="C84" s="23" t="s">
        <v>6</v>
      </c>
    </row>
    <row r="85" spans="1:3">
      <c r="A85" s="23" t="s">
        <v>169</v>
      </c>
      <c r="B85" s="23" t="s">
        <v>170</v>
      </c>
      <c r="C85" s="23" t="s">
        <v>6</v>
      </c>
    </row>
    <row r="86" spans="1:3">
      <c r="A86" s="23" t="s">
        <v>171</v>
      </c>
      <c r="B86" s="23" t="s">
        <v>172</v>
      </c>
      <c r="C86" s="23" t="s">
        <v>6</v>
      </c>
    </row>
    <row r="87" spans="1:3">
      <c r="A87" s="23" t="s">
        <v>173</v>
      </c>
      <c r="B87" s="23" t="s">
        <v>174</v>
      </c>
      <c r="C87" s="23" t="s">
        <v>6</v>
      </c>
    </row>
    <row r="88" spans="1:3">
      <c r="A88" s="23" t="s">
        <v>175</v>
      </c>
      <c r="B88" s="23" t="s">
        <v>176</v>
      </c>
      <c r="C88" s="23" t="s">
        <v>6</v>
      </c>
    </row>
    <row r="89" spans="1:3">
      <c r="A89" s="23" t="s">
        <v>177</v>
      </c>
      <c r="B89" s="23" t="s">
        <v>178</v>
      </c>
      <c r="C89" s="23" t="s">
        <v>6</v>
      </c>
    </row>
    <row r="90" spans="1:3">
      <c r="A90" s="23" t="s">
        <v>179</v>
      </c>
      <c r="B90" s="23" t="s">
        <v>180</v>
      </c>
      <c r="C90" s="23" t="s">
        <v>6</v>
      </c>
    </row>
    <row r="91" spans="1:3">
      <c r="A91" s="23" t="s">
        <v>181</v>
      </c>
      <c r="B91" s="23" t="s">
        <v>182</v>
      </c>
      <c r="C91" s="23" t="s">
        <v>6</v>
      </c>
    </row>
    <row r="92" spans="1:3">
      <c r="A92" s="23" t="s">
        <v>183</v>
      </c>
      <c r="B92" s="23" t="s">
        <v>184</v>
      </c>
      <c r="C92" s="23" t="s">
        <v>6</v>
      </c>
    </row>
    <row r="93" spans="1:3">
      <c r="A93" s="23" t="s">
        <v>185</v>
      </c>
      <c r="B93" s="23" t="s">
        <v>186</v>
      </c>
      <c r="C93" s="23" t="s">
        <v>6</v>
      </c>
    </row>
    <row r="94" spans="1:3">
      <c r="A94" s="23" t="s">
        <v>187</v>
      </c>
      <c r="B94" s="23" t="s">
        <v>188</v>
      </c>
      <c r="C94" s="23" t="s">
        <v>6</v>
      </c>
    </row>
    <row r="95" spans="1:3">
      <c r="A95" s="23" t="s">
        <v>189</v>
      </c>
      <c r="B95" s="23" t="s">
        <v>190</v>
      </c>
      <c r="C95" s="23" t="s">
        <v>6</v>
      </c>
    </row>
    <row r="96" spans="1:3">
      <c r="A96" s="23" t="s">
        <v>191</v>
      </c>
      <c r="B96" s="23" t="s">
        <v>192</v>
      </c>
      <c r="C96" s="23" t="s">
        <v>6</v>
      </c>
    </row>
    <row r="97" spans="1:3">
      <c r="A97" s="23" t="s">
        <v>193</v>
      </c>
      <c r="B97" s="23" t="s">
        <v>194</v>
      </c>
      <c r="C97" s="23" t="s">
        <v>6</v>
      </c>
    </row>
    <row r="98" spans="1:3">
      <c r="A98" s="23" t="s">
        <v>195</v>
      </c>
      <c r="B98" s="23" t="s">
        <v>196</v>
      </c>
      <c r="C98" s="23" t="s">
        <v>6</v>
      </c>
    </row>
    <row r="99" spans="1:3">
      <c r="A99" s="23" t="s">
        <v>197</v>
      </c>
      <c r="B99" s="23" t="s">
        <v>198</v>
      </c>
      <c r="C99" s="23" t="s">
        <v>6</v>
      </c>
    </row>
    <row r="100" spans="1:3">
      <c r="A100" s="23" t="s">
        <v>199</v>
      </c>
      <c r="B100" s="23" t="s">
        <v>200</v>
      </c>
      <c r="C100" s="23" t="s">
        <v>6</v>
      </c>
    </row>
    <row r="101" spans="1:3">
      <c r="A101" s="23" t="s">
        <v>201</v>
      </c>
      <c r="B101" s="23" t="s">
        <v>202</v>
      </c>
      <c r="C101" s="23" t="s">
        <v>6</v>
      </c>
    </row>
    <row r="102" spans="1:3">
      <c r="A102" s="23" t="s">
        <v>203</v>
      </c>
      <c r="B102" s="23" t="s">
        <v>204</v>
      </c>
      <c r="C102" s="23" t="s">
        <v>6</v>
      </c>
    </row>
    <row r="103" spans="1:3">
      <c r="A103" s="23" t="s">
        <v>205</v>
      </c>
      <c r="B103" s="23" t="s">
        <v>206</v>
      </c>
      <c r="C103" s="23" t="s">
        <v>6</v>
      </c>
    </row>
    <row r="104" spans="1:3">
      <c r="A104" s="23" t="s">
        <v>207</v>
      </c>
      <c r="B104" s="23" t="s">
        <v>208</v>
      </c>
      <c r="C104" s="23" t="s">
        <v>6</v>
      </c>
    </row>
    <row r="105" spans="1:3">
      <c r="A105" s="23" t="s">
        <v>209</v>
      </c>
      <c r="B105" s="23" t="s">
        <v>210</v>
      </c>
      <c r="C105" s="23" t="s">
        <v>6</v>
      </c>
    </row>
    <row r="106" spans="1:3">
      <c r="A106" s="23" t="s">
        <v>211</v>
      </c>
      <c r="B106" s="23" t="s">
        <v>212</v>
      </c>
      <c r="C106" s="23" t="s">
        <v>6</v>
      </c>
    </row>
    <row r="107" spans="1:3">
      <c r="A107" s="23" t="s">
        <v>213</v>
      </c>
      <c r="B107" s="23" t="s">
        <v>214</v>
      </c>
      <c r="C107" s="23" t="s">
        <v>6</v>
      </c>
    </row>
    <row r="108" spans="1:3">
      <c r="A108" s="23" t="s">
        <v>215</v>
      </c>
      <c r="B108" s="23" t="s">
        <v>216</v>
      </c>
      <c r="C108" s="23" t="s">
        <v>6</v>
      </c>
    </row>
    <row r="109" spans="1:3">
      <c r="A109" s="23" t="s">
        <v>217</v>
      </c>
      <c r="B109" s="23" t="s">
        <v>218</v>
      </c>
      <c r="C109" s="23" t="s">
        <v>219</v>
      </c>
    </row>
    <row r="110" spans="1:3">
      <c r="A110" s="23" t="s">
        <v>220</v>
      </c>
      <c r="B110" s="23" t="s">
        <v>221</v>
      </c>
      <c r="C110" s="23" t="s">
        <v>6</v>
      </c>
    </row>
    <row r="111" spans="1:3">
      <c r="A111" s="23" t="s">
        <v>222</v>
      </c>
      <c r="B111" s="23" t="s">
        <v>223</v>
      </c>
      <c r="C111" s="23" t="s">
        <v>6</v>
      </c>
    </row>
    <row r="112" spans="1:3">
      <c r="A112" s="23" t="s">
        <v>224</v>
      </c>
      <c r="B112" s="23" t="s">
        <v>225</v>
      </c>
      <c r="C112" s="23" t="s">
        <v>6</v>
      </c>
    </row>
    <row r="113" spans="1:3">
      <c r="A113" s="23" t="s">
        <v>226</v>
      </c>
      <c r="B113" s="23" t="s">
        <v>227</v>
      </c>
      <c r="C113" s="23" t="s">
        <v>219</v>
      </c>
    </row>
    <row r="114" spans="1:3">
      <c r="A114" s="23" t="s">
        <v>228</v>
      </c>
      <c r="B114" s="23" t="s">
        <v>229</v>
      </c>
      <c r="C114" s="23" t="s">
        <v>6</v>
      </c>
    </row>
    <row r="115" spans="1:3">
      <c r="A115" s="23" t="s">
        <v>230</v>
      </c>
      <c r="B115" s="23" t="s">
        <v>231</v>
      </c>
      <c r="C115" s="23" t="s">
        <v>6</v>
      </c>
    </row>
    <row r="116" spans="1:3">
      <c r="A116" s="23" t="s">
        <v>232</v>
      </c>
      <c r="B116" s="23" t="s">
        <v>233</v>
      </c>
      <c r="C116" s="23" t="s">
        <v>6</v>
      </c>
    </row>
    <row r="117" spans="1:3">
      <c r="A117" s="23" t="s">
        <v>234</v>
      </c>
      <c r="B117" s="23" t="s">
        <v>235</v>
      </c>
      <c r="C117" s="23" t="s">
        <v>6</v>
      </c>
    </row>
    <row r="118" spans="1:3">
      <c r="A118" s="23" t="s">
        <v>236</v>
      </c>
      <c r="B118" s="23" t="s">
        <v>237</v>
      </c>
      <c r="C118" s="23" t="s">
        <v>6</v>
      </c>
    </row>
    <row r="119" spans="1:3">
      <c r="A119" s="23" t="s">
        <v>238</v>
      </c>
      <c r="B119" s="23" t="s">
        <v>239</v>
      </c>
      <c r="C119" s="23" t="s">
        <v>6</v>
      </c>
    </row>
    <row r="120" spans="1:3">
      <c r="A120" s="23" t="s">
        <v>240</v>
      </c>
      <c r="B120" s="23" t="s">
        <v>241</v>
      </c>
      <c r="C120" s="23" t="s">
        <v>6</v>
      </c>
    </row>
    <row r="121" spans="1:3">
      <c r="A121" s="23" t="s">
        <v>242</v>
      </c>
      <c r="B121" s="23" t="s">
        <v>243</v>
      </c>
      <c r="C121" s="23" t="s">
        <v>6</v>
      </c>
    </row>
    <row r="122" spans="1:3">
      <c r="A122" s="23" t="s">
        <v>244</v>
      </c>
      <c r="B122" s="23" t="s">
        <v>245</v>
      </c>
      <c r="C122" s="23" t="s">
        <v>6</v>
      </c>
    </row>
    <row r="123" spans="1:3">
      <c r="A123" s="23" t="s">
        <v>246</v>
      </c>
      <c r="B123" s="23" t="s">
        <v>247</v>
      </c>
      <c r="C123" s="23" t="s">
        <v>6</v>
      </c>
    </row>
    <row r="124" spans="1:3">
      <c r="A124" s="23" t="s">
        <v>248</v>
      </c>
      <c r="B124" s="23" t="s">
        <v>249</v>
      </c>
      <c r="C124" s="23" t="s">
        <v>250</v>
      </c>
    </row>
    <row r="125" spans="1:3">
      <c r="A125" s="23" t="s">
        <v>251</v>
      </c>
      <c r="B125" s="23" t="s">
        <v>252</v>
      </c>
      <c r="C125" s="23" t="s">
        <v>250</v>
      </c>
    </row>
    <row r="126" spans="1:3">
      <c r="A126" s="23" t="s">
        <v>253</v>
      </c>
      <c r="B126" s="23" t="s">
        <v>254</v>
      </c>
      <c r="C126" s="23" t="s">
        <v>250</v>
      </c>
    </row>
    <row r="127" spans="1:3">
      <c r="A127" s="23" t="s">
        <v>255</v>
      </c>
      <c r="B127" s="23" t="s">
        <v>256</v>
      </c>
      <c r="C127" s="23" t="s">
        <v>250</v>
      </c>
    </row>
    <row r="128" spans="1:3">
      <c r="A128" s="23" t="s">
        <v>257</v>
      </c>
      <c r="B128" s="23" t="s">
        <v>258</v>
      </c>
      <c r="C128" s="23" t="s">
        <v>259</v>
      </c>
    </row>
    <row r="129" spans="1:3">
      <c r="A129" s="23" t="s">
        <v>260</v>
      </c>
      <c r="B129" s="23" t="s">
        <v>261</v>
      </c>
      <c r="C129" s="23" t="s">
        <v>259</v>
      </c>
    </row>
    <row r="130" spans="1:3">
      <c r="A130" s="23" t="s">
        <v>262</v>
      </c>
      <c r="B130" s="23" t="s">
        <v>263</v>
      </c>
      <c r="C130" s="23" t="s">
        <v>259</v>
      </c>
    </row>
    <row r="131" spans="1:3">
      <c r="A131" s="23" t="s">
        <v>264</v>
      </c>
      <c r="B131" s="23" t="s">
        <v>265</v>
      </c>
      <c r="C131" s="23" t="s">
        <v>259</v>
      </c>
    </row>
    <row r="132" spans="1:3">
      <c r="A132" s="23" t="s">
        <v>266</v>
      </c>
      <c r="B132" s="23" t="s">
        <v>267</v>
      </c>
      <c r="C132" s="23" t="s">
        <v>268</v>
      </c>
    </row>
    <row r="133" spans="1:3">
      <c r="A133" s="23" t="s">
        <v>269</v>
      </c>
      <c r="B133" s="23" t="s">
        <v>270</v>
      </c>
      <c r="C133" s="23" t="s">
        <v>271</v>
      </c>
    </row>
    <row r="134" spans="1:3">
      <c r="A134" s="23" t="s">
        <v>272</v>
      </c>
      <c r="B134" s="23" t="s">
        <v>273</v>
      </c>
      <c r="C134" s="23" t="s">
        <v>271</v>
      </c>
    </row>
    <row r="135" spans="1:3">
      <c r="A135" s="23" t="s">
        <v>274</v>
      </c>
      <c r="B135" s="23" t="s">
        <v>275</v>
      </c>
      <c r="C135" s="23" t="s">
        <v>271</v>
      </c>
    </row>
    <row r="136" spans="1:3">
      <c r="A136" s="23" t="s">
        <v>276</v>
      </c>
      <c r="B136" s="23" t="s">
        <v>277</v>
      </c>
      <c r="C136" s="23" t="s">
        <v>271</v>
      </c>
    </row>
    <row r="137" spans="1:3">
      <c r="A137" s="23" t="s">
        <v>278</v>
      </c>
      <c r="B137" s="23" t="s">
        <v>279</v>
      </c>
      <c r="C137" s="23" t="s">
        <v>271</v>
      </c>
    </row>
    <row r="138" spans="1:3">
      <c r="A138" s="23" t="s">
        <v>280</v>
      </c>
      <c r="B138" s="23" t="s">
        <v>281</v>
      </c>
      <c r="C138" s="23" t="s">
        <v>271</v>
      </c>
    </row>
    <row r="139" spans="1:3">
      <c r="A139" s="23" t="s">
        <v>282</v>
      </c>
      <c r="B139" s="23" t="s">
        <v>283</v>
      </c>
      <c r="C139" s="23" t="s">
        <v>271</v>
      </c>
    </row>
    <row r="140" spans="1:3">
      <c r="A140" s="23" t="s">
        <v>284</v>
      </c>
      <c r="B140" s="23" t="s">
        <v>285</v>
      </c>
      <c r="C140" s="23" t="s">
        <v>271</v>
      </c>
    </row>
    <row r="141" spans="1:3">
      <c r="A141" s="23" t="s">
        <v>286</v>
      </c>
      <c r="B141" s="23" t="s">
        <v>287</v>
      </c>
      <c r="C141" s="23" t="s">
        <v>271</v>
      </c>
    </row>
    <row r="142" spans="1:3">
      <c r="A142" s="23" t="s">
        <v>288</v>
      </c>
      <c r="B142" s="23" t="s">
        <v>289</v>
      </c>
      <c r="C142" s="23" t="s">
        <v>271</v>
      </c>
    </row>
    <row r="143" spans="1:3">
      <c r="A143" s="23" t="s">
        <v>290</v>
      </c>
      <c r="B143" s="23" t="s">
        <v>291</v>
      </c>
      <c r="C143" s="23" t="s">
        <v>271</v>
      </c>
    </row>
    <row r="144" spans="1:3">
      <c r="A144" s="23" t="s">
        <v>292</v>
      </c>
      <c r="B144" s="23" t="s">
        <v>293</v>
      </c>
      <c r="C144" s="23" t="s">
        <v>294</v>
      </c>
    </row>
    <row r="145" spans="1:3">
      <c r="A145" s="23" t="s">
        <v>295</v>
      </c>
      <c r="B145" s="23" t="s">
        <v>296</v>
      </c>
      <c r="C145" s="23" t="s">
        <v>294</v>
      </c>
    </row>
    <row r="146" spans="1:3">
      <c r="A146" s="23" t="s">
        <v>297</v>
      </c>
      <c r="B146" s="23" t="s">
        <v>298</v>
      </c>
      <c r="C146" s="23" t="s">
        <v>294</v>
      </c>
    </row>
    <row r="147" spans="1:3">
      <c r="A147" s="23" t="s">
        <v>299</v>
      </c>
      <c r="B147" s="23" t="s">
        <v>300</v>
      </c>
      <c r="C147" s="23" t="s">
        <v>294</v>
      </c>
    </row>
    <row r="148" spans="1:3">
      <c r="A148" s="23" t="s">
        <v>301</v>
      </c>
      <c r="B148" s="23" t="s">
        <v>302</v>
      </c>
      <c r="C148" s="23" t="s">
        <v>294</v>
      </c>
    </row>
    <row r="149" spans="1:3">
      <c r="A149" s="23" t="s">
        <v>303</v>
      </c>
      <c r="B149" s="23" t="s">
        <v>304</v>
      </c>
      <c r="C149" s="23" t="s">
        <v>305</v>
      </c>
    </row>
    <row r="150" spans="1:3">
      <c r="A150" s="23" t="s">
        <v>306</v>
      </c>
      <c r="B150" s="23" t="s">
        <v>307</v>
      </c>
      <c r="C150" s="23" t="s">
        <v>305</v>
      </c>
    </row>
    <row r="151" spans="1:3">
      <c r="A151" s="24" t="s">
        <v>308</v>
      </c>
      <c r="B151" s="24" t="s">
        <v>309</v>
      </c>
      <c r="C151" s="23" t="s">
        <v>310</v>
      </c>
    </row>
    <row r="152" spans="1:3">
      <c r="A152" s="24" t="s">
        <v>311</v>
      </c>
      <c r="B152" s="24" t="s">
        <v>312</v>
      </c>
      <c r="C152" s="23" t="s">
        <v>310</v>
      </c>
    </row>
    <row r="153" spans="1:3">
      <c r="A153" s="24" t="s">
        <v>313</v>
      </c>
      <c r="B153" s="24" t="s">
        <v>314</v>
      </c>
      <c r="C153" s="23" t="s">
        <v>310</v>
      </c>
    </row>
    <row r="154" spans="1:3">
      <c r="A154" s="24" t="s">
        <v>315</v>
      </c>
      <c r="B154" s="24" t="s">
        <v>316</v>
      </c>
      <c r="C154" s="23" t="s">
        <v>310</v>
      </c>
    </row>
    <row r="155" spans="1:3">
      <c r="A155" s="24" t="s">
        <v>317</v>
      </c>
      <c r="B155" s="24" t="s">
        <v>318</v>
      </c>
      <c r="C155" s="23" t="s">
        <v>310</v>
      </c>
    </row>
    <row r="156" spans="1:3">
      <c r="A156" s="24" t="s">
        <v>319</v>
      </c>
      <c r="B156" s="24" t="s">
        <v>320</v>
      </c>
      <c r="C156" s="23" t="s">
        <v>310</v>
      </c>
    </row>
    <row r="157" spans="1:3">
      <c r="A157" s="24" t="s">
        <v>321</v>
      </c>
      <c r="B157" s="24" t="s">
        <v>322</v>
      </c>
      <c r="C157" s="23" t="s">
        <v>310</v>
      </c>
    </row>
    <row r="158" spans="1:3">
      <c r="A158" s="24" t="s">
        <v>323</v>
      </c>
      <c r="B158" s="24" t="s">
        <v>324</v>
      </c>
      <c r="C158" s="23" t="s">
        <v>310</v>
      </c>
    </row>
    <row r="159" spans="1:3">
      <c r="A159" s="24" t="s">
        <v>325</v>
      </c>
      <c r="B159" s="24" t="s">
        <v>326</v>
      </c>
      <c r="C159" s="23" t="s">
        <v>310</v>
      </c>
    </row>
    <row r="160" spans="1:3">
      <c r="A160" s="24" t="s">
        <v>327</v>
      </c>
      <c r="B160" s="24" t="s">
        <v>328</v>
      </c>
      <c r="C160" s="23" t="s">
        <v>310</v>
      </c>
    </row>
    <row r="161" spans="1:3">
      <c r="A161" s="24" t="s">
        <v>329</v>
      </c>
      <c r="B161" s="24" t="s">
        <v>330</v>
      </c>
      <c r="C161" s="23" t="s">
        <v>310</v>
      </c>
    </row>
    <row r="162" spans="1:3">
      <c r="A162" s="24" t="s">
        <v>331</v>
      </c>
      <c r="B162" s="24" t="s">
        <v>332</v>
      </c>
      <c r="C162" s="23" t="s">
        <v>310</v>
      </c>
    </row>
    <row r="163" spans="1:3">
      <c r="A163" s="24" t="s">
        <v>333</v>
      </c>
      <c r="B163" s="24" t="s">
        <v>334</v>
      </c>
      <c r="C163" s="23" t="s">
        <v>310</v>
      </c>
    </row>
    <row r="164" spans="1:3">
      <c r="A164" s="24" t="s">
        <v>335</v>
      </c>
      <c r="B164" s="24" t="s">
        <v>336</v>
      </c>
      <c r="C164" s="23" t="s">
        <v>310</v>
      </c>
    </row>
    <row r="165" spans="1:3">
      <c r="A165" s="24" t="s">
        <v>337</v>
      </c>
      <c r="B165" s="24" t="s">
        <v>338</v>
      </c>
      <c r="C165" s="23" t="s">
        <v>310</v>
      </c>
    </row>
    <row r="166" spans="1:3">
      <c r="A166" s="24" t="s">
        <v>339</v>
      </c>
      <c r="B166" s="24" t="s">
        <v>340</v>
      </c>
      <c r="C166" s="23" t="s">
        <v>310</v>
      </c>
    </row>
    <row r="167" spans="1:3">
      <c r="A167" s="24" t="s">
        <v>341</v>
      </c>
      <c r="B167" s="24" t="s">
        <v>342</v>
      </c>
      <c r="C167" s="23" t="s">
        <v>310</v>
      </c>
    </row>
    <row r="168" spans="1:3">
      <c r="A168" s="24" t="s">
        <v>343</v>
      </c>
      <c r="B168" s="24" t="s">
        <v>344</v>
      </c>
      <c r="C168" s="23" t="s">
        <v>310</v>
      </c>
    </row>
    <row r="169" spans="1:3">
      <c r="A169" s="24" t="s">
        <v>345</v>
      </c>
      <c r="B169" s="24" t="s">
        <v>346</v>
      </c>
      <c r="C169" s="23" t="s">
        <v>310</v>
      </c>
    </row>
    <row r="170" spans="1:3">
      <c r="A170" s="24" t="s">
        <v>347</v>
      </c>
      <c r="B170" s="24" t="s">
        <v>348</v>
      </c>
      <c r="C170" s="23" t="s">
        <v>310</v>
      </c>
    </row>
    <row r="171" spans="1:3">
      <c r="A171" s="24" t="s">
        <v>349</v>
      </c>
      <c r="B171" s="24" t="s">
        <v>350</v>
      </c>
      <c r="C171" s="23" t="s">
        <v>310</v>
      </c>
    </row>
    <row r="172" spans="1:3">
      <c r="A172" s="24" t="s">
        <v>351</v>
      </c>
      <c r="B172" s="24" t="s">
        <v>352</v>
      </c>
      <c r="C172" s="23" t="s">
        <v>310</v>
      </c>
    </row>
    <row r="173" spans="1:3">
      <c r="A173" s="24" t="s">
        <v>353</v>
      </c>
      <c r="B173" s="24" t="s">
        <v>354</v>
      </c>
      <c r="C173" s="23" t="s">
        <v>310</v>
      </c>
    </row>
    <row r="174" spans="1:3">
      <c r="A174" s="24" t="s">
        <v>355</v>
      </c>
      <c r="B174" s="24" t="s">
        <v>356</v>
      </c>
      <c r="C174" s="23" t="s">
        <v>310</v>
      </c>
    </row>
    <row r="175" spans="1:3">
      <c r="A175" s="24" t="s">
        <v>357</v>
      </c>
      <c r="B175" s="24" t="s">
        <v>358</v>
      </c>
      <c r="C175" s="23" t="s">
        <v>310</v>
      </c>
    </row>
    <row r="176" spans="1:3">
      <c r="A176" s="24" t="s">
        <v>359</v>
      </c>
      <c r="B176" s="24" t="s">
        <v>360</v>
      </c>
      <c r="C176" s="23" t="s">
        <v>310</v>
      </c>
    </row>
    <row r="177" spans="1:3">
      <c r="A177" s="24" t="s">
        <v>361</v>
      </c>
      <c r="B177" s="24" t="s">
        <v>362</v>
      </c>
      <c r="C177" s="23" t="s">
        <v>310</v>
      </c>
    </row>
    <row r="178" spans="1:3">
      <c r="A178" s="24" t="s">
        <v>363</v>
      </c>
      <c r="B178" s="24" t="s">
        <v>364</v>
      </c>
      <c r="C178" s="23" t="s">
        <v>310</v>
      </c>
    </row>
    <row r="179" spans="1:3">
      <c r="A179" s="24" t="s">
        <v>365</v>
      </c>
      <c r="B179" s="24" t="s">
        <v>366</v>
      </c>
      <c r="C179" s="23" t="s">
        <v>310</v>
      </c>
    </row>
    <row r="180" spans="1:3">
      <c r="A180" s="24" t="s">
        <v>367</v>
      </c>
      <c r="B180" s="24" t="s">
        <v>368</v>
      </c>
      <c r="C180" s="23" t="s">
        <v>310</v>
      </c>
    </row>
    <row r="181" spans="1:3">
      <c r="A181" s="24" t="s">
        <v>369</v>
      </c>
      <c r="B181" s="24" t="s">
        <v>370</v>
      </c>
      <c r="C181" s="23" t="s">
        <v>310</v>
      </c>
    </row>
    <row r="182" spans="1:3">
      <c r="A182" s="24" t="s">
        <v>371</v>
      </c>
      <c r="B182" s="24" t="s">
        <v>372</v>
      </c>
      <c r="C182" s="23" t="s">
        <v>310</v>
      </c>
    </row>
    <row r="183" spans="1:3">
      <c r="A183" s="24" t="s">
        <v>373</v>
      </c>
      <c r="B183" s="24" t="s">
        <v>374</v>
      </c>
      <c r="C183" s="23" t="s">
        <v>310</v>
      </c>
    </row>
    <row r="184" spans="1:3">
      <c r="A184" s="24" t="s">
        <v>375</v>
      </c>
      <c r="B184" s="24" t="s">
        <v>376</v>
      </c>
      <c r="C184" s="23" t="s">
        <v>310</v>
      </c>
    </row>
    <row r="185" spans="1:3">
      <c r="A185" s="24" t="s">
        <v>377</v>
      </c>
      <c r="B185" s="24" t="s">
        <v>378</v>
      </c>
      <c r="C185" s="23" t="s">
        <v>310</v>
      </c>
    </row>
    <row r="186" spans="1:3">
      <c r="A186" s="24" t="s">
        <v>379</v>
      </c>
      <c r="B186" s="24" t="s">
        <v>380</v>
      </c>
      <c r="C186" s="23" t="s">
        <v>310</v>
      </c>
    </row>
    <row r="187" spans="1:3">
      <c r="A187" s="24" t="s">
        <v>381</v>
      </c>
      <c r="B187" s="24" t="s">
        <v>382</v>
      </c>
      <c r="C187" s="23" t="s">
        <v>310</v>
      </c>
    </row>
    <row r="188" spans="1:3">
      <c r="A188" s="24" t="s">
        <v>383</v>
      </c>
      <c r="B188" s="24" t="s">
        <v>384</v>
      </c>
      <c r="C188" s="23" t="s">
        <v>310</v>
      </c>
    </row>
    <row r="189" spans="1:3">
      <c r="A189" s="24" t="s">
        <v>385</v>
      </c>
      <c r="B189" s="24" t="s">
        <v>386</v>
      </c>
      <c r="C189" s="23" t="s">
        <v>310</v>
      </c>
    </row>
    <row r="190" spans="1:3">
      <c r="A190" s="24" t="s">
        <v>387</v>
      </c>
      <c r="B190" s="24" t="s">
        <v>388</v>
      </c>
      <c r="C190" s="23" t="s">
        <v>310</v>
      </c>
    </row>
    <row r="191" spans="1:3">
      <c r="A191" s="24" t="s">
        <v>389</v>
      </c>
      <c r="B191" s="24" t="s">
        <v>390</v>
      </c>
      <c r="C191" s="23" t="s">
        <v>310</v>
      </c>
    </row>
    <row r="192" spans="1:3">
      <c r="A192" s="24" t="s">
        <v>391</v>
      </c>
      <c r="B192" s="24" t="s">
        <v>392</v>
      </c>
      <c r="C192" s="23" t="s">
        <v>310</v>
      </c>
    </row>
    <row r="193" spans="1:3">
      <c r="A193" s="24" t="s">
        <v>393</v>
      </c>
      <c r="B193" s="24" t="s">
        <v>394</v>
      </c>
      <c r="C193" s="23" t="s">
        <v>310</v>
      </c>
    </row>
    <row r="194" spans="1:3">
      <c r="A194" s="24" t="s">
        <v>395</v>
      </c>
      <c r="B194" s="24" t="s">
        <v>396</v>
      </c>
      <c r="C194" s="23" t="s">
        <v>310</v>
      </c>
    </row>
    <row r="195" spans="1:3">
      <c r="A195" s="24" t="s">
        <v>397</v>
      </c>
      <c r="B195" s="24" t="s">
        <v>398</v>
      </c>
      <c r="C195" s="23" t="s">
        <v>310</v>
      </c>
    </row>
    <row r="196" spans="1:3">
      <c r="A196" s="24" t="s">
        <v>399</v>
      </c>
      <c r="B196" s="24" t="s">
        <v>400</v>
      </c>
      <c r="C196" s="23" t="s">
        <v>310</v>
      </c>
    </row>
    <row r="197" spans="1:3">
      <c r="A197" s="24" t="s">
        <v>401</v>
      </c>
      <c r="B197" s="24" t="s">
        <v>402</v>
      </c>
      <c r="C197" s="23" t="s">
        <v>310</v>
      </c>
    </row>
    <row r="198" spans="1:3">
      <c r="A198" s="24" t="s">
        <v>403</v>
      </c>
      <c r="B198" s="24" t="s">
        <v>404</v>
      </c>
      <c r="C198" s="23" t="s">
        <v>310</v>
      </c>
    </row>
    <row r="199" spans="1:3">
      <c r="A199" s="24" t="s">
        <v>405</v>
      </c>
      <c r="B199" s="24" t="s">
        <v>406</v>
      </c>
      <c r="C199" s="23" t="s">
        <v>310</v>
      </c>
    </row>
    <row r="200" spans="1:3">
      <c r="A200" s="24" t="s">
        <v>407</v>
      </c>
      <c r="B200" s="24" t="s">
        <v>408</v>
      </c>
      <c r="C200" s="23" t="s">
        <v>310</v>
      </c>
    </row>
    <row r="201" spans="1:3">
      <c r="A201" s="24" t="s">
        <v>409</v>
      </c>
      <c r="B201" s="24" t="s">
        <v>410</v>
      </c>
      <c r="C201" s="23" t="s">
        <v>310</v>
      </c>
    </row>
    <row r="202" spans="1:3">
      <c r="A202" s="24" t="s">
        <v>411</v>
      </c>
      <c r="B202" s="24" t="s">
        <v>412</v>
      </c>
      <c r="C202" s="23" t="s">
        <v>310</v>
      </c>
    </row>
    <row r="203" spans="1:3">
      <c r="A203" s="24" t="s">
        <v>413</v>
      </c>
      <c r="B203" s="24" t="s">
        <v>414</v>
      </c>
      <c r="C203" s="23" t="s">
        <v>310</v>
      </c>
    </row>
    <row r="204" spans="1:3">
      <c r="A204" s="24" t="s">
        <v>415</v>
      </c>
      <c r="B204" s="24" t="s">
        <v>416</v>
      </c>
      <c r="C204" s="23" t="s">
        <v>310</v>
      </c>
    </row>
    <row r="205" spans="1:3">
      <c r="A205" s="24" t="s">
        <v>417</v>
      </c>
      <c r="B205" s="24" t="s">
        <v>418</v>
      </c>
      <c r="C205" s="23" t="s">
        <v>310</v>
      </c>
    </row>
    <row r="206" spans="1:3">
      <c r="A206" s="24" t="s">
        <v>419</v>
      </c>
      <c r="B206" s="24" t="s">
        <v>420</v>
      </c>
      <c r="C206" s="23" t="s">
        <v>310</v>
      </c>
    </row>
    <row r="207" spans="1:3">
      <c r="A207" s="24" t="s">
        <v>421</v>
      </c>
      <c r="B207" s="24" t="s">
        <v>422</v>
      </c>
      <c r="C207" s="23" t="s">
        <v>310</v>
      </c>
    </row>
    <row r="208" spans="1:3">
      <c r="A208" s="24" t="s">
        <v>423</v>
      </c>
      <c r="B208" s="24" t="s">
        <v>424</v>
      </c>
      <c r="C208" s="23" t="s">
        <v>310</v>
      </c>
    </row>
    <row r="209" spans="1:3">
      <c r="A209" s="24" t="s">
        <v>425</v>
      </c>
      <c r="B209" s="24" t="s">
        <v>426</v>
      </c>
      <c r="C209" s="23" t="s">
        <v>310</v>
      </c>
    </row>
    <row r="210" spans="1:3">
      <c r="A210" s="24" t="s">
        <v>427</v>
      </c>
      <c r="B210" s="24" t="s">
        <v>428</v>
      </c>
      <c r="C210" s="23" t="s">
        <v>310</v>
      </c>
    </row>
    <row r="211" spans="1:3">
      <c r="A211" s="24" t="s">
        <v>429</v>
      </c>
      <c r="B211" s="24" t="s">
        <v>430</v>
      </c>
      <c r="C211" s="23" t="s">
        <v>310</v>
      </c>
    </row>
    <row r="212" spans="1:3">
      <c r="A212" s="24" t="s">
        <v>431</v>
      </c>
      <c r="B212" s="24" t="s">
        <v>432</v>
      </c>
      <c r="C212" s="23" t="s">
        <v>310</v>
      </c>
    </row>
    <row r="213" spans="1:3">
      <c r="A213" s="24" t="s">
        <v>433</v>
      </c>
      <c r="B213" s="24" t="s">
        <v>434</v>
      </c>
      <c r="C213" s="23" t="s">
        <v>310</v>
      </c>
    </row>
    <row r="214" spans="1:3">
      <c r="A214" s="24" t="s">
        <v>435</v>
      </c>
      <c r="B214" s="24" t="s">
        <v>436</v>
      </c>
      <c r="C214" s="23" t="s">
        <v>310</v>
      </c>
    </row>
    <row r="215" spans="1:3">
      <c r="A215" s="24" t="s">
        <v>437</v>
      </c>
      <c r="B215" s="24" t="s">
        <v>438</v>
      </c>
      <c r="C215" s="23" t="s">
        <v>310</v>
      </c>
    </row>
    <row r="216" spans="1:3">
      <c r="A216" s="24" t="s">
        <v>439</v>
      </c>
      <c r="B216" s="24" t="s">
        <v>440</v>
      </c>
      <c r="C216" s="23" t="s">
        <v>310</v>
      </c>
    </row>
    <row r="217" spans="1:3">
      <c r="A217" s="24" t="s">
        <v>441</v>
      </c>
      <c r="B217" s="24" t="s">
        <v>442</v>
      </c>
      <c r="C217" s="23" t="s">
        <v>310</v>
      </c>
    </row>
    <row r="218" spans="1:3">
      <c r="A218" s="24" t="s">
        <v>443</v>
      </c>
      <c r="B218" s="24" t="s">
        <v>444</v>
      </c>
      <c r="C218" s="23" t="s">
        <v>310</v>
      </c>
    </row>
    <row r="219" spans="1:3">
      <c r="A219" s="24" t="s">
        <v>445</v>
      </c>
      <c r="B219" s="24" t="s">
        <v>446</v>
      </c>
      <c r="C219" s="23" t="s">
        <v>310</v>
      </c>
    </row>
    <row r="220" spans="1:3">
      <c r="A220" s="24" t="s">
        <v>447</v>
      </c>
      <c r="B220" s="24" t="s">
        <v>448</v>
      </c>
      <c r="C220" s="23" t="s">
        <v>310</v>
      </c>
    </row>
    <row r="221" spans="1:3">
      <c r="A221" s="24" t="s">
        <v>449</v>
      </c>
      <c r="B221" s="24" t="s">
        <v>450</v>
      </c>
      <c r="C221" s="23" t="s">
        <v>310</v>
      </c>
    </row>
    <row r="222" spans="1:3">
      <c r="A222" s="24" t="s">
        <v>451</v>
      </c>
      <c r="B222" s="24" t="s">
        <v>452</v>
      </c>
      <c r="C222" s="23" t="s">
        <v>310</v>
      </c>
    </row>
    <row r="223" spans="1:3">
      <c r="A223" s="24" t="s">
        <v>453</v>
      </c>
      <c r="B223" s="24" t="s">
        <v>454</v>
      </c>
      <c r="C223" s="23" t="s">
        <v>310</v>
      </c>
    </row>
    <row r="224" spans="1:3">
      <c r="A224" s="24" t="s">
        <v>455</v>
      </c>
      <c r="B224" s="24" t="s">
        <v>456</v>
      </c>
      <c r="C224" s="23" t="s">
        <v>310</v>
      </c>
    </row>
    <row r="225" spans="1:3">
      <c r="A225" s="24" t="s">
        <v>457</v>
      </c>
      <c r="B225" s="24" t="s">
        <v>458</v>
      </c>
      <c r="C225" s="23" t="s">
        <v>310</v>
      </c>
    </row>
    <row r="226" spans="1:3">
      <c r="A226" s="24" t="s">
        <v>459</v>
      </c>
      <c r="B226" s="24" t="s">
        <v>460</v>
      </c>
      <c r="C226" s="23" t="s">
        <v>310</v>
      </c>
    </row>
    <row r="227" spans="1:3">
      <c r="A227" s="24" t="s">
        <v>461</v>
      </c>
      <c r="B227" s="24" t="s">
        <v>462</v>
      </c>
      <c r="C227" s="23" t="s">
        <v>310</v>
      </c>
    </row>
    <row r="228" spans="1:3">
      <c r="A228" s="24" t="s">
        <v>463</v>
      </c>
      <c r="B228" s="24" t="s">
        <v>464</v>
      </c>
      <c r="C228" s="23" t="s">
        <v>310</v>
      </c>
    </row>
    <row r="229" spans="1:3">
      <c r="A229" s="24" t="s">
        <v>465</v>
      </c>
      <c r="B229" s="24" t="s">
        <v>466</v>
      </c>
      <c r="C229" s="23" t="s">
        <v>310</v>
      </c>
    </row>
    <row r="230" spans="1:3">
      <c r="A230" s="24" t="s">
        <v>467</v>
      </c>
      <c r="B230" s="24" t="s">
        <v>468</v>
      </c>
      <c r="C230" s="23" t="s">
        <v>310</v>
      </c>
    </row>
    <row r="231" spans="1:3">
      <c r="A231" s="24" t="s">
        <v>469</v>
      </c>
      <c r="B231" s="24" t="s">
        <v>470</v>
      </c>
      <c r="C231" s="23" t="s">
        <v>310</v>
      </c>
    </row>
    <row r="232" spans="1:3">
      <c r="A232" s="24" t="s">
        <v>471</v>
      </c>
      <c r="B232" s="24" t="s">
        <v>472</v>
      </c>
      <c r="C232" s="23" t="s">
        <v>310</v>
      </c>
    </row>
    <row r="233" spans="1:3">
      <c r="A233" s="24" t="s">
        <v>473</v>
      </c>
      <c r="B233" s="24" t="s">
        <v>474</v>
      </c>
      <c r="C233" s="23" t="s">
        <v>310</v>
      </c>
    </row>
    <row r="234" spans="1:3">
      <c r="A234" s="24" t="s">
        <v>475</v>
      </c>
      <c r="B234" s="24" t="s">
        <v>476</v>
      </c>
      <c r="C234" s="23" t="s">
        <v>310</v>
      </c>
    </row>
    <row r="235" spans="1:3">
      <c r="A235" s="24" t="s">
        <v>477</v>
      </c>
      <c r="B235" s="24" t="s">
        <v>478</v>
      </c>
      <c r="C235" s="23" t="s">
        <v>310</v>
      </c>
    </row>
    <row r="236" spans="1:3">
      <c r="A236" s="24" t="s">
        <v>479</v>
      </c>
      <c r="B236" s="24" t="s">
        <v>480</v>
      </c>
      <c r="C236" s="23" t="s">
        <v>310</v>
      </c>
    </row>
    <row r="237" spans="1:3">
      <c r="A237" s="24" t="s">
        <v>481</v>
      </c>
      <c r="B237" s="24" t="s">
        <v>482</v>
      </c>
      <c r="C237" s="23" t="s">
        <v>310</v>
      </c>
    </row>
    <row r="238" spans="1:3">
      <c r="A238" s="24" t="s">
        <v>483</v>
      </c>
      <c r="B238" s="24" t="s">
        <v>484</v>
      </c>
      <c r="C238" s="23" t="s">
        <v>310</v>
      </c>
    </row>
    <row r="239" spans="1:3">
      <c r="A239" s="24" t="s">
        <v>485</v>
      </c>
      <c r="B239" s="24" t="s">
        <v>486</v>
      </c>
      <c r="C239" s="23" t="s">
        <v>310</v>
      </c>
    </row>
    <row r="240" spans="1:3">
      <c r="A240" s="24" t="s">
        <v>487</v>
      </c>
      <c r="B240" s="24" t="s">
        <v>488</v>
      </c>
      <c r="C240" s="23" t="s">
        <v>310</v>
      </c>
    </row>
    <row r="241" spans="1:3">
      <c r="A241" s="24" t="s">
        <v>489</v>
      </c>
      <c r="B241" s="24" t="s">
        <v>490</v>
      </c>
      <c r="C241" s="23" t="s">
        <v>310</v>
      </c>
    </row>
    <row r="242" spans="1:3">
      <c r="A242" s="24" t="s">
        <v>491</v>
      </c>
      <c r="B242" s="24" t="s">
        <v>492</v>
      </c>
      <c r="C242" s="23" t="s">
        <v>310</v>
      </c>
    </row>
    <row r="243" spans="1:3">
      <c r="A243" s="24" t="s">
        <v>493</v>
      </c>
      <c r="B243" s="24" t="s">
        <v>494</v>
      </c>
      <c r="C243" s="23" t="s">
        <v>310</v>
      </c>
    </row>
    <row r="244" spans="1:3">
      <c r="A244" s="24" t="s">
        <v>495</v>
      </c>
      <c r="B244" s="24" t="s">
        <v>496</v>
      </c>
      <c r="C244" s="23" t="s">
        <v>310</v>
      </c>
    </row>
    <row r="245" spans="1:3">
      <c r="A245" s="24" t="s">
        <v>497</v>
      </c>
      <c r="B245" s="24" t="s">
        <v>498</v>
      </c>
      <c r="C245" s="23" t="s">
        <v>310</v>
      </c>
    </row>
    <row r="246" spans="1:3">
      <c r="A246" s="24" t="s">
        <v>499</v>
      </c>
      <c r="B246" s="24" t="s">
        <v>500</v>
      </c>
      <c r="C246" s="23" t="s">
        <v>310</v>
      </c>
    </row>
    <row r="247" spans="1:3">
      <c r="A247" s="24" t="s">
        <v>501</v>
      </c>
      <c r="B247" s="24" t="s">
        <v>498</v>
      </c>
      <c r="C247" s="23" t="s">
        <v>310</v>
      </c>
    </row>
    <row r="248" spans="1:3">
      <c r="A248" s="24" t="s">
        <v>502</v>
      </c>
      <c r="B248" s="24" t="s">
        <v>503</v>
      </c>
      <c r="C248" s="23" t="s">
        <v>310</v>
      </c>
    </row>
    <row r="249" spans="1:3">
      <c r="A249" s="24" t="s">
        <v>504</v>
      </c>
      <c r="B249" s="24" t="s">
        <v>505</v>
      </c>
      <c r="C249" s="23" t="s">
        <v>310</v>
      </c>
    </row>
    <row r="250" spans="1:3">
      <c r="A250" s="24" t="s">
        <v>506</v>
      </c>
      <c r="B250" s="24" t="s">
        <v>507</v>
      </c>
      <c r="C250" s="23" t="s">
        <v>310</v>
      </c>
    </row>
    <row r="251" spans="1:3">
      <c r="A251" s="24" t="s">
        <v>508</v>
      </c>
      <c r="B251" s="24" t="s">
        <v>509</v>
      </c>
      <c r="C251" s="23" t="s">
        <v>310</v>
      </c>
    </row>
    <row r="252" spans="1:3">
      <c r="A252" s="24" t="s">
        <v>510</v>
      </c>
      <c r="B252" s="24" t="s">
        <v>511</v>
      </c>
      <c r="C252" s="23" t="s">
        <v>310</v>
      </c>
    </row>
    <row r="253" spans="1:3">
      <c r="A253" s="24" t="s">
        <v>512</v>
      </c>
      <c r="B253" s="24" t="s">
        <v>513</v>
      </c>
      <c r="C253" s="23" t="s">
        <v>310</v>
      </c>
    </row>
    <row r="254" spans="1:3">
      <c r="A254" s="24" t="s">
        <v>514</v>
      </c>
      <c r="B254" s="24" t="s">
        <v>515</v>
      </c>
      <c r="C254" s="23" t="s">
        <v>310</v>
      </c>
    </row>
    <row r="255" spans="1:3">
      <c r="A255" s="24" t="s">
        <v>516</v>
      </c>
      <c r="B255" s="24" t="s">
        <v>517</v>
      </c>
      <c r="C255" s="23" t="s">
        <v>310</v>
      </c>
    </row>
    <row r="256" spans="1:3">
      <c r="A256" s="24" t="s">
        <v>518</v>
      </c>
      <c r="B256" s="24" t="s">
        <v>519</v>
      </c>
      <c r="C256" s="23" t="s">
        <v>310</v>
      </c>
    </row>
    <row r="257" spans="1:3">
      <c r="A257" s="24" t="s">
        <v>520</v>
      </c>
      <c r="B257" s="24" t="s">
        <v>521</v>
      </c>
      <c r="C257" s="23" t="s">
        <v>310</v>
      </c>
    </row>
    <row r="258" spans="1:3">
      <c r="A258" s="24" t="s">
        <v>522</v>
      </c>
      <c r="B258" s="24" t="s">
        <v>523</v>
      </c>
      <c r="C258" s="23" t="s">
        <v>310</v>
      </c>
    </row>
    <row r="259" spans="1:3">
      <c r="A259" s="24" t="s">
        <v>524</v>
      </c>
      <c r="B259" s="24" t="s">
        <v>525</v>
      </c>
      <c r="C259" s="23" t="s">
        <v>310</v>
      </c>
    </row>
    <row r="260" spans="1:3">
      <c r="A260" s="24" t="s">
        <v>526</v>
      </c>
      <c r="B260" s="24" t="s">
        <v>527</v>
      </c>
      <c r="C260" s="23" t="s">
        <v>310</v>
      </c>
    </row>
    <row r="261" spans="1:3">
      <c r="A261" s="24" t="s">
        <v>528</v>
      </c>
      <c r="B261" s="24" t="s">
        <v>529</v>
      </c>
      <c r="C261" s="23" t="s">
        <v>310</v>
      </c>
    </row>
    <row r="262" spans="1:3">
      <c r="A262" s="24" t="s">
        <v>530</v>
      </c>
      <c r="B262" s="24" t="s">
        <v>531</v>
      </c>
      <c r="C262" s="23" t="s">
        <v>310</v>
      </c>
    </row>
    <row r="263" spans="1:3">
      <c r="A263" s="24" t="s">
        <v>532</v>
      </c>
      <c r="B263" s="24" t="s">
        <v>533</v>
      </c>
      <c r="C263" s="23" t="s">
        <v>310</v>
      </c>
    </row>
    <row r="264" spans="1:3">
      <c r="A264" s="24" t="s">
        <v>534</v>
      </c>
      <c r="B264" s="24" t="s">
        <v>535</v>
      </c>
      <c r="C264" s="23" t="s">
        <v>310</v>
      </c>
    </row>
    <row r="265" spans="1:3">
      <c r="A265" s="24" t="s">
        <v>536</v>
      </c>
      <c r="B265" s="24" t="s">
        <v>537</v>
      </c>
      <c r="C265" s="23" t="s">
        <v>310</v>
      </c>
    </row>
    <row r="266" spans="1:3">
      <c r="A266" s="24" t="s">
        <v>538</v>
      </c>
      <c r="B266" s="24" t="s">
        <v>539</v>
      </c>
      <c r="C266" s="23" t="s">
        <v>310</v>
      </c>
    </row>
    <row r="267" spans="1:3">
      <c r="A267" s="24" t="s">
        <v>540</v>
      </c>
      <c r="B267" s="24" t="s">
        <v>541</v>
      </c>
      <c r="C267" s="23" t="s">
        <v>310</v>
      </c>
    </row>
    <row r="268" spans="1:3">
      <c r="A268" s="24" t="s">
        <v>542</v>
      </c>
      <c r="B268" s="24" t="s">
        <v>543</v>
      </c>
      <c r="C268" s="23" t="s">
        <v>310</v>
      </c>
    </row>
    <row r="269" spans="1:3">
      <c r="A269" s="24" t="s">
        <v>544</v>
      </c>
      <c r="B269" s="24" t="s">
        <v>545</v>
      </c>
      <c r="C269" s="23" t="s">
        <v>310</v>
      </c>
    </row>
    <row r="270" spans="1:3">
      <c r="A270" s="24" t="s">
        <v>546</v>
      </c>
      <c r="B270" s="24" t="s">
        <v>547</v>
      </c>
      <c r="C270" s="23" t="s">
        <v>310</v>
      </c>
    </row>
    <row r="271" spans="1:3">
      <c r="A271" s="24" t="s">
        <v>548</v>
      </c>
      <c r="B271" s="24" t="s">
        <v>549</v>
      </c>
      <c r="C271" s="23" t="s">
        <v>310</v>
      </c>
    </row>
    <row r="272" spans="1:3">
      <c r="A272" s="24" t="s">
        <v>550</v>
      </c>
      <c r="B272" s="24" t="s">
        <v>551</v>
      </c>
      <c r="C272" s="23" t="s">
        <v>310</v>
      </c>
    </row>
    <row r="273" spans="1:3">
      <c r="A273" s="24" t="s">
        <v>552</v>
      </c>
      <c r="B273" s="24" t="s">
        <v>553</v>
      </c>
      <c r="C273" s="23" t="s">
        <v>310</v>
      </c>
    </row>
    <row r="274" spans="1:3">
      <c r="A274" s="24" t="s">
        <v>554</v>
      </c>
      <c r="B274" s="24" t="s">
        <v>555</v>
      </c>
      <c r="C274" s="23" t="s">
        <v>310</v>
      </c>
    </row>
    <row r="275" spans="1:3">
      <c r="A275" s="24" t="s">
        <v>556</v>
      </c>
      <c r="B275" s="24" t="s">
        <v>557</v>
      </c>
      <c r="C275" s="23" t="s">
        <v>310</v>
      </c>
    </row>
    <row r="276" spans="1:3">
      <c r="A276" s="24" t="s">
        <v>558</v>
      </c>
      <c r="B276" s="24" t="s">
        <v>559</v>
      </c>
      <c r="C276" s="23" t="s">
        <v>310</v>
      </c>
    </row>
    <row r="277" spans="1:3">
      <c r="A277" s="24" t="s">
        <v>560</v>
      </c>
      <c r="B277" s="24" t="s">
        <v>561</v>
      </c>
      <c r="C277" s="23" t="s">
        <v>310</v>
      </c>
    </row>
    <row r="278" spans="1:3">
      <c r="A278" s="24" t="s">
        <v>562</v>
      </c>
      <c r="B278" s="24" t="s">
        <v>563</v>
      </c>
      <c r="C278" s="23" t="s">
        <v>310</v>
      </c>
    </row>
    <row r="279" spans="1:3">
      <c r="A279" s="24" t="s">
        <v>564</v>
      </c>
      <c r="B279" s="24" t="s">
        <v>565</v>
      </c>
      <c r="C279" s="23" t="s">
        <v>310</v>
      </c>
    </row>
    <row r="280" spans="1:3">
      <c r="A280" s="24" t="s">
        <v>566</v>
      </c>
      <c r="B280" s="24" t="s">
        <v>567</v>
      </c>
      <c r="C280" s="23" t="s">
        <v>310</v>
      </c>
    </row>
    <row r="281" spans="1:3">
      <c r="A281" s="24" t="s">
        <v>568</v>
      </c>
      <c r="B281" s="24" t="s">
        <v>569</v>
      </c>
      <c r="C281" s="23" t="s">
        <v>310</v>
      </c>
    </row>
    <row r="282" spans="1:3">
      <c r="A282" s="24" t="s">
        <v>570</v>
      </c>
      <c r="B282" s="24" t="s">
        <v>571</v>
      </c>
      <c r="C282" s="23" t="s">
        <v>310</v>
      </c>
    </row>
    <row r="283" spans="1:3">
      <c r="A283" s="24" t="s">
        <v>572</v>
      </c>
      <c r="B283" s="24" t="s">
        <v>573</v>
      </c>
      <c r="C283" s="23" t="s">
        <v>310</v>
      </c>
    </row>
    <row r="284" spans="1:3">
      <c r="A284" s="24" t="s">
        <v>574</v>
      </c>
      <c r="B284" s="24" t="s">
        <v>575</v>
      </c>
      <c r="C284" s="23" t="s">
        <v>310</v>
      </c>
    </row>
    <row r="285" spans="1:3">
      <c r="A285" s="24" t="s">
        <v>576</v>
      </c>
      <c r="B285" s="24" t="s">
        <v>577</v>
      </c>
      <c r="C285" s="23" t="s">
        <v>310</v>
      </c>
    </row>
    <row r="286" spans="1:3">
      <c r="A286" s="24" t="s">
        <v>578</v>
      </c>
      <c r="B286" s="24" t="s">
        <v>579</v>
      </c>
      <c r="C286" s="23" t="s">
        <v>310</v>
      </c>
    </row>
    <row r="287" spans="1:3">
      <c r="A287" s="24" t="s">
        <v>580</v>
      </c>
      <c r="B287" s="24" t="s">
        <v>581</v>
      </c>
      <c r="C287" s="23" t="s">
        <v>582</v>
      </c>
    </row>
    <row r="288" spans="1:3">
      <c r="A288" s="24" t="s">
        <v>583</v>
      </c>
      <c r="B288" s="24" t="s">
        <v>584</v>
      </c>
      <c r="C288" s="23" t="s">
        <v>585</v>
      </c>
    </row>
    <row r="289" spans="1:3">
      <c r="A289" s="24" t="s">
        <v>586</v>
      </c>
      <c r="B289" s="24" t="s">
        <v>587</v>
      </c>
      <c r="C289" s="23" t="s">
        <v>585</v>
      </c>
    </row>
    <row r="290" spans="1:3">
      <c r="A290" s="24" t="s">
        <v>588</v>
      </c>
      <c r="B290" s="24" t="s">
        <v>589</v>
      </c>
      <c r="C290" s="23" t="s">
        <v>585</v>
      </c>
    </row>
    <row r="291" spans="1:3">
      <c r="A291" s="24" t="s">
        <v>590</v>
      </c>
      <c r="B291" s="24" t="s">
        <v>591</v>
      </c>
      <c r="C291" s="23" t="s">
        <v>585</v>
      </c>
    </row>
    <row r="292" spans="1:3">
      <c r="A292" s="24" t="s">
        <v>592</v>
      </c>
      <c r="B292" s="24" t="s">
        <v>593</v>
      </c>
      <c r="C292" s="23" t="s">
        <v>585</v>
      </c>
    </row>
    <row r="293" spans="1:3">
      <c r="A293" s="24" t="s">
        <v>594</v>
      </c>
      <c r="B293" s="24" t="s">
        <v>595</v>
      </c>
      <c r="C293" s="23" t="s">
        <v>585</v>
      </c>
    </row>
    <row r="294" spans="1:3">
      <c r="A294" s="24" t="s">
        <v>596</v>
      </c>
      <c r="B294" s="24" t="s">
        <v>597</v>
      </c>
      <c r="C294" s="23" t="s">
        <v>585</v>
      </c>
    </row>
    <row r="295" spans="1:3">
      <c r="A295" s="23" t="s">
        <v>598</v>
      </c>
      <c r="B295" s="23" t="s">
        <v>599</v>
      </c>
      <c r="C295" s="23" t="s">
        <v>600</v>
      </c>
    </row>
    <row r="296" spans="1:3">
      <c r="A296" s="23" t="s">
        <v>601</v>
      </c>
      <c r="B296" s="23" t="s">
        <v>602</v>
      </c>
      <c r="C296" s="23" t="s">
        <v>600</v>
      </c>
    </row>
    <row r="297" spans="1:3">
      <c r="A297" s="23" t="s">
        <v>603</v>
      </c>
      <c r="B297" s="23" t="s">
        <v>604</v>
      </c>
      <c r="C297" s="23" t="s">
        <v>600</v>
      </c>
    </row>
    <row r="298" spans="1:3">
      <c r="A298" s="23" t="s">
        <v>605</v>
      </c>
      <c r="B298" s="23" t="s">
        <v>606</v>
      </c>
      <c r="C298" s="23" t="s">
        <v>600</v>
      </c>
    </row>
    <row r="299" spans="1:3">
      <c r="A299" s="23" t="s">
        <v>607</v>
      </c>
      <c r="B299" s="23" t="s">
        <v>608</v>
      </c>
      <c r="C299" s="23" t="s">
        <v>600</v>
      </c>
    </row>
    <row r="300" spans="1:3">
      <c r="A300" s="23" t="s">
        <v>609</v>
      </c>
      <c r="B300" s="23" t="s">
        <v>610</v>
      </c>
      <c r="C300" s="23" t="s">
        <v>600</v>
      </c>
    </row>
    <row r="301" spans="1:3">
      <c r="A301" s="23" t="s">
        <v>611</v>
      </c>
      <c r="B301" s="23" t="s">
        <v>612</v>
      </c>
      <c r="C301" s="23" t="s">
        <v>600</v>
      </c>
    </row>
    <row r="302" spans="1:3">
      <c r="A302" s="23" t="s">
        <v>613</v>
      </c>
      <c r="B302" s="23" t="s">
        <v>614</v>
      </c>
      <c r="C302" s="23" t="s">
        <v>600</v>
      </c>
    </row>
    <row r="303" spans="1:3">
      <c r="A303" s="23" t="s">
        <v>615</v>
      </c>
      <c r="B303" s="23" t="s">
        <v>616</v>
      </c>
      <c r="C303" s="23" t="s">
        <v>600</v>
      </c>
    </row>
    <row r="304" spans="1:3">
      <c r="A304" s="23" t="s">
        <v>617</v>
      </c>
      <c r="B304" s="23" t="s">
        <v>618</v>
      </c>
      <c r="C304" s="23" t="s">
        <v>600</v>
      </c>
    </row>
    <row r="305" spans="1:3">
      <c r="A305" s="23" t="s">
        <v>619</v>
      </c>
      <c r="B305" s="23" t="s">
        <v>620</v>
      </c>
      <c r="C305" s="23" t="s">
        <v>600</v>
      </c>
    </row>
    <row r="306" spans="1:3">
      <c r="A306" s="23" t="s">
        <v>621</v>
      </c>
      <c r="B306" s="23" t="s">
        <v>622</v>
      </c>
      <c r="C306" s="23" t="s">
        <v>600</v>
      </c>
    </row>
    <row r="307" spans="1:3">
      <c r="A307" s="23" t="s">
        <v>623</v>
      </c>
      <c r="B307" s="23" t="s">
        <v>624</v>
      </c>
      <c r="C307" s="23" t="s">
        <v>600</v>
      </c>
    </row>
    <row r="308" spans="1:3">
      <c r="A308" s="23" t="s">
        <v>625</v>
      </c>
      <c r="B308" s="23" t="s">
        <v>626</v>
      </c>
      <c r="C308" s="23" t="s">
        <v>600</v>
      </c>
    </row>
    <row r="309" spans="1:3">
      <c r="A309" s="23" t="s">
        <v>627</v>
      </c>
      <c r="B309" s="23" t="s">
        <v>628</v>
      </c>
      <c r="C309" s="23" t="s">
        <v>600</v>
      </c>
    </row>
    <row r="310" spans="1:3">
      <c r="A310" s="23" t="s">
        <v>629</v>
      </c>
      <c r="B310" s="23" t="s">
        <v>630</v>
      </c>
      <c r="C310" s="23" t="s">
        <v>600</v>
      </c>
    </row>
    <row r="311" spans="1:3">
      <c r="A311" s="23" t="s">
        <v>631</v>
      </c>
      <c r="B311" s="23" t="s">
        <v>632</v>
      </c>
      <c r="C311" s="23" t="s">
        <v>600</v>
      </c>
    </row>
    <row r="312" spans="1:3">
      <c r="A312" s="23" t="s">
        <v>633</v>
      </c>
      <c r="B312" s="23" t="s">
        <v>634</v>
      </c>
      <c r="C312" s="23" t="s">
        <v>600</v>
      </c>
    </row>
    <row r="313" spans="1:3">
      <c r="A313" s="23" t="s">
        <v>635</v>
      </c>
      <c r="B313" s="23" t="s">
        <v>636</v>
      </c>
      <c r="C313" s="23" t="s">
        <v>600</v>
      </c>
    </row>
    <row r="314" spans="1:3">
      <c r="A314" s="23" t="s">
        <v>637</v>
      </c>
      <c r="B314" s="23" t="s">
        <v>638</v>
      </c>
      <c r="C314" s="23" t="s">
        <v>600</v>
      </c>
    </row>
    <row r="315" spans="1:3">
      <c r="A315" s="23" t="s">
        <v>639</v>
      </c>
      <c r="B315" s="23" t="s">
        <v>640</v>
      </c>
      <c r="C315" s="23" t="s">
        <v>600</v>
      </c>
    </row>
    <row r="316" spans="1:3">
      <c r="A316" s="23" t="s">
        <v>641</v>
      </c>
      <c r="B316" s="23" t="s">
        <v>642</v>
      </c>
      <c r="C316" s="23" t="s">
        <v>600</v>
      </c>
    </row>
    <row r="317" spans="1:3">
      <c r="A317" s="23" t="s">
        <v>643</v>
      </c>
      <c r="B317" s="23" t="s">
        <v>644</v>
      </c>
      <c r="C317" s="23" t="s">
        <v>600</v>
      </c>
    </row>
    <row r="318" spans="1:3">
      <c r="A318" s="23" t="s">
        <v>645</v>
      </c>
      <c r="B318" s="23" t="s">
        <v>646</v>
      </c>
      <c r="C318" s="23" t="s">
        <v>600</v>
      </c>
    </row>
    <row r="319" spans="1:3">
      <c r="A319" s="23" t="s">
        <v>647</v>
      </c>
      <c r="B319" s="23" t="s">
        <v>648</v>
      </c>
      <c r="C319" s="23" t="s">
        <v>600</v>
      </c>
    </row>
    <row r="320" spans="1:3">
      <c r="A320" s="23" t="s">
        <v>649</v>
      </c>
      <c r="B320" s="23" t="s">
        <v>650</v>
      </c>
      <c r="C320" s="23" t="s">
        <v>600</v>
      </c>
    </row>
    <row r="321" spans="1:3">
      <c r="A321" s="23" t="s">
        <v>651</v>
      </c>
      <c r="B321" s="23" t="s">
        <v>652</v>
      </c>
      <c r="C321" s="23" t="s">
        <v>600</v>
      </c>
    </row>
    <row r="322" spans="1:3">
      <c r="A322" s="23" t="s">
        <v>653</v>
      </c>
      <c r="B322" s="23" t="s">
        <v>654</v>
      </c>
      <c r="C322" s="23" t="s">
        <v>600</v>
      </c>
    </row>
    <row r="323" spans="1:3">
      <c r="A323" s="23" t="s">
        <v>655</v>
      </c>
      <c r="B323" s="23" t="s">
        <v>656</v>
      </c>
      <c r="C323" s="23" t="s">
        <v>600</v>
      </c>
    </row>
    <row r="324" spans="1:3">
      <c r="A324" s="23" t="s">
        <v>657</v>
      </c>
      <c r="B324" s="23" t="s">
        <v>658</v>
      </c>
      <c r="C324" s="23" t="s">
        <v>600</v>
      </c>
    </row>
    <row r="325" spans="1:3">
      <c r="A325" s="23" t="s">
        <v>659</v>
      </c>
      <c r="B325" s="23" t="s">
        <v>660</v>
      </c>
      <c r="C325" s="23" t="s">
        <v>600</v>
      </c>
    </row>
    <row r="326" spans="1:3">
      <c r="A326" s="23" t="s">
        <v>661</v>
      </c>
      <c r="B326" s="23" t="s">
        <v>662</v>
      </c>
      <c r="C326" s="23" t="s">
        <v>600</v>
      </c>
    </row>
    <row r="327" spans="1:3">
      <c r="A327" s="23" t="s">
        <v>663</v>
      </c>
      <c r="B327" s="23" t="s">
        <v>664</v>
      </c>
      <c r="C327" s="23" t="s">
        <v>600</v>
      </c>
    </row>
    <row r="328" spans="1:3">
      <c r="A328" s="23" t="s">
        <v>665</v>
      </c>
      <c r="B328" s="23" t="s">
        <v>666</v>
      </c>
      <c r="C328" s="23" t="s">
        <v>600</v>
      </c>
    </row>
    <row r="329" spans="1:3">
      <c r="A329" s="23" t="s">
        <v>667</v>
      </c>
      <c r="B329" s="23" t="s">
        <v>668</v>
      </c>
      <c r="C329" s="23" t="s">
        <v>600</v>
      </c>
    </row>
    <row r="330" spans="1:3">
      <c r="A330" s="23" t="s">
        <v>669</v>
      </c>
      <c r="B330" s="23" t="s">
        <v>670</v>
      </c>
      <c r="C330" s="23" t="s">
        <v>600</v>
      </c>
    </row>
    <row r="331" spans="1:3">
      <c r="A331" s="23" t="s">
        <v>671</v>
      </c>
      <c r="B331" s="23" t="s">
        <v>672</v>
      </c>
      <c r="C331" s="23" t="s">
        <v>600</v>
      </c>
    </row>
    <row r="332" spans="1:3">
      <c r="A332" s="23" t="s">
        <v>673</v>
      </c>
      <c r="B332" s="23" t="s">
        <v>674</v>
      </c>
      <c r="C332" s="23" t="s">
        <v>600</v>
      </c>
    </row>
    <row r="333" spans="1:3">
      <c r="A333" s="23" t="s">
        <v>675</v>
      </c>
      <c r="B333" s="23" t="s">
        <v>676</v>
      </c>
      <c r="C333" s="23" t="s">
        <v>600</v>
      </c>
    </row>
    <row r="334" spans="1:3">
      <c r="A334" s="23" t="s">
        <v>677</v>
      </c>
      <c r="B334" s="23" t="s">
        <v>678</v>
      </c>
      <c r="C334" s="23" t="s">
        <v>679</v>
      </c>
    </row>
    <row r="335" spans="1:3">
      <c r="A335" s="23" t="s">
        <v>680</v>
      </c>
      <c r="B335" s="23" t="s">
        <v>681</v>
      </c>
      <c r="C335" s="23" t="s">
        <v>679</v>
      </c>
    </row>
    <row r="336" spans="1:3">
      <c r="A336" s="23" t="s">
        <v>682</v>
      </c>
      <c r="B336" s="23" t="s">
        <v>683</v>
      </c>
      <c r="C336" s="23" t="s">
        <v>684</v>
      </c>
    </row>
    <row r="337" spans="1:3">
      <c r="A337" s="23" t="s">
        <v>685</v>
      </c>
      <c r="B337" s="23" t="s">
        <v>686</v>
      </c>
      <c r="C337" s="23" t="s">
        <v>684</v>
      </c>
    </row>
    <row r="338" spans="1:3">
      <c r="A338" s="23" t="s">
        <v>687</v>
      </c>
      <c r="B338" s="23" t="s">
        <v>688</v>
      </c>
      <c r="C338" s="23" t="s">
        <v>684</v>
      </c>
    </row>
    <row r="339" spans="1:3">
      <c r="A339" s="23" t="s">
        <v>689</v>
      </c>
      <c r="B339" s="23" t="s">
        <v>690</v>
      </c>
      <c r="C339" s="23" t="s">
        <v>684</v>
      </c>
    </row>
    <row r="340" spans="1:3">
      <c r="A340" s="23" t="s">
        <v>691</v>
      </c>
      <c r="B340" s="23" t="s">
        <v>692</v>
      </c>
      <c r="C340" s="23" t="s">
        <v>693</v>
      </c>
    </row>
    <row r="341" spans="1:3">
      <c r="A341" s="23" t="s">
        <v>694</v>
      </c>
      <c r="B341" s="23" t="s">
        <v>695</v>
      </c>
      <c r="C341" s="23" t="s">
        <v>696</v>
      </c>
    </row>
    <row r="342" spans="1:3">
      <c r="A342" s="23" t="s">
        <v>697</v>
      </c>
      <c r="B342" s="23" t="s">
        <v>698</v>
      </c>
      <c r="C342" s="23" t="s">
        <v>696</v>
      </c>
    </row>
    <row r="343" spans="1:3">
      <c r="A343" s="23" t="s">
        <v>699</v>
      </c>
      <c r="B343" s="23" t="s">
        <v>700</v>
      </c>
      <c r="C343" s="23" t="s">
        <v>696</v>
      </c>
    </row>
    <row r="344" spans="1:3">
      <c r="A344" s="23" t="s">
        <v>701</v>
      </c>
      <c r="B344" s="23" t="s">
        <v>702</v>
      </c>
      <c r="C344" s="23" t="s">
        <v>696</v>
      </c>
    </row>
    <row r="345" spans="1:3">
      <c r="A345" s="23" t="s">
        <v>703</v>
      </c>
      <c r="B345" s="23" t="s">
        <v>704</v>
      </c>
      <c r="C345" s="23" t="s">
        <v>705</v>
      </c>
    </row>
    <row r="346" spans="1:3">
      <c r="A346" s="23" t="s">
        <v>706</v>
      </c>
      <c r="B346" s="23" t="s">
        <v>707</v>
      </c>
      <c r="C346" s="23" t="s">
        <v>705</v>
      </c>
    </row>
    <row r="347" spans="1:3">
      <c r="A347" s="25" t="s">
        <v>708</v>
      </c>
      <c r="B347" s="26" t="s">
        <v>709</v>
      </c>
      <c r="C347" s="27" t="s">
        <v>710</v>
      </c>
    </row>
    <row r="348" spans="1:3">
      <c r="A348" s="25" t="s">
        <v>711</v>
      </c>
      <c r="B348" s="26" t="s">
        <v>712</v>
      </c>
      <c r="C348" s="27" t="s">
        <v>710</v>
      </c>
    </row>
    <row r="349" spans="1:3">
      <c r="A349" s="25" t="s">
        <v>713</v>
      </c>
      <c r="B349" s="26" t="s">
        <v>714</v>
      </c>
      <c r="C349" s="27" t="s">
        <v>710</v>
      </c>
    </row>
    <row r="350" spans="1:3">
      <c r="A350" s="25" t="s">
        <v>715</v>
      </c>
      <c r="B350" s="26" t="s">
        <v>716</v>
      </c>
      <c r="C350" s="27" t="s">
        <v>710</v>
      </c>
    </row>
    <row r="351" spans="1:3">
      <c r="A351" s="25" t="s">
        <v>717</v>
      </c>
      <c r="B351" s="26" t="s">
        <v>718</v>
      </c>
      <c r="C351" s="27" t="s">
        <v>710</v>
      </c>
    </row>
    <row r="352" spans="1:3">
      <c r="A352" s="25" t="s">
        <v>719</v>
      </c>
      <c r="B352" s="26" t="s">
        <v>720</v>
      </c>
      <c r="C352" s="27" t="s">
        <v>710</v>
      </c>
    </row>
    <row r="353" spans="1:3">
      <c r="A353" s="25" t="s">
        <v>721</v>
      </c>
      <c r="B353" s="26" t="s">
        <v>722</v>
      </c>
      <c r="C353" s="27" t="s">
        <v>710</v>
      </c>
    </row>
    <row r="354" spans="1:3">
      <c r="A354" s="25" t="s">
        <v>723</v>
      </c>
      <c r="B354" s="26" t="s">
        <v>724</v>
      </c>
      <c r="C354" s="27" t="s">
        <v>710</v>
      </c>
    </row>
    <row r="355" spans="1:3">
      <c r="A355" s="25" t="s">
        <v>725</v>
      </c>
      <c r="B355" s="26" t="s">
        <v>726</v>
      </c>
      <c r="C355" s="27" t="s">
        <v>710</v>
      </c>
    </row>
    <row r="356" spans="1:3">
      <c r="A356" s="25" t="s">
        <v>727</v>
      </c>
      <c r="B356" s="26" t="s">
        <v>728</v>
      </c>
      <c r="C356" s="27" t="s">
        <v>710</v>
      </c>
    </row>
    <row r="357" spans="1:3">
      <c r="A357" s="25" t="s">
        <v>729</v>
      </c>
      <c r="B357" s="26" t="s">
        <v>730</v>
      </c>
      <c r="C357" s="27" t="s">
        <v>710</v>
      </c>
    </row>
    <row r="358" spans="1:3">
      <c r="A358" s="25" t="s">
        <v>731</v>
      </c>
      <c r="B358" s="26" t="s">
        <v>732</v>
      </c>
      <c r="C358" s="27" t="s">
        <v>710</v>
      </c>
    </row>
    <row r="359" spans="1:3">
      <c r="A359" s="25" t="s">
        <v>733</v>
      </c>
      <c r="B359" s="26" t="s">
        <v>734</v>
      </c>
      <c r="C359" s="27" t="s">
        <v>710</v>
      </c>
    </row>
    <row r="360" spans="1:3">
      <c r="A360" s="25" t="s">
        <v>735</v>
      </c>
      <c r="B360" s="26" t="s">
        <v>736</v>
      </c>
      <c r="C360" s="27" t="s">
        <v>710</v>
      </c>
    </row>
    <row r="361" spans="1:3">
      <c r="A361" s="25" t="s">
        <v>737</v>
      </c>
      <c r="B361" s="26" t="s">
        <v>738</v>
      </c>
      <c r="C361" s="27" t="s">
        <v>710</v>
      </c>
    </row>
    <row r="362" spans="1:3">
      <c r="A362" s="25" t="s">
        <v>739</v>
      </c>
      <c r="B362" s="26" t="s">
        <v>740</v>
      </c>
      <c r="C362" s="27" t="s">
        <v>710</v>
      </c>
    </row>
    <row r="363" spans="1:3">
      <c r="A363" s="25" t="s">
        <v>741</v>
      </c>
      <c r="B363" s="26" t="s">
        <v>742</v>
      </c>
      <c r="C363" s="27" t="s">
        <v>710</v>
      </c>
    </row>
    <row r="364" spans="1:3">
      <c r="A364" s="25" t="s">
        <v>743</v>
      </c>
      <c r="B364" s="26" t="s">
        <v>744</v>
      </c>
      <c r="C364" s="27" t="s">
        <v>710</v>
      </c>
    </row>
    <row r="365" spans="1:3">
      <c r="A365" s="25" t="s">
        <v>745</v>
      </c>
      <c r="B365" s="26" t="s">
        <v>746</v>
      </c>
      <c r="C365" s="27" t="s">
        <v>710</v>
      </c>
    </row>
    <row r="366" spans="1:3">
      <c r="A366" s="25" t="s">
        <v>747</v>
      </c>
      <c r="B366" s="26" t="s">
        <v>748</v>
      </c>
      <c r="C366" s="27" t="s">
        <v>710</v>
      </c>
    </row>
    <row r="367" spans="1:3">
      <c r="A367" s="25" t="s">
        <v>749</v>
      </c>
      <c r="B367" s="26" t="s">
        <v>750</v>
      </c>
      <c r="C367" s="27" t="s">
        <v>710</v>
      </c>
    </row>
    <row r="368" spans="1:3">
      <c r="A368" s="25" t="s">
        <v>751</v>
      </c>
      <c r="B368" s="26" t="s">
        <v>752</v>
      </c>
      <c r="C368" s="27" t="s">
        <v>710</v>
      </c>
    </row>
    <row r="369" spans="1:3">
      <c r="A369" s="25" t="s">
        <v>753</v>
      </c>
      <c r="B369" s="26" t="s">
        <v>754</v>
      </c>
      <c r="C369" s="27" t="s">
        <v>710</v>
      </c>
    </row>
    <row r="370" spans="1:3">
      <c r="A370" s="25" t="s">
        <v>755</v>
      </c>
      <c r="B370" s="26" t="s">
        <v>756</v>
      </c>
      <c r="C370" s="27" t="s">
        <v>710</v>
      </c>
    </row>
    <row r="371" spans="1:3">
      <c r="A371" s="25" t="s">
        <v>757</v>
      </c>
      <c r="B371" s="26" t="s">
        <v>758</v>
      </c>
      <c r="C371" s="27" t="s">
        <v>710</v>
      </c>
    </row>
    <row r="372" spans="1:3">
      <c r="A372" s="25" t="s">
        <v>759</v>
      </c>
      <c r="B372" s="26" t="s">
        <v>760</v>
      </c>
      <c r="C372" s="27" t="s">
        <v>710</v>
      </c>
    </row>
    <row r="373" spans="1:3">
      <c r="A373" s="25" t="s">
        <v>761</v>
      </c>
      <c r="B373" s="26" t="s">
        <v>762</v>
      </c>
      <c r="C373" s="27" t="s">
        <v>710</v>
      </c>
    </row>
    <row r="374" spans="1:3">
      <c r="A374" s="25" t="s">
        <v>763</v>
      </c>
      <c r="B374" s="26" t="s">
        <v>764</v>
      </c>
      <c r="C374" s="27" t="s">
        <v>710</v>
      </c>
    </row>
    <row r="375" spans="1:3">
      <c r="A375" s="25" t="s">
        <v>765</v>
      </c>
      <c r="B375" s="26" t="s">
        <v>766</v>
      </c>
      <c r="C375" s="27" t="s">
        <v>710</v>
      </c>
    </row>
    <row r="376" spans="1:3">
      <c r="A376" s="25" t="s">
        <v>767</v>
      </c>
      <c r="B376" s="26" t="s">
        <v>768</v>
      </c>
      <c r="C376" s="27" t="s">
        <v>710</v>
      </c>
    </row>
    <row r="377" spans="1:3">
      <c r="A377" s="25" t="s">
        <v>769</v>
      </c>
      <c r="B377" s="26" t="s">
        <v>770</v>
      </c>
      <c r="C377" s="27" t="s">
        <v>710</v>
      </c>
    </row>
    <row r="378" spans="1:3">
      <c r="A378" s="25" t="s">
        <v>771</v>
      </c>
      <c r="B378" s="26" t="s">
        <v>772</v>
      </c>
      <c r="C378" s="27" t="s">
        <v>710</v>
      </c>
    </row>
    <row r="379" spans="1:3">
      <c r="A379" s="25" t="s">
        <v>773</v>
      </c>
      <c r="B379" s="26" t="s">
        <v>774</v>
      </c>
      <c r="C379" s="27" t="s">
        <v>710</v>
      </c>
    </row>
    <row r="380" spans="1:3">
      <c r="A380" s="25" t="s">
        <v>775</v>
      </c>
      <c r="B380" s="26" t="s">
        <v>776</v>
      </c>
      <c r="C380" s="27" t="s">
        <v>710</v>
      </c>
    </row>
    <row r="381" spans="1:3">
      <c r="A381" s="25" t="s">
        <v>777</v>
      </c>
      <c r="B381" s="26" t="s">
        <v>778</v>
      </c>
      <c r="C381" s="27" t="s">
        <v>710</v>
      </c>
    </row>
    <row r="382" spans="1:3">
      <c r="A382" s="25" t="s">
        <v>779</v>
      </c>
      <c r="B382" s="26" t="s">
        <v>780</v>
      </c>
      <c r="C382" s="27" t="s">
        <v>710</v>
      </c>
    </row>
    <row r="383" spans="1:3">
      <c r="A383" s="25" t="s">
        <v>781</v>
      </c>
      <c r="B383" s="26" t="s">
        <v>782</v>
      </c>
      <c r="C383" s="27" t="s">
        <v>710</v>
      </c>
    </row>
    <row r="384" spans="1:3">
      <c r="A384" s="25" t="s">
        <v>783</v>
      </c>
      <c r="B384" s="26" t="s">
        <v>784</v>
      </c>
      <c r="C384" s="27" t="s">
        <v>710</v>
      </c>
    </row>
    <row r="385" spans="1:3">
      <c r="A385" s="25" t="s">
        <v>785</v>
      </c>
      <c r="B385" s="26" t="s">
        <v>786</v>
      </c>
      <c r="C385" s="27" t="s">
        <v>710</v>
      </c>
    </row>
    <row r="386" spans="1:3">
      <c r="A386" s="25" t="s">
        <v>787</v>
      </c>
      <c r="B386" s="26" t="s">
        <v>788</v>
      </c>
      <c r="C386" s="27" t="s">
        <v>710</v>
      </c>
    </row>
    <row r="387" spans="1:3">
      <c r="A387" s="25" t="s">
        <v>789</v>
      </c>
      <c r="B387" s="26" t="s">
        <v>790</v>
      </c>
      <c r="C387" s="27" t="s">
        <v>710</v>
      </c>
    </row>
    <row r="388" spans="1:3">
      <c r="A388" s="25" t="s">
        <v>791</v>
      </c>
      <c r="B388" s="26" t="s">
        <v>792</v>
      </c>
      <c r="C388" s="27" t="s">
        <v>710</v>
      </c>
    </row>
    <row r="389" spans="1:3">
      <c r="A389" s="25" t="s">
        <v>793</v>
      </c>
      <c r="B389" s="26" t="s">
        <v>794</v>
      </c>
      <c r="C389" s="27" t="s">
        <v>710</v>
      </c>
    </row>
    <row r="390" spans="1:3">
      <c r="A390" s="25" t="s">
        <v>795</v>
      </c>
      <c r="B390" s="26" t="s">
        <v>796</v>
      </c>
      <c r="C390" s="27" t="s">
        <v>710</v>
      </c>
    </row>
    <row r="391" spans="1:3">
      <c r="A391" s="25" t="s">
        <v>797</v>
      </c>
      <c r="B391" s="26" t="s">
        <v>798</v>
      </c>
      <c r="C391" s="27" t="s">
        <v>710</v>
      </c>
    </row>
    <row r="392" spans="1:3">
      <c r="A392" s="25" t="s">
        <v>799</v>
      </c>
      <c r="B392" s="26" t="s">
        <v>800</v>
      </c>
      <c r="C392" s="27" t="s">
        <v>710</v>
      </c>
    </row>
    <row r="393" spans="1:3">
      <c r="A393" s="25" t="s">
        <v>801</v>
      </c>
      <c r="B393" s="26" t="s">
        <v>802</v>
      </c>
      <c r="C393" s="27" t="s">
        <v>710</v>
      </c>
    </row>
    <row r="394" spans="1:3">
      <c r="A394" s="25" t="s">
        <v>803</v>
      </c>
      <c r="B394" s="26" t="s">
        <v>804</v>
      </c>
      <c r="C394" s="27" t="s">
        <v>710</v>
      </c>
    </row>
    <row r="395" spans="1:3">
      <c r="A395" s="25" t="s">
        <v>805</v>
      </c>
      <c r="B395" s="26" t="s">
        <v>806</v>
      </c>
      <c r="C395" s="27" t="s">
        <v>710</v>
      </c>
    </row>
    <row r="396" spans="1:3">
      <c r="A396" s="25" t="s">
        <v>807</v>
      </c>
      <c r="B396" s="26" t="s">
        <v>808</v>
      </c>
      <c r="C396" s="27" t="s">
        <v>710</v>
      </c>
    </row>
    <row r="397" spans="1:3">
      <c r="A397" s="25" t="s">
        <v>809</v>
      </c>
      <c r="B397" s="26" t="s">
        <v>810</v>
      </c>
      <c r="C397" s="27" t="s">
        <v>710</v>
      </c>
    </row>
    <row r="398" spans="1:3">
      <c r="A398" s="25" t="s">
        <v>811</v>
      </c>
      <c r="B398" s="26" t="s">
        <v>812</v>
      </c>
      <c r="C398" s="27" t="s">
        <v>710</v>
      </c>
    </row>
    <row r="399" spans="1:3">
      <c r="A399" s="25" t="s">
        <v>813</v>
      </c>
      <c r="B399" s="26" t="s">
        <v>814</v>
      </c>
      <c r="C399" s="27" t="s">
        <v>710</v>
      </c>
    </row>
    <row r="400" spans="1:3">
      <c r="A400" s="25" t="s">
        <v>815</v>
      </c>
      <c r="B400" s="26" t="s">
        <v>816</v>
      </c>
      <c r="C400" s="27" t="s">
        <v>710</v>
      </c>
    </row>
    <row r="401" spans="1:3">
      <c r="A401" s="25" t="s">
        <v>817</v>
      </c>
      <c r="B401" s="26" t="s">
        <v>818</v>
      </c>
      <c r="C401" s="27" t="s">
        <v>710</v>
      </c>
    </row>
    <row r="402" spans="1:3">
      <c r="A402" s="25" t="s">
        <v>819</v>
      </c>
      <c r="B402" s="26" t="s">
        <v>820</v>
      </c>
      <c r="C402" s="27" t="s">
        <v>710</v>
      </c>
    </row>
    <row r="403" spans="1:3">
      <c r="A403" s="25" t="s">
        <v>821</v>
      </c>
      <c r="B403" s="26" t="s">
        <v>822</v>
      </c>
      <c r="C403" s="27" t="s">
        <v>710</v>
      </c>
    </row>
    <row r="404" spans="1:3">
      <c r="A404" s="25" t="s">
        <v>823</v>
      </c>
      <c r="B404" s="26" t="s">
        <v>824</v>
      </c>
      <c r="C404" s="27" t="s">
        <v>710</v>
      </c>
    </row>
    <row r="405" spans="1:3">
      <c r="A405" s="25" t="s">
        <v>825</v>
      </c>
      <c r="B405" s="26" t="s">
        <v>826</v>
      </c>
      <c r="C405" s="27" t="s">
        <v>710</v>
      </c>
    </row>
    <row r="406" spans="1:3">
      <c r="A406" s="25" t="s">
        <v>827</v>
      </c>
      <c r="B406" s="26" t="s">
        <v>828</v>
      </c>
      <c r="C406" s="27" t="s">
        <v>710</v>
      </c>
    </row>
    <row r="407" spans="1:3">
      <c r="A407" s="25" t="s">
        <v>829</v>
      </c>
      <c r="B407" s="26" t="s">
        <v>830</v>
      </c>
      <c r="C407" s="27" t="s">
        <v>710</v>
      </c>
    </row>
    <row r="408" spans="1:3">
      <c r="A408" s="25" t="s">
        <v>831</v>
      </c>
      <c r="B408" s="26" t="s">
        <v>832</v>
      </c>
      <c r="C408" s="27" t="s">
        <v>710</v>
      </c>
    </row>
    <row r="409" spans="1:3">
      <c r="A409" s="25" t="s">
        <v>833</v>
      </c>
      <c r="B409" s="26" t="s">
        <v>834</v>
      </c>
      <c r="C409" s="27" t="s">
        <v>710</v>
      </c>
    </row>
    <row r="410" spans="1:3">
      <c r="A410" s="25" t="s">
        <v>835</v>
      </c>
      <c r="B410" s="26" t="s">
        <v>836</v>
      </c>
      <c r="C410" s="27" t="s">
        <v>710</v>
      </c>
    </row>
  </sheetData>
  <mergeCells count="1">
    <mergeCell ref="A1:C1"/>
  </mergeCells>
  <conditionalFormatting sqref="A$1:A$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46"/>
  <sheetViews>
    <sheetView topLeftCell="A200" workbookViewId="0">
      <selection activeCell="C195" sqref="C195"/>
    </sheetView>
  </sheetViews>
  <sheetFormatPr defaultColWidth="8.89090909090909" defaultRowHeight="14" outlineLevelCol="3"/>
  <cols>
    <col min="1" max="1" width="11.4454545454545" customWidth="1"/>
    <col min="2" max="2" width="17.1090909090909" customWidth="1"/>
    <col min="3" max="3" width="96.4454545454546" customWidth="1"/>
  </cols>
  <sheetData>
    <row r="1" ht="25" customHeight="1" spans="2:4">
      <c r="B1" s="11" t="s">
        <v>837</v>
      </c>
      <c r="C1" s="11"/>
      <c r="D1" s="11"/>
    </row>
    <row r="2" spans="1:4">
      <c r="A2" s="12" t="s">
        <v>838</v>
      </c>
      <c r="B2" s="13" t="s">
        <v>1</v>
      </c>
      <c r="C2" s="14" t="s">
        <v>2</v>
      </c>
      <c r="D2" s="13" t="s">
        <v>3</v>
      </c>
    </row>
    <row r="3" spans="2:4">
      <c r="B3" s="15" t="s">
        <v>4</v>
      </c>
      <c r="C3" s="15" t="s">
        <v>5</v>
      </c>
      <c r="D3" s="15" t="s">
        <v>6</v>
      </c>
    </row>
    <row r="4" spans="2:4">
      <c r="B4" s="15" t="s">
        <v>7</v>
      </c>
      <c r="C4" s="15" t="s">
        <v>8</v>
      </c>
      <c r="D4" s="15" t="s">
        <v>6</v>
      </c>
    </row>
    <row r="5" spans="2:4">
      <c r="B5" s="15" t="s">
        <v>9</v>
      </c>
      <c r="C5" s="15" t="s">
        <v>10</v>
      </c>
      <c r="D5" s="15" t="s">
        <v>6</v>
      </c>
    </row>
    <row r="6" spans="2:4">
      <c r="B6" s="15" t="s">
        <v>11</v>
      </c>
      <c r="C6" s="15" t="s">
        <v>12</v>
      </c>
      <c r="D6" s="15" t="s">
        <v>6</v>
      </c>
    </row>
    <row r="7" spans="2:4">
      <c r="B7" s="15" t="s">
        <v>13</v>
      </c>
      <c r="C7" s="15" t="s">
        <v>14</v>
      </c>
      <c r="D7" s="15" t="s">
        <v>6</v>
      </c>
    </row>
    <row r="8" spans="2:4">
      <c r="B8" s="15" t="s">
        <v>15</v>
      </c>
      <c r="C8" s="15" t="s">
        <v>16</v>
      </c>
      <c r="D8" s="15" t="s">
        <v>6</v>
      </c>
    </row>
    <row r="9" spans="2:4">
      <c r="B9" s="15" t="s">
        <v>17</v>
      </c>
      <c r="C9" s="15" t="s">
        <v>18</v>
      </c>
      <c r="D9" s="15" t="s">
        <v>6</v>
      </c>
    </row>
    <row r="10" spans="2:4">
      <c r="B10" s="15" t="s">
        <v>19</v>
      </c>
      <c r="C10" s="15" t="s">
        <v>20</v>
      </c>
      <c r="D10" s="15" t="s">
        <v>6</v>
      </c>
    </row>
    <row r="11" spans="2:4">
      <c r="B11" s="15" t="s">
        <v>21</v>
      </c>
      <c r="C11" s="15" t="s">
        <v>22</v>
      </c>
      <c r="D11" s="15" t="s">
        <v>6</v>
      </c>
    </row>
    <row r="12" spans="2:4">
      <c r="B12" s="15" t="s">
        <v>23</v>
      </c>
      <c r="C12" s="15" t="s">
        <v>24</v>
      </c>
      <c r="D12" s="15" t="s">
        <v>6</v>
      </c>
    </row>
    <row r="13" spans="2:4">
      <c r="B13" s="15" t="s">
        <v>25</v>
      </c>
      <c r="C13" s="15" t="s">
        <v>26</v>
      </c>
      <c r="D13" s="15" t="s">
        <v>6</v>
      </c>
    </row>
    <row r="14" spans="2:4">
      <c r="B14" s="15" t="s">
        <v>27</v>
      </c>
      <c r="C14" s="15" t="s">
        <v>28</v>
      </c>
      <c r="D14" s="15" t="s">
        <v>6</v>
      </c>
    </row>
    <row r="15" spans="2:4">
      <c r="B15" s="15" t="s">
        <v>29</v>
      </c>
      <c r="C15" s="15" t="s">
        <v>30</v>
      </c>
      <c r="D15" s="15" t="s">
        <v>6</v>
      </c>
    </row>
    <row r="16" spans="2:4">
      <c r="B16" s="15" t="s">
        <v>31</v>
      </c>
      <c r="C16" s="15" t="s">
        <v>32</v>
      </c>
      <c r="D16" s="15" t="s">
        <v>6</v>
      </c>
    </row>
    <row r="17" spans="2:4">
      <c r="B17" s="15" t="s">
        <v>33</v>
      </c>
      <c r="C17" s="15" t="s">
        <v>34</v>
      </c>
      <c r="D17" s="15" t="s">
        <v>6</v>
      </c>
    </row>
    <row r="18" spans="2:4">
      <c r="B18" s="15" t="s">
        <v>35</v>
      </c>
      <c r="C18" s="15" t="s">
        <v>36</v>
      </c>
      <c r="D18" s="15" t="s">
        <v>6</v>
      </c>
    </row>
    <row r="19" spans="2:4">
      <c r="B19" s="15" t="s">
        <v>37</v>
      </c>
      <c r="C19" s="15" t="s">
        <v>38</v>
      </c>
      <c r="D19" s="15" t="s">
        <v>6</v>
      </c>
    </row>
    <row r="20" spans="2:4">
      <c r="B20" s="15" t="s">
        <v>39</v>
      </c>
      <c r="C20" s="15" t="s">
        <v>40</v>
      </c>
      <c r="D20" s="15" t="s">
        <v>6</v>
      </c>
    </row>
    <row r="21" spans="2:4">
      <c r="B21" s="15" t="s">
        <v>41</v>
      </c>
      <c r="C21" s="15" t="s">
        <v>42</v>
      </c>
      <c r="D21" s="15" t="s">
        <v>6</v>
      </c>
    </row>
    <row r="22" spans="2:4">
      <c r="B22" s="15" t="s">
        <v>43</v>
      </c>
      <c r="C22" s="15" t="s">
        <v>44</v>
      </c>
      <c r="D22" s="15" t="s">
        <v>6</v>
      </c>
    </row>
    <row r="23" spans="2:4">
      <c r="B23" s="15" t="s">
        <v>45</v>
      </c>
      <c r="C23" s="15" t="s">
        <v>46</v>
      </c>
      <c r="D23" s="15" t="s">
        <v>6</v>
      </c>
    </row>
    <row r="24" spans="2:4">
      <c r="B24" s="15" t="s">
        <v>47</v>
      </c>
      <c r="C24" s="15" t="s">
        <v>48</v>
      </c>
      <c r="D24" s="15" t="s">
        <v>6</v>
      </c>
    </row>
    <row r="25" spans="2:4">
      <c r="B25" s="15" t="s">
        <v>49</v>
      </c>
      <c r="C25" s="15" t="s">
        <v>50</v>
      </c>
      <c r="D25" s="15" t="s">
        <v>6</v>
      </c>
    </row>
    <row r="26" spans="2:4">
      <c r="B26" s="15" t="s">
        <v>51</v>
      </c>
      <c r="C26" s="15" t="s">
        <v>52</v>
      </c>
      <c r="D26" s="15" t="s">
        <v>6</v>
      </c>
    </row>
    <row r="27" spans="2:4">
      <c r="B27" s="15" t="s">
        <v>53</v>
      </c>
      <c r="C27" s="15" t="s">
        <v>54</v>
      </c>
      <c r="D27" s="15" t="s">
        <v>6</v>
      </c>
    </row>
    <row r="28" spans="2:4">
      <c r="B28" s="15" t="s">
        <v>55</v>
      </c>
      <c r="C28" s="15" t="s">
        <v>56</v>
      </c>
      <c r="D28" s="15" t="s">
        <v>6</v>
      </c>
    </row>
    <row r="29" spans="2:4">
      <c r="B29" s="15" t="s">
        <v>57</v>
      </c>
      <c r="C29" s="15" t="s">
        <v>58</v>
      </c>
      <c r="D29" s="15" t="s">
        <v>6</v>
      </c>
    </row>
    <row r="30" spans="2:4">
      <c r="B30" s="15" t="s">
        <v>59</v>
      </c>
      <c r="C30" s="15" t="s">
        <v>60</v>
      </c>
      <c r="D30" s="15" t="s">
        <v>6</v>
      </c>
    </row>
    <row r="31" spans="2:4">
      <c r="B31" s="15" t="s">
        <v>61</v>
      </c>
      <c r="C31" s="15" t="s">
        <v>62</v>
      </c>
      <c r="D31" s="15" t="s">
        <v>6</v>
      </c>
    </row>
    <row r="32" spans="2:4">
      <c r="B32" s="15" t="s">
        <v>63</v>
      </c>
      <c r="C32" s="15" t="s">
        <v>64</v>
      </c>
      <c r="D32" s="15" t="s">
        <v>6</v>
      </c>
    </row>
    <row r="33" spans="2:4">
      <c r="B33" s="15" t="s">
        <v>65</v>
      </c>
      <c r="C33" s="15" t="s">
        <v>66</v>
      </c>
      <c r="D33" s="15" t="s">
        <v>6</v>
      </c>
    </row>
    <row r="34" spans="2:4">
      <c r="B34" s="15" t="s">
        <v>67</v>
      </c>
      <c r="C34" s="15" t="s">
        <v>68</v>
      </c>
      <c r="D34" s="15" t="s">
        <v>6</v>
      </c>
    </row>
    <row r="35" spans="2:4">
      <c r="B35" s="15" t="s">
        <v>69</v>
      </c>
      <c r="C35" s="15" t="s">
        <v>70</v>
      </c>
      <c r="D35" s="15" t="s">
        <v>6</v>
      </c>
    </row>
    <row r="36" spans="2:4">
      <c r="B36" s="15" t="s">
        <v>71</v>
      </c>
      <c r="C36" s="15" t="s">
        <v>72</v>
      </c>
      <c r="D36" s="15" t="s">
        <v>6</v>
      </c>
    </row>
    <row r="37" spans="2:4">
      <c r="B37" s="15" t="s">
        <v>73</v>
      </c>
      <c r="C37" s="15" t="s">
        <v>74</v>
      </c>
      <c r="D37" s="15" t="s">
        <v>6</v>
      </c>
    </row>
    <row r="38" spans="2:4">
      <c r="B38" s="15" t="s">
        <v>75</v>
      </c>
      <c r="C38" s="15" t="s">
        <v>76</v>
      </c>
      <c r="D38" s="15" t="s">
        <v>6</v>
      </c>
    </row>
    <row r="39" spans="2:4">
      <c r="B39" s="15" t="s">
        <v>77</v>
      </c>
      <c r="C39" s="15" t="s">
        <v>78</v>
      </c>
      <c r="D39" s="15" t="s">
        <v>6</v>
      </c>
    </row>
    <row r="40" spans="2:4">
      <c r="B40" s="15" t="s">
        <v>79</v>
      </c>
      <c r="C40" s="15" t="s">
        <v>80</v>
      </c>
      <c r="D40" s="15" t="s">
        <v>6</v>
      </c>
    </row>
    <row r="41" spans="2:4">
      <c r="B41" s="15" t="s">
        <v>81</v>
      </c>
      <c r="C41" s="15" t="s">
        <v>82</v>
      </c>
      <c r="D41" s="15" t="s">
        <v>6</v>
      </c>
    </row>
    <row r="42" spans="2:4">
      <c r="B42" s="15" t="s">
        <v>83</v>
      </c>
      <c r="C42" s="15" t="s">
        <v>84</v>
      </c>
      <c r="D42" s="15" t="s">
        <v>6</v>
      </c>
    </row>
    <row r="43" spans="2:4">
      <c r="B43" s="15" t="s">
        <v>85</v>
      </c>
      <c r="C43" s="15" t="s">
        <v>86</v>
      </c>
      <c r="D43" s="15" t="s">
        <v>6</v>
      </c>
    </row>
    <row r="44" spans="2:4">
      <c r="B44" s="15" t="s">
        <v>87</v>
      </c>
      <c r="C44" s="15" t="s">
        <v>88</v>
      </c>
      <c r="D44" s="15" t="s">
        <v>6</v>
      </c>
    </row>
    <row r="45" spans="2:4">
      <c r="B45" s="15" t="s">
        <v>89</v>
      </c>
      <c r="C45" s="15" t="s">
        <v>90</v>
      </c>
      <c r="D45" s="15" t="s">
        <v>6</v>
      </c>
    </row>
    <row r="46" spans="2:4">
      <c r="B46" s="15" t="s">
        <v>91</v>
      </c>
      <c r="C46" s="15" t="s">
        <v>92</v>
      </c>
      <c r="D46" s="15" t="s">
        <v>6</v>
      </c>
    </row>
    <row r="47" spans="2:4">
      <c r="B47" s="15" t="s">
        <v>93</v>
      </c>
      <c r="C47" s="15" t="s">
        <v>94</v>
      </c>
      <c r="D47" s="15" t="s">
        <v>6</v>
      </c>
    </row>
    <row r="48" spans="2:4">
      <c r="B48" s="15" t="s">
        <v>95</v>
      </c>
      <c r="C48" s="15" t="s">
        <v>96</v>
      </c>
      <c r="D48" s="15" t="s">
        <v>6</v>
      </c>
    </row>
    <row r="49" spans="2:4">
      <c r="B49" s="15" t="s">
        <v>97</v>
      </c>
      <c r="C49" s="15" t="s">
        <v>98</v>
      </c>
      <c r="D49" s="15" t="s">
        <v>6</v>
      </c>
    </row>
    <row r="50" spans="2:4">
      <c r="B50" s="15" t="s">
        <v>99</v>
      </c>
      <c r="C50" s="15" t="s">
        <v>100</v>
      </c>
      <c r="D50" s="15" t="s">
        <v>6</v>
      </c>
    </row>
    <row r="51" spans="2:4">
      <c r="B51" s="15" t="s">
        <v>101</v>
      </c>
      <c r="C51" s="15" t="s">
        <v>102</v>
      </c>
      <c r="D51" s="15" t="s">
        <v>6</v>
      </c>
    </row>
    <row r="52" spans="2:4">
      <c r="B52" s="15" t="s">
        <v>103</v>
      </c>
      <c r="C52" s="15" t="s">
        <v>104</v>
      </c>
      <c r="D52" s="15" t="s">
        <v>6</v>
      </c>
    </row>
    <row r="53" spans="2:4">
      <c r="B53" s="15" t="s">
        <v>105</v>
      </c>
      <c r="C53" s="15" t="s">
        <v>106</v>
      </c>
      <c r="D53" s="15" t="s">
        <v>6</v>
      </c>
    </row>
    <row r="54" spans="2:4">
      <c r="B54" s="15" t="s">
        <v>107</v>
      </c>
      <c r="C54" s="15" t="s">
        <v>108</v>
      </c>
      <c r="D54" s="15" t="s">
        <v>6</v>
      </c>
    </row>
    <row r="55" spans="2:4">
      <c r="B55" s="15" t="s">
        <v>109</v>
      </c>
      <c r="C55" s="15" t="s">
        <v>110</v>
      </c>
      <c r="D55" s="15" t="s">
        <v>6</v>
      </c>
    </row>
    <row r="56" spans="2:4">
      <c r="B56" s="15" t="s">
        <v>111</v>
      </c>
      <c r="C56" s="15" t="s">
        <v>112</v>
      </c>
      <c r="D56" s="15" t="s">
        <v>6</v>
      </c>
    </row>
    <row r="57" spans="2:4">
      <c r="B57" s="15" t="s">
        <v>113</v>
      </c>
      <c r="C57" s="15" t="s">
        <v>114</v>
      </c>
      <c r="D57" s="15" t="s">
        <v>6</v>
      </c>
    </row>
    <row r="58" spans="2:4">
      <c r="B58" s="15" t="s">
        <v>115</v>
      </c>
      <c r="C58" s="15" t="s">
        <v>116</v>
      </c>
      <c r="D58" s="15" t="s">
        <v>6</v>
      </c>
    </row>
    <row r="59" spans="2:4">
      <c r="B59" s="15" t="s">
        <v>117</v>
      </c>
      <c r="C59" s="15" t="s">
        <v>118</v>
      </c>
      <c r="D59" s="15" t="s">
        <v>6</v>
      </c>
    </row>
    <row r="60" spans="2:4">
      <c r="B60" s="15" t="s">
        <v>119</v>
      </c>
      <c r="C60" s="15" t="s">
        <v>120</v>
      </c>
      <c r="D60" s="15" t="s">
        <v>6</v>
      </c>
    </row>
    <row r="61" spans="2:4">
      <c r="B61" s="15" t="s">
        <v>121</v>
      </c>
      <c r="C61" s="15" t="s">
        <v>122</v>
      </c>
      <c r="D61" s="15" t="s">
        <v>6</v>
      </c>
    </row>
    <row r="62" spans="2:4">
      <c r="B62" s="15" t="s">
        <v>123</v>
      </c>
      <c r="C62" s="15" t="s">
        <v>124</v>
      </c>
      <c r="D62" s="15" t="s">
        <v>6</v>
      </c>
    </row>
    <row r="63" spans="2:4">
      <c r="B63" s="15" t="s">
        <v>125</v>
      </c>
      <c r="C63" s="15" t="s">
        <v>126</v>
      </c>
      <c r="D63" s="15" t="s">
        <v>6</v>
      </c>
    </row>
    <row r="64" spans="2:4">
      <c r="B64" s="15" t="s">
        <v>127</v>
      </c>
      <c r="C64" s="15" t="s">
        <v>128</v>
      </c>
      <c r="D64" s="15" t="s">
        <v>6</v>
      </c>
    </row>
    <row r="65" spans="2:4">
      <c r="B65" s="15" t="s">
        <v>129</v>
      </c>
      <c r="C65" s="15" t="s">
        <v>130</v>
      </c>
      <c r="D65" s="15" t="s">
        <v>6</v>
      </c>
    </row>
    <row r="66" spans="2:4">
      <c r="B66" s="15" t="s">
        <v>131</v>
      </c>
      <c r="C66" s="15" t="s">
        <v>132</v>
      </c>
      <c r="D66" s="15" t="s">
        <v>6</v>
      </c>
    </row>
    <row r="67" spans="2:4">
      <c r="B67" s="15" t="s">
        <v>133</v>
      </c>
      <c r="C67" s="15" t="s">
        <v>134</v>
      </c>
      <c r="D67" s="15" t="s">
        <v>6</v>
      </c>
    </row>
    <row r="68" spans="2:4">
      <c r="B68" s="15" t="s">
        <v>135</v>
      </c>
      <c r="C68" s="15" t="s">
        <v>136</v>
      </c>
      <c r="D68" s="15" t="s">
        <v>6</v>
      </c>
    </row>
    <row r="69" spans="2:4">
      <c r="B69" s="15" t="s">
        <v>137</v>
      </c>
      <c r="C69" s="15" t="s">
        <v>138</v>
      </c>
      <c r="D69" s="15" t="s">
        <v>6</v>
      </c>
    </row>
    <row r="70" spans="2:4">
      <c r="B70" s="15" t="s">
        <v>139</v>
      </c>
      <c r="C70" s="15" t="s">
        <v>140</v>
      </c>
      <c r="D70" s="15" t="s">
        <v>6</v>
      </c>
    </row>
    <row r="71" spans="2:4">
      <c r="B71" s="15" t="s">
        <v>141</v>
      </c>
      <c r="C71" s="15" t="s">
        <v>142</v>
      </c>
      <c r="D71" s="15" t="s">
        <v>6</v>
      </c>
    </row>
    <row r="72" spans="2:4">
      <c r="B72" s="15" t="s">
        <v>143</v>
      </c>
      <c r="C72" s="15" t="s">
        <v>144</v>
      </c>
      <c r="D72" s="15" t="s">
        <v>6</v>
      </c>
    </row>
    <row r="73" spans="2:4">
      <c r="B73" s="15" t="s">
        <v>145</v>
      </c>
      <c r="C73" s="15" t="s">
        <v>146</v>
      </c>
      <c r="D73" s="15" t="s">
        <v>6</v>
      </c>
    </row>
    <row r="74" spans="2:4">
      <c r="B74" s="15" t="s">
        <v>147</v>
      </c>
      <c r="C74" s="15" t="s">
        <v>148</v>
      </c>
      <c r="D74" s="15" t="s">
        <v>6</v>
      </c>
    </row>
    <row r="75" spans="2:4">
      <c r="B75" s="15" t="s">
        <v>149</v>
      </c>
      <c r="C75" s="15" t="s">
        <v>150</v>
      </c>
      <c r="D75" s="15" t="s">
        <v>6</v>
      </c>
    </row>
    <row r="76" spans="2:4">
      <c r="B76" s="15" t="s">
        <v>151</v>
      </c>
      <c r="C76" s="15" t="s">
        <v>152</v>
      </c>
      <c r="D76" s="15" t="s">
        <v>6</v>
      </c>
    </row>
    <row r="77" spans="2:4">
      <c r="B77" s="15" t="s">
        <v>153</v>
      </c>
      <c r="C77" s="15" t="s">
        <v>154</v>
      </c>
      <c r="D77" s="15" t="s">
        <v>6</v>
      </c>
    </row>
    <row r="78" spans="2:4">
      <c r="B78" s="15" t="s">
        <v>155</v>
      </c>
      <c r="C78" s="15" t="s">
        <v>156</v>
      </c>
      <c r="D78" s="15" t="s">
        <v>6</v>
      </c>
    </row>
    <row r="79" spans="2:4">
      <c r="B79" s="15" t="s">
        <v>157</v>
      </c>
      <c r="C79" s="15" t="s">
        <v>158</v>
      </c>
      <c r="D79" s="15" t="s">
        <v>6</v>
      </c>
    </row>
    <row r="80" spans="2:4">
      <c r="B80" s="15" t="s">
        <v>159</v>
      </c>
      <c r="C80" s="15" t="s">
        <v>160</v>
      </c>
      <c r="D80" s="15" t="s">
        <v>6</v>
      </c>
    </row>
    <row r="81" spans="2:4">
      <c r="B81" s="15" t="s">
        <v>161</v>
      </c>
      <c r="C81" s="15" t="s">
        <v>162</v>
      </c>
      <c r="D81" s="15" t="s">
        <v>6</v>
      </c>
    </row>
    <row r="82" spans="2:4">
      <c r="B82" s="15" t="s">
        <v>163</v>
      </c>
      <c r="C82" s="15" t="s">
        <v>164</v>
      </c>
      <c r="D82" s="15" t="s">
        <v>6</v>
      </c>
    </row>
    <row r="83" spans="2:4">
      <c r="B83" s="15" t="s">
        <v>165</v>
      </c>
      <c r="C83" s="15" t="s">
        <v>166</v>
      </c>
      <c r="D83" s="15" t="s">
        <v>6</v>
      </c>
    </row>
    <row r="84" spans="2:4">
      <c r="B84" s="15" t="s">
        <v>167</v>
      </c>
      <c r="C84" s="15" t="s">
        <v>168</v>
      </c>
      <c r="D84" s="15" t="s">
        <v>6</v>
      </c>
    </row>
    <row r="85" spans="2:4">
      <c r="B85" s="15" t="s">
        <v>169</v>
      </c>
      <c r="C85" s="15" t="s">
        <v>170</v>
      </c>
      <c r="D85" s="15" t="s">
        <v>6</v>
      </c>
    </row>
    <row r="86" spans="2:4">
      <c r="B86" s="15" t="s">
        <v>171</v>
      </c>
      <c r="C86" s="15" t="s">
        <v>172</v>
      </c>
      <c r="D86" s="15" t="s">
        <v>6</v>
      </c>
    </row>
    <row r="87" spans="2:4">
      <c r="B87" s="15" t="s">
        <v>173</v>
      </c>
      <c r="C87" s="15" t="s">
        <v>174</v>
      </c>
      <c r="D87" s="15" t="s">
        <v>6</v>
      </c>
    </row>
    <row r="88" spans="2:4">
      <c r="B88" s="15" t="s">
        <v>175</v>
      </c>
      <c r="C88" s="15" t="s">
        <v>176</v>
      </c>
      <c r="D88" s="15" t="s">
        <v>6</v>
      </c>
    </row>
    <row r="89" spans="2:4">
      <c r="B89" s="15" t="s">
        <v>177</v>
      </c>
      <c r="C89" s="15" t="s">
        <v>178</v>
      </c>
      <c r="D89" s="15" t="s">
        <v>6</v>
      </c>
    </row>
    <row r="90" spans="2:4">
      <c r="B90" s="15" t="s">
        <v>179</v>
      </c>
      <c r="C90" s="15" t="s">
        <v>180</v>
      </c>
      <c r="D90" s="15" t="s">
        <v>6</v>
      </c>
    </row>
    <row r="91" spans="2:4">
      <c r="B91" s="15" t="s">
        <v>181</v>
      </c>
      <c r="C91" s="15" t="s">
        <v>182</v>
      </c>
      <c r="D91" s="15" t="s">
        <v>6</v>
      </c>
    </row>
    <row r="92" spans="2:4">
      <c r="B92" s="15" t="s">
        <v>183</v>
      </c>
      <c r="C92" s="15" t="s">
        <v>184</v>
      </c>
      <c r="D92" s="15" t="s">
        <v>6</v>
      </c>
    </row>
    <row r="93" spans="2:4">
      <c r="B93" s="15" t="s">
        <v>185</v>
      </c>
      <c r="C93" s="15" t="s">
        <v>186</v>
      </c>
      <c r="D93" s="15" t="s">
        <v>6</v>
      </c>
    </row>
    <row r="94" spans="2:4">
      <c r="B94" s="15" t="s">
        <v>187</v>
      </c>
      <c r="C94" s="15" t="s">
        <v>188</v>
      </c>
      <c r="D94" s="15" t="s">
        <v>6</v>
      </c>
    </row>
    <row r="95" spans="2:4">
      <c r="B95" s="15" t="s">
        <v>189</v>
      </c>
      <c r="C95" s="15" t="s">
        <v>190</v>
      </c>
      <c r="D95" s="15" t="s">
        <v>6</v>
      </c>
    </row>
    <row r="96" spans="2:4">
      <c r="B96" s="15" t="s">
        <v>191</v>
      </c>
      <c r="C96" s="15" t="s">
        <v>192</v>
      </c>
      <c r="D96" s="15" t="s">
        <v>6</v>
      </c>
    </row>
    <row r="97" spans="2:4">
      <c r="B97" s="15" t="s">
        <v>193</v>
      </c>
      <c r="C97" s="15" t="s">
        <v>194</v>
      </c>
      <c r="D97" s="15" t="s">
        <v>6</v>
      </c>
    </row>
    <row r="98" spans="2:4">
      <c r="B98" s="15" t="s">
        <v>195</v>
      </c>
      <c r="C98" s="15" t="s">
        <v>196</v>
      </c>
      <c r="D98" s="15" t="s">
        <v>6</v>
      </c>
    </row>
    <row r="99" spans="2:4">
      <c r="B99" s="15" t="s">
        <v>197</v>
      </c>
      <c r="C99" s="15" t="s">
        <v>198</v>
      </c>
      <c r="D99" s="15" t="s">
        <v>6</v>
      </c>
    </row>
    <row r="100" spans="2:4">
      <c r="B100" s="15" t="s">
        <v>199</v>
      </c>
      <c r="C100" s="15" t="s">
        <v>200</v>
      </c>
      <c r="D100" s="15" t="s">
        <v>6</v>
      </c>
    </row>
    <row r="101" spans="2:4">
      <c r="B101" s="15" t="s">
        <v>201</v>
      </c>
      <c r="C101" s="15" t="s">
        <v>202</v>
      </c>
      <c r="D101" s="15" t="s">
        <v>6</v>
      </c>
    </row>
    <row r="102" spans="2:4">
      <c r="B102" s="15" t="s">
        <v>203</v>
      </c>
      <c r="C102" s="15" t="s">
        <v>204</v>
      </c>
      <c r="D102" s="15" t="s">
        <v>6</v>
      </c>
    </row>
    <row r="103" spans="2:4">
      <c r="B103" s="15" t="s">
        <v>205</v>
      </c>
      <c r="C103" s="15" t="s">
        <v>206</v>
      </c>
      <c r="D103" s="15" t="s">
        <v>6</v>
      </c>
    </row>
    <row r="104" spans="2:4">
      <c r="B104" s="15" t="s">
        <v>207</v>
      </c>
      <c r="C104" s="15" t="s">
        <v>208</v>
      </c>
      <c r="D104" s="15" t="s">
        <v>6</v>
      </c>
    </row>
    <row r="105" spans="2:4">
      <c r="B105" s="15" t="s">
        <v>209</v>
      </c>
      <c r="C105" s="15" t="s">
        <v>210</v>
      </c>
      <c r="D105" s="15" t="s">
        <v>6</v>
      </c>
    </row>
    <row r="106" spans="2:4">
      <c r="B106" s="15" t="s">
        <v>211</v>
      </c>
      <c r="C106" s="15" t="s">
        <v>212</v>
      </c>
      <c r="D106" s="15" t="s">
        <v>6</v>
      </c>
    </row>
    <row r="107" spans="2:4">
      <c r="B107" s="15" t="s">
        <v>213</v>
      </c>
      <c r="C107" s="15" t="s">
        <v>214</v>
      </c>
      <c r="D107" s="15" t="s">
        <v>6</v>
      </c>
    </row>
    <row r="108" spans="2:4">
      <c r="B108" s="15" t="s">
        <v>215</v>
      </c>
      <c r="C108" s="15" t="s">
        <v>216</v>
      </c>
      <c r="D108" s="15" t="s">
        <v>6</v>
      </c>
    </row>
    <row r="109" spans="2:4">
      <c r="B109" s="15" t="s">
        <v>217</v>
      </c>
      <c r="C109" s="15" t="s">
        <v>218</v>
      </c>
      <c r="D109" s="15" t="s">
        <v>6</v>
      </c>
    </row>
    <row r="110" spans="2:4">
      <c r="B110" s="15" t="s">
        <v>220</v>
      </c>
      <c r="C110" s="15" t="s">
        <v>221</v>
      </c>
      <c r="D110" s="15" t="s">
        <v>6</v>
      </c>
    </row>
    <row r="111" spans="2:4">
      <c r="B111" s="15" t="s">
        <v>222</v>
      </c>
      <c r="C111" s="15" t="s">
        <v>223</v>
      </c>
      <c r="D111" s="15" t="s">
        <v>6</v>
      </c>
    </row>
    <row r="112" spans="2:4">
      <c r="B112" s="15" t="s">
        <v>224</v>
      </c>
      <c r="C112" s="15" t="s">
        <v>225</v>
      </c>
      <c r="D112" s="15" t="s">
        <v>6</v>
      </c>
    </row>
    <row r="113" spans="2:4">
      <c r="B113" s="15" t="s">
        <v>226</v>
      </c>
      <c r="C113" s="15" t="s">
        <v>227</v>
      </c>
      <c r="D113" s="15" t="s">
        <v>6</v>
      </c>
    </row>
    <row r="114" spans="2:4">
      <c r="B114" s="15" t="s">
        <v>228</v>
      </c>
      <c r="C114" s="15" t="s">
        <v>229</v>
      </c>
      <c r="D114" s="15" t="s">
        <v>6</v>
      </c>
    </row>
    <row r="115" spans="2:4">
      <c r="B115" s="15" t="s">
        <v>230</v>
      </c>
      <c r="C115" s="15" t="s">
        <v>231</v>
      </c>
      <c r="D115" s="15" t="s">
        <v>6</v>
      </c>
    </row>
    <row r="116" spans="2:4">
      <c r="B116" s="15" t="s">
        <v>232</v>
      </c>
      <c r="C116" s="15" t="s">
        <v>233</v>
      </c>
      <c r="D116" s="15" t="s">
        <v>6</v>
      </c>
    </row>
    <row r="117" spans="2:4">
      <c r="B117" s="15" t="s">
        <v>234</v>
      </c>
      <c r="C117" s="15" t="s">
        <v>235</v>
      </c>
      <c r="D117" s="15" t="s">
        <v>6</v>
      </c>
    </row>
    <row r="118" spans="2:4">
      <c r="B118" s="15" t="s">
        <v>236</v>
      </c>
      <c r="C118" s="15" t="s">
        <v>237</v>
      </c>
      <c r="D118" s="15" t="s">
        <v>6</v>
      </c>
    </row>
    <row r="119" spans="2:4">
      <c r="B119" s="15" t="s">
        <v>238</v>
      </c>
      <c r="C119" s="15" t="s">
        <v>239</v>
      </c>
      <c r="D119" s="15" t="s">
        <v>6</v>
      </c>
    </row>
    <row r="120" spans="2:4">
      <c r="B120" s="15" t="s">
        <v>240</v>
      </c>
      <c r="C120" s="15" t="s">
        <v>241</v>
      </c>
      <c r="D120" s="15" t="s">
        <v>6</v>
      </c>
    </row>
    <row r="121" spans="2:4">
      <c r="B121" s="15" t="s">
        <v>242</v>
      </c>
      <c r="C121" s="15" t="s">
        <v>243</v>
      </c>
      <c r="D121" s="15" t="s">
        <v>6</v>
      </c>
    </row>
    <row r="122" spans="2:4">
      <c r="B122" s="15" t="s">
        <v>244</v>
      </c>
      <c r="C122" s="15" t="s">
        <v>245</v>
      </c>
      <c r="D122" s="15" t="s">
        <v>6</v>
      </c>
    </row>
    <row r="123" spans="2:4">
      <c r="B123" s="15" t="s">
        <v>246</v>
      </c>
      <c r="C123" s="15" t="s">
        <v>247</v>
      </c>
      <c r="D123" s="15" t="s">
        <v>6</v>
      </c>
    </row>
    <row r="124" spans="2:4">
      <c r="B124" s="15" t="s">
        <v>248</v>
      </c>
      <c r="C124" s="15" t="s">
        <v>249</v>
      </c>
      <c r="D124" s="15" t="s">
        <v>250</v>
      </c>
    </row>
    <row r="125" spans="2:4">
      <c r="B125" s="15" t="s">
        <v>251</v>
      </c>
      <c r="C125" s="15" t="s">
        <v>252</v>
      </c>
      <c r="D125" s="15" t="s">
        <v>250</v>
      </c>
    </row>
    <row r="126" spans="2:4">
      <c r="B126" s="15" t="s">
        <v>253</v>
      </c>
      <c r="C126" s="15" t="s">
        <v>254</v>
      </c>
      <c r="D126" s="15" t="s">
        <v>250</v>
      </c>
    </row>
    <row r="127" spans="2:4">
      <c r="B127" s="15" t="s">
        <v>255</v>
      </c>
      <c r="C127" s="15" t="s">
        <v>256</v>
      </c>
      <c r="D127" s="15" t="s">
        <v>250</v>
      </c>
    </row>
    <row r="128" spans="2:4">
      <c r="B128" s="15" t="s">
        <v>257</v>
      </c>
      <c r="C128" s="15" t="s">
        <v>258</v>
      </c>
      <c r="D128" s="15" t="s">
        <v>259</v>
      </c>
    </row>
    <row r="129" spans="2:4">
      <c r="B129" s="15" t="s">
        <v>260</v>
      </c>
      <c r="C129" s="15" t="s">
        <v>261</v>
      </c>
      <c r="D129" s="15" t="s">
        <v>259</v>
      </c>
    </row>
    <row r="130" spans="2:4">
      <c r="B130" s="15" t="s">
        <v>262</v>
      </c>
      <c r="C130" s="15" t="s">
        <v>263</v>
      </c>
      <c r="D130" s="15" t="s">
        <v>259</v>
      </c>
    </row>
    <row r="131" spans="2:4">
      <c r="B131" s="15" t="s">
        <v>264</v>
      </c>
      <c r="C131" s="15" t="s">
        <v>265</v>
      </c>
      <c r="D131" s="15" t="s">
        <v>259</v>
      </c>
    </row>
    <row r="132" spans="2:4">
      <c r="B132" s="15" t="s">
        <v>266</v>
      </c>
      <c r="C132" s="15" t="s">
        <v>267</v>
      </c>
      <c r="D132" s="15" t="s">
        <v>268</v>
      </c>
    </row>
    <row r="133" spans="2:4">
      <c r="B133" s="15" t="s">
        <v>269</v>
      </c>
      <c r="C133" s="15" t="s">
        <v>270</v>
      </c>
      <c r="D133" s="15" t="s">
        <v>271</v>
      </c>
    </row>
    <row r="134" spans="2:4">
      <c r="B134" s="15" t="s">
        <v>272</v>
      </c>
      <c r="C134" s="15" t="s">
        <v>273</v>
      </c>
      <c r="D134" s="15" t="s">
        <v>271</v>
      </c>
    </row>
    <row r="135" spans="2:4">
      <c r="B135" s="15" t="s">
        <v>274</v>
      </c>
      <c r="C135" s="15" t="s">
        <v>275</v>
      </c>
      <c r="D135" s="15" t="s">
        <v>271</v>
      </c>
    </row>
    <row r="136" spans="2:4">
      <c r="B136" s="15" t="s">
        <v>276</v>
      </c>
      <c r="C136" s="15" t="s">
        <v>277</v>
      </c>
      <c r="D136" s="15" t="s">
        <v>271</v>
      </c>
    </row>
    <row r="137" spans="2:4">
      <c r="B137" s="15" t="s">
        <v>278</v>
      </c>
      <c r="C137" s="15" t="s">
        <v>279</v>
      </c>
      <c r="D137" s="15" t="s">
        <v>271</v>
      </c>
    </row>
    <row r="138" spans="2:4">
      <c r="B138" s="15" t="s">
        <v>280</v>
      </c>
      <c r="C138" s="15" t="s">
        <v>281</v>
      </c>
      <c r="D138" s="15" t="s">
        <v>271</v>
      </c>
    </row>
    <row r="139" spans="2:4">
      <c r="B139" s="15" t="s">
        <v>282</v>
      </c>
      <c r="C139" s="15" t="s">
        <v>283</v>
      </c>
      <c r="D139" s="15" t="s">
        <v>271</v>
      </c>
    </row>
    <row r="140" spans="2:4">
      <c r="B140" s="15" t="s">
        <v>284</v>
      </c>
      <c r="C140" s="15" t="s">
        <v>285</v>
      </c>
      <c r="D140" s="15" t="s">
        <v>271</v>
      </c>
    </row>
    <row r="141" spans="2:4">
      <c r="B141" s="15" t="s">
        <v>286</v>
      </c>
      <c r="C141" s="15" t="s">
        <v>287</v>
      </c>
      <c r="D141" s="15" t="s">
        <v>271</v>
      </c>
    </row>
    <row r="142" spans="2:4">
      <c r="B142" s="15" t="s">
        <v>288</v>
      </c>
      <c r="C142" s="15" t="s">
        <v>289</v>
      </c>
      <c r="D142" s="15" t="s">
        <v>271</v>
      </c>
    </row>
    <row r="143" spans="2:4">
      <c r="B143" s="15" t="s">
        <v>290</v>
      </c>
      <c r="C143" s="15" t="s">
        <v>291</v>
      </c>
      <c r="D143" s="15" t="s">
        <v>271</v>
      </c>
    </row>
    <row r="144" spans="2:4">
      <c r="B144" s="15" t="s">
        <v>292</v>
      </c>
      <c r="C144" s="15" t="s">
        <v>293</v>
      </c>
      <c r="D144" s="15" t="s">
        <v>294</v>
      </c>
    </row>
    <row r="145" spans="2:4">
      <c r="B145" s="15" t="s">
        <v>295</v>
      </c>
      <c r="C145" s="15" t="s">
        <v>296</v>
      </c>
      <c r="D145" s="15" t="s">
        <v>294</v>
      </c>
    </row>
    <row r="146" spans="2:4">
      <c r="B146" s="15" t="s">
        <v>297</v>
      </c>
      <c r="C146" s="15" t="s">
        <v>298</v>
      </c>
      <c r="D146" s="15" t="s">
        <v>294</v>
      </c>
    </row>
    <row r="147" spans="2:4">
      <c r="B147" s="15" t="s">
        <v>299</v>
      </c>
      <c r="C147" s="15" t="s">
        <v>300</v>
      </c>
      <c r="D147" s="15" t="s">
        <v>294</v>
      </c>
    </row>
    <row r="148" spans="2:4">
      <c r="B148" s="15" t="s">
        <v>301</v>
      </c>
      <c r="C148" s="15" t="s">
        <v>302</v>
      </c>
      <c r="D148" s="15" t="s">
        <v>294</v>
      </c>
    </row>
    <row r="149" spans="2:4">
      <c r="B149" s="15" t="s">
        <v>303</v>
      </c>
      <c r="C149" s="15" t="s">
        <v>304</v>
      </c>
      <c r="D149" s="15" t="s">
        <v>305</v>
      </c>
    </row>
    <row r="150" spans="2:4">
      <c r="B150" s="15" t="s">
        <v>306</v>
      </c>
      <c r="C150" s="15" t="s">
        <v>307</v>
      </c>
      <c r="D150" s="15" t="s">
        <v>305</v>
      </c>
    </row>
    <row r="151" spans="2:4">
      <c r="B151" s="16" t="s">
        <v>308</v>
      </c>
      <c r="C151" s="16" t="s">
        <v>309</v>
      </c>
      <c r="D151" s="15" t="s">
        <v>310</v>
      </c>
    </row>
    <row r="152" spans="2:4">
      <c r="B152" s="16" t="s">
        <v>311</v>
      </c>
      <c r="C152" s="16" t="s">
        <v>312</v>
      </c>
      <c r="D152" s="15" t="s">
        <v>310</v>
      </c>
    </row>
    <row r="153" spans="2:4">
      <c r="B153" s="16" t="s">
        <v>313</v>
      </c>
      <c r="C153" s="16" t="s">
        <v>314</v>
      </c>
      <c r="D153" s="15" t="s">
        <v>310</v>
      </c>
    </row>
    <row r="154" spans="2:4">
      <c r="B154" s="16" t="s">
        <v>315</v>
      </c>
      <c r="C154" s="16" t="s">
        <v>316</v>
      </c>
      <c r="D154" s="15" t="s">
        <v>310</v>
      </c>
    </row>
    <row r="155" spans="2:4">
      <c r="B155" s="16" t="s">
        <v>317</v>
      </c>
      <c r="C155" s="16" t="s">
        <v>318</v>
      </c>
      <c r="D155" s="15" t="s">
        <v>310</v>
      </c>
    </row>
    <row r="156" spans="2:4">
      <c r="B156" s="16" t="s">
        <v>319</v>
      </c>
      <c r="C156" s="16" t="s">
        <v>320</v>
      </c>
      <c r="D156" s="15" t="s">
        <v>310</v>
      </c>
    </row>
    <row r="157" spans="2:4">
      <c r="B157" s="16" t="s">
        <v>321</v>
      </c>
      <c r="C157" s="16" t="s">
        <v>322</v>
      </c>
      <c r="D157" s="15" t="s">
        <v>310</v>
      </c>
    </row>
    <row r="158" spans="2:4">
      <c r="B158" s="16" t="s">
        <v>323</v>
      </c>
      <c r="C158" s="16" t="s">
        <v>324</v>
      </c>
      <c r="D158" s="15" t="s">
        <v>310</v>
      </c>
    </row>
    <row r="159" spans="2:4">
      <c r="B159" s="16" t="s">
        <v>325</v>
      </c>
      <c r="C159" s="16" t="s">
        <v>326</v>
      </c>
      <c r="D159" s="15" t="s">
        <v>310</v>
      </c>
    </row>
    <row r="160" spans="2:4">
      <c r="B160" s="16" t="s">
        <v>327</v>
      </c>
      <c r="C160" s="16" t="s">
        <v>328</v>
      </c>
      <c r="D160" s="15" t="s">
        <v>310</v>
      </c>
    </row>
    <row r="161" spans="2:4">
      <c r="B161" s="16" t="s">
        <v>329</v>
      </c>
      <c r="C161" s="16" t="s">
        <v>330</v>
      </c>
      <c r="D161" s="15" t="s">
        <v>310</v>
      </c>
    </row>
    <row r="162" spans="2:4">
      <c r="B162" s="16" t="s">
        <v>331</v>
      </c>
      <c r="C162" s="16" t="s">
        <v>332</v>
      </c>
      <c r="D162" s="15" t="s">
        <v>310</v>
      </c>
    </row>
    <row r="163" spans="2:4">
      <c r="B163" s="16" t="s">
        <v>333</v>
      </c>
      <c r="C163" s="16" t="s">
        <v>334</v>
      </c>
      <c r="D163" s="15" t="s">
        <v>310</v>
      </c>
    </row>
    <row r="164" spans="2:4">
      <c r="B164" s="16" t="s">
        <v>335</v>
      </c>
      <c r="C164" s="16" t="s">
        <v>336</v>
      </c>
      <c r="D164" s="15" t="s">
        <v>310</v>
      </c>
    </row>
    <row r="165" spans="2:4">
      <c r="B165" s="16" t="s">
        <v>337</v>
      </c>
      <c r="C165" s="16" t="s">
        <v>338</v>
      </c>
      <c r="D165" s="15" t="s">
        <v>310</v>
      </c>
    </row>
    <row r="166" spans="2:4">
      <c r="B166" s="16" t="s">
        <v>339</v>
      </c>
      <c r="C166" s="16" t="s">
        <v>340</v>
      </c>
      <c r="D166" s="15" t="s">
        <v>310</v>
      </c>
    </row>
    <row r="167" spans="2:4">
      <c r="B167" s="16" t="s">
        <v>341</v>
      </c>
      <c r="C167" s="16" t="s">
        <v>342</v>
      </c>
      <c r="D167" s="15" t="s">
        <v>310</v>
      </c>
    </row>
    <row r="168" spans="2:4">
      <c r="B168" s="16" t="s">
        <v>343</v>
      </c>
      <c r="C168" s="16" t="s">
        <v>344</v>
      </c>
      <c r="D168" s="15" t="s">
        <v>310</v>
      </c>
    </row>
    <row r="169" spans="2:4">
      <c r="B169" s="16" t="s">
        <v>345</v>
      </c>
      <c r="C169" s="16" t="s">
        <v>346</v>
      </c>
      <c r="D169" s="15" t="s">
        <v>310</v>
      </c>
    </row>
    <row r="170" spans="2:4">
      <c r="B170" s="16" t="s">
        <v>347</v>
      </c>
      <c r="C170" s="16" t="s">
        <v>348</v>
      </c>
      <c r="D170" s="15" t="s">
        <v>310</v>
      </c>
    </row>
    <row r="171" spans="2:4">
      <c r="B171" s="16" t="s">
        <v>349</v>
      </c>
      <c r="C171" s="16" t="s">
        <v>350</v>
      </c>
      <c r="D171" s="15" t="s">
        <v>310</v>
      </c>
    </row>
    <row r="172" spans="2:4">
      <c r="B172" s="16" t="s">
        <v>351</v>
      </c>
      <c r="C172" s="16" t="s">
        <v>352</v>
      </c>
      <c r="D172" s="15" t="s">
        <v>310</v>
      </c>
    </row>
    <row r="173" spans="2:4">
      <c r="B173" s="16" t="s">
        <v>353</v>
      </c>
      <c r="C173" s="16" t="s">
        <v>354</v>
      </c>
      <c r="D173" s="15" t="s">
        <v>310</v>
      </c>
    </row>
    <row r="174" spans="2:4">
      <c r="B174" s="16" t="s">
        <v>355</v>
      </c>
      <c r="C174" s="16" t="s">
        <v>356</v>
      </c>
      <c r="D174" s="15" t="s">
        <v>310</v>
      </c>
    </row>
    <row r="175" spans="2:4">
      <c r="B175" s="16" t="s">
        <v>357</v>
      </c>
      <c r="C175" s="16" t="s">
        <v>358</v>
      </c>
      <c r="D175" s="15" t="s">
        <v>310</v>
      </c>
    </row>
    <row r="176" spans="2:4">
      <c r="B176" s="16" t="s">
        <v>359</v>
      </c>
      <c r="C176" s="16" t="s">
        <v>360</v>
      </c>
      <c r="D176" s="15" t="s">
        <v>310</v>
      </c>
    </row>
    <row r="177" spans="2:4">
      <c r="B177" s="16" t="s">
        <v>361</v>
      </c>
      <c r="C177" s="16" t="s">
        <v>362</v>
      </c>
      <c r="D177" s="15" t="s">
        <v>310</v>
      </c>
    </row>
    <row r="178" spans="2:4">
      <c r="B178" s="16" t="s">
        <v>363</v>
      </c>
      <c r="C178" s="16" t="s">
        <v>364</v>
      </c>
      <c r="D178" s="15" t="s">
        <v>310</v>
      </c>
    </row>
    <row r="179" spans="2:4">
      <c r="B179" s="16" t="s">
        <v>365</v>
      </c>
      <c r="C179" s="16" t="s">
        <v>366</v>
      </c>
      <c r="D179" s="15" t="s">
        <v>310</v>
      </c>
    </row>
    <row r="180" spans="2:4">
      <c r="B180" s="16" t="s">
        <v>367</v>
      </c>
      <c r="C180" s="16" t="s">
        <v>368</v>
      </c>
      <c r="D180" s="15" t="s">
        <v>310</v>
      </c>
    </row>
    <row r="181" spans="2:4">
      <c r="B181" s="16" t="s">
        <v>369</v>
      </c>
      <c r="C181" s="16" t="s">
        <v>370</v>
      </c>
      <c r="D181" s="15" t="s">
        <v>310</v>
      </c>
    </row>
    <row r="182" spans="2:4">
      <c r="B182" s="16" t="s">
        <v>371</v>
      </c>
      <c r="C182" s="16" t="s">
        <v>372</v>
      </c>
      <c r="D182" s="15" t="s">
        <v>310</v>
      </c>
    </row>
    <row r="183" spans="2:4">
      <c r="B183" s="16" t="s">
        <v>373</v>
      </c>
      <c r="C183" s="16" t="s">
        <v>374</v>
      </c>
      <c r="D183" s="15" t="s">
        <v>310</v>
      </c>
    </row>
    <row r="184" spans="2:4">
      <c r="B184" s="16" t="s">
        <v>375</v>
      </c>
      <c r="C184" s="16" t="s">
        <v>376</v>
      </c>
      <c r="D184" s="15" t="s">
        <v>310</v>
      </c>
    </row>
    <row r="185" spans="2:4">
      <c r="B185" s="16" t="s">
        <v>377</v>
      </c>
      <c r="C185" s="16" t="s">
        <v>378</v>
      </c>
      <c r="D185" s="15" t="s">
        <v>310</v>
      </c>
    </row>
    <row r="186" spans="2:4">
      <c r="B186" s="16" t="s">
        <v>379</v>
      </c>
      <c r="C186" s="16" t="s">
        <v>380</v>
      </c>
      <c r="D186" s="15" t="s">
        <v>310</v>
      </c>
    </row>
    <row r="187" spans="2:4">
      <c r="B187" s="16" t="s">
        <v>381</v>
      </c>
      <c r="C187" s="16" t="s">
        <v>382</v>
      </c>
      <c r="D187" s="15" t="s">
        <v>310</v>
      </c>
    </row>
    <row r="188" spans="2:4">
      <c r="B188" s="16" t="s">
        <v>383</v>
      </c>
      <c r="C188" s="16" t="s">
        <v>384</v>
      </c>
      <c r="D188" s="15" t="s">
        <v>310</v>
      </c>
    </row>
    <row r="189" spans="2:4">
      <c r="B189" s="16" t="s">
        <v>385</v>
      </c>
      <c r="C189" s="16" t="s">
        <v>386</v>
      </c>
      <c r="D189" s="15" t="s">
        <v>310</v>
      </c>
    </row>
    <row r="190" spans="2:4">
      <c r="B190" s="16" t="s">
        <v>387</v>
      </c>
      <c r="C190" s="16" t="s">
        <v>388</v>
      </c>
      <c r="D190" s="15" t="s">
        <v>310</v>
      </c>
    </row>
    <row r="191" spans="2:4">
      <c r="B191" s="16" t="s">
        <v>389</v>
      </c>
      <c r="C191" s="16" t="s">
        <v>390</v>
      </c>
      <c r="D191" s="15" t="s">
        <v>310</v>
      </c>
    </row>
    <row r="192" spans="2:4">
      <c r="B192" s="16" t="s">
        <v>391</v>
      </c>
      <c r="C192" s="16" t="s">
        <v>392</v>
      </c>
      <c r="D192" s="15" t="s">
        <v>310</v>
      </c>
    </row>
    <row r="193" spans="2:4">
      <c r="B193" s="16" t="s">
        <v>393</v>
      </c>
      <c r="C193" s="16" t="s">
        <v>394</v>
      </c>
      <c r="D193" s="15" t="s">
        <v>310</v>
      </c>
    </row>
    <row r="194" spans="2:4">
      <c r="B194" s="16" t="s">
        <v>395</v>
      </c>
      <c r="C194" s="16" t="s">
        <v>396</v>
      </c>
      <c r="D194" s="15" t="s">
        <v>310</v>
      </c>
    </row>
    <row r="195" spans="2:4">
      <c r="B195" s="16" t="s">
        <v>397</v>
      </c>
      <c r="C195" s="16" t="s">
        <v>398</v>
      </c>
      <c r="D195" s="15" t="s">
        <v>310</v>
      </c>
    </row>
    <row r="196" spans="2:4">
      <c r="B196" s="16" t="s">
        <v>399</v>
      </c>
      <c r="C196" s="16" t="s">
        <v>400</v>
      </c>
      <c r="D196" s="15" t="s">
        <v>310</v>
      </c>
    </row>
    <row r="197" spans="2:4">
      <c r="B197" s="16" t="s">
        <v>401</v>
      </c>
      <c r="C197" s="16" t="s">
        <v>402</v>
      </c>
      <c r="D197" s="15" t="s">
        <v>310</v>
      </c>
    </row>
    <row r="198" spans="2:4">
      <c r="B198" s="16" t="s">
        <v>403</v>
      </c>
      <c r="C198" s="16" t="s">
        <v>404</v>
      </c>
      <c r="D198" s="15" t="s">
        <v>310</v>
      </c>
    </row>
    <row r="199" spans="2:4">
      <c r="B199" s="16" t="s">
        <v>405</v>
      </c>
      <c r="C199" s="16" t="s">
        <v>406</v>
      </c>
      <c r="D199" s="15" t="s">
        <v>310</v>
      </c>
    </row>
    <row r="200" spans="2:4">
      <c r="B200" s="16" t="s">
        <v>407</v>
      </c>
      <c r="C200" s="16" t="s">
        <v>408</v>
      </c>
      <c r="D200" s="15" t="s">
        <v>310</v>
      </c>
    </row>
    <row r="201" spans="2:4">
      <c r="B201" s="16" t="s">
        <v>409</v>
      </c>
      <c r="C201" s="16" t="s">
        <v>410</v>
      </c>
      <c r="D201" s="15" t="s">
        <v>310</v>
      </c>
    </row>
    <row r="202" spans="2:4">
      <c r="B202" s="16" t="s">
        <v>411</v>
      </c>
      <c r="C202" s="16" t="s">
        <v>412</v>
      </c>
      <c r="D202" s="15" t="s">
        <v>310</v>
      </c>
    </row>
    <row r="203" spans="2:4">
      <c r="B203" s="16" t="s">
        <v>413</v>
      </c>
      <c r="C203" s="16" t="s">
        <v>414</v>
      </c>
      <c r="D203" s="15" t="s">
        <v>310</v>
      </c>
    </row>
    <row r="204" spans="2:4">
      <c r="B204" s="16" t="s">
        <v>415</v>
      </c>
      <c r="C204" s="16" t="s">
        <v>416</v>
      </c>
      <c r="D204" s="15" t="s">
        <v>310</v>
      </c>
    </row>
    <row r="205" spans="2:4">
      <c r="B205" s="16" t="s">
        <v>417</v>
      </c>
      <c r="C205" s="16" t="s">
        <v>418</v>
      </c>
      <c r="D205" s="15" t="s">
        <v>310</v>
      </c>
    </row>
    <row r="206" spans="2:4">
      <c r="B206" s="16" t="s">
        <v>419</v>
      </c>
      <c r="C206" s="16" t="s">
        <v>420</v>
      </c>
      <c r="D206" s="15" t="s">
        <v>310</v>
      </c>
    </row>
    <row r="207" spans="2:4">
      <c r="B207" s="16" t="s">
        <v>421</v>
      </c>
      <c r="C207" s="16" t="s">
        <v>422</v>
      </c>
      <c r="D207" s="15" t="s">
        <v>310</v>
      </c>
    </row>
    <row r="208" spans="2:4">
      <c r="B208" s="16" t="s">
        <v>423</v>
      </c>
      <c r="C208" s="16" t="s">
        <v>424</v>
      </c>
      <c r="D208" s="15" t="s">
        <v>310</v>
      </c>
    </row>
    <row r="209" spans="2:4">
      <c r="B209" s="16" t="s">
        <v>425</v>
      </c>
      <c r="C209" s="16" t="s">
        <v>426</v>
      </c>
      <c r="D209" s="15" t="s">
        <v>310</v>
      </c>
    </row>
    <row r="210" spans="2:4">
      <c r="B210" s="16" t="s">
        <v>427</v>
      </c>
      <c r="C210" s="16" t="s">
        <v>428</v>
      </c>
      <c r="D210" s="15" t="s">
        <v>310</v>
      </c>
    </row>
    <row r="211" spans="2:4">
      <c r="B211" s="16" t="s">
        <v>429</v>
      </c>
      <c r="C211" s="16" t="s">
        <v>430</v>
      </c>
      <c r="D211" s="15" t="s">
        <v>310</v>
      </c>
    </row>
    <row r="212" spans="2:4">
      <c r="B212" s="16" t="s">
        <v>431</v>
      </c>
      <c r="C212" s="16" t="s">
        <v>432</v>
      </c>
      <c r="D212" s="15" t="s">
        <v>310</v>
      </c>
    </row>
    <row r="213" spans="2:4">
      <c r="B213" s="16" t="s">
        <v>433</v>
      </c>
      <c r="C213" s="16" t="s">
        <v>434</v>
      </c>
      <c r="D213" s="15" t="s">
        <v>310</v>
      </c>
    </row>
    <row r="214" spans="2:4">
      <c r="B214" s="16" t="s">
        <v>435</v>
      </c>
      <c r="C214" s="16" t="s">
        <v>436</v>
      </c>
      <c r="D214" s="15" t="s">
        <v>310</v>
      </c>
    </row>
    <row r="215" spans="2:4">
      <c r="B215" s="16" t="s">
        <v>437</v>
      </c>
      <c r="C215" s="16" t="s">
        <v>438</v>
      </c>
      <c r="D215" s="15" t="s">
        <v>310</v>
      </c>
    </row>
    <row r="216" spans="2:4">
      <c r="B216" s="16" t="s">
        <v>439</v>
      </c>
      <c r="C216" s="16" t="s">
        <v>440</v>
      </c>
      <c r="D216" s="15" t="s">
        <v>310</v>
      </c>
    </row>
    <row r="217" spans="2:4">
      <c r="B217" s="16" t="s">
        <v>441</v>
      </c>
      <c r="C217" s="16" t="s">
        <v>442</v>
      </c>
      <c r="D217" s="15" t="s">
        <v>310</v>
      </c>
    </row>
    <row r="218" spans="2:4">
      <c r="B218" s="16" t="s">
        <v>443</v>
      </c>
      <c r="C218" s="16" t="s">
        <v>444</v>
      </c>
      <c r="D218" s="15" t="s">
        <v>310</v>
      </c>
    </row>
    <row r="219" spans="2:4">
      <c r="B219" s="16" t="s">
        <v>445</v>
      </c>
      <c r="C219" s="16" t="s">
        <v>446</v>
      </c>
      <c r="D219" s="15" t="s">
        <v>310</v>
      </c>
    </row>
    <row r="220" spans="2:4">
      <c r="B220" s="16" t="s">
        <v>447</v>
      </c>
      <c r="C220" s="16" t="s">
        <v>448</v>
      </c>
      <c r="D220" s="15" t="s">
        <v>310</v>
      </c>
    </row>
    <row r="221" spans="2:4">
      <c r="B221" s="16" t="s">
        <v>449</v>
      </c>
      <c r="C221" s="16" t="s">
        <v>450</v>
      </c>
      <c r="D221" s="15" t="s">
        <v>310</v>
      </c>
    </row>
    <row r="222" spans="2:4">
      <c r="B222" s="16" t="s">
        <v>451</v>
      </c>
      <c r="C222" s="16" t="s">
        <v>452</v>
      </c>
      <c r="D222" s="15" t="s">
        <v>310</v>
      </c>
    </row>
    <row r="223" spans="2:4">
      <c r="B223" s="16" t="s">
        <v>453</v>
      </c>
      <c r="C223" s="16" t="s">
        <v>454</v>
      </c>
      <c r="D223" s="15" t="s">
        <v>310</v>
      </c>
    </row>
    <row r="224" spans="2:4">
      <c r="B224" s="16" t="s">
        <v>455</v>
      </c>
      <c r="C224" s="16" t="s">
        <v>456</v>
      </c>
      <c r="D224" s="15" t="s">
        <v>310</v>
      </c>
    </row>
    <row r="225" spans="2:4">
      <c r="B225" s="16" t="s">
        <v>457</v>
      </c>
      <c r="C225" s="16" t="s">
        <v>458</v>
      </c>
      <c r="D225" s="15" t="s">
        <v>310</v>
      </c>
    </row>
    <row r="226" spans="2:4">
      <c r="B226" s="16" t="s">
        <v>459</v>
      </c>
      <c r="C226" s="16" t="s">
        <v>460</v>
      </c>
      <c r="D226" s="15" t="s">
        <v>310</v>
      </c>
    </row>
    <row r="227" spans="2:4">
      <c r="B227" s="16" t="s">
        <v>461</v>
      </c>
      <c r="C227" s="16" t="s">
        <v>462</v>
      </c>
      <c r="D227" s="15" t="s">
        <v>310</v>
      </c>
    </row>
    <row r="228" spans="2:4">
      <c r="B228" s="16" t="s">
        <v>463</v>
      </c>
      <c r="C228" s="16" t="s">
        <v>464</v>
      </c>
      <c r="D228" s="15" t="s">
        <v>310</v>
      </c>
    </row>
    <row r="229" spans="2:4">
      <c r="B229" s="16" t="s">
        <v>465</v>
      </c>
      <c r="C229" s="16" t="s">
        <v>466</v>
      </c>
      <c r="D229" s="15" t="s">
        <v>310</v>
      </c>
    </row>
    <row r="230" spans="2:4">
      <c r="B230" s="16" t="s">
        <v>467</v>
      </c>
      <c r="C230" s="16" t="s">
        <v>468</v>
      </c>
      <c r="D230" s="15" t="s">
        <v>310</v>
      </c>
    </row>
    <row r="231" spans="2:4">
      <c r="B231" s="16" t="s">
        <v>469</v>
      </c>
      <c r="C231" s="16" t="s">
        <v>470</v>
      </c>
      <c r="D231" s="15" t="s">
        <v>310</v>
      </c>
    </row>
    <row r="232" spans="2:4">
      <c r="B232" s="16" t="s">
        <v>471</v>
      </c>
      <c r="C232" s="16" t="s">
        <v>472</v>
      </c>
      <c r="D232" s="15" t="s">
        <v>310</v>
      </c>
    </row>
    <row r="233" spans="2:4">
      <c r="B233" s="16" t="s">
        <v>473</v>
      </c>
      <c r="C233" s="16" t="s">
        <v>474</v>
      </c>
      <c r="D233" s="15" t="s">
        <v>310</v>
      </c>
    </row>
    <row r="234" spans="2:4">
      <c r="B234" s="16" t="s">
        <v>839</v>
      </c>
      <c r="C234" s="16" t="s">
        <v>476</v>
      </c>
      <c r="D234" s="15" t="s">
        <v>310</v>
      </c>
    </row>
    <row r="235" spans="2:4">
      <c r="B235" s="16" t="s">
        <v>477</v>
      </c>
      <c r="C235" s="16" t="s">
        <v>478</v>
      </c>
      <c r="D235" s="15" t="s">
        <v>310</v>
      </c>
    </row>
    <row r="236" spans="2:4">
      <c r="B236" s="16" t="s">
        <v>479</v>
      </c>
      <c r="C236" s="16" t="s">
        <v>480</v>
      </c>
      <c r="D236" s="15" t="s">
        <v>310</v>
      </c>
    </row>
    <row r="237" spans="2:4">
      <c r="B237" s="16" t="s">
        <v>481</v>
      </c>
      <c r="C237" s="16" t="s">
        <v>482</v>
      </c>
      <c r="D237" s="15" t="s">
        <v>310</v>
      </c>
    </row>
    <row r="238" spans="2:4">
      <c r="B238" s="16" t="s">
        <v>483</v>
      </c>
      <c r="C238" s="16" t="s">
        <v>484</v>
      </c>
      <c r="D238" s="15" t="s">
        <v>310</v>
      </c>
    </row>
    <row r="239" spans="2:4">
      <c r="B239" s="16" t="s">
        <v>485</v>
      </c>
      <c r="C239" s="16" t="s">
        <v>486</v>
      </c>
      <c r="D239" s="15" t="s">
        <v>310</v>
      </c>
    </row>
    <row r="240" spans="2:4">
      <c r="B240" s="16" t="s">
        <v>487</v>
      </c>
      <c r="C240" s="16" t="s">
        <v>488</v>
      </c>
      <c r="D240" s="15" t="s">
        <v>310</v>
      </c>
    </row>
    <row r="241" spans="2:4">
      <c r="B241" s="16" t="s">
        <v>489</v>
      </c>
      <c r="C241" s="16" t="s">
        <v>490</v>
      </c>
      <c r="D241" s="15" t="s">
        <v>310</v>
      </c>
    </row>
    <row r="242" spans="2:4">
      <c r="B242" s="16" t="s">
        <v>491</v>
      </c>
      <c r="C242" s="16" t="s">
        <v>492</v>
      </c>
      <c r="D242" s="15" t="s">
        <v>310</v>
      </c>
    </row>
    <row r="243" spans="2:4">
      <c r="B243" s="16" t="s">
        <v>493</v>
      </c>
      <c r="C243" s="16" t="s">
        <v>494</v>
      </c>
      <c r="D243" s="15" t="s">
        <v>310</v>
      </c>
    </row>
    <row r="244" spans="2:4">
      <c r="B244" s="16" t="s">
        <v>495</v>
      </c>
      <c r="C244" s="16" t="s">
        <v>496</v>
      </c>
      <c r="D244" s="15" t="s">
        <v>310</v>
      </c>
    </row>
    <row r="245" spans="2:4">
      <c r="B245" s="16" t="s">
        <v>497</v>
      </c>
      <c r="C245" s="16" t="s">
        <v>498</v>
      </c>
      <c r="D245" s="15" t="s">
        <v>310</v>
      </c>
    </row>
    <row r="246" spans="2:4">
      <c r="B246" s="16" t="s">
        <v>499</v>
      </c>
      <c r="C246" s="16" t="s">
        <v>500</v>
      </c>
      <c r="D246" s="15" t="s">
        <v>310</v>
      </c>
    </row>
    <row r="247" spans="2:4">
      <c r="B247" s="16" t="s">
        <v>501</v>
      </c>
      <c r="C247" s="16" t="s">
        <v>498</v>
      </c>
      <c r="D247" s="15" t="s">
        <v>310</v>
      </c>
    </row>
    <row r="248" spans="2:4">
      <c r="B248" s="16" t="s">
        <v>502</v>
      </c>
      <c r="C248" s="16" t="s">
        <v>503</v>
      </c>
      <c r="D248" s="15" t="s">
        <v>310</v>
      </c>
    </row>
    <row r="249" spans="2:4">
      <c r="B249" s="16" t="s">
        <v>504</v>
      </c>
      <c r="C249" s="16" t="s">
        <v>505</v>
      </c>
      <c r="D249" s="15" t="s">
        <v>310</v>
      </c>
    </row>
    <row r="250" spans="2:4">
      <c r="B250" s="16" t="s">
        <v>506</v>
      </c>
      <c r="C250" s="16" t="s">
        <v>507</v>
      </c>
      <c r="D250" s="15" t="s">
        <v>310</v>
      </c>
    </row>
    <row r="251" spans="2:4">
      <c r="B251" s="16" t="s">
        <v>508</v>
      </c>
      <c r="C251" s="16" t="s">
        <v>509</v>
      </c>
      <c r="D251" s="15" t="s">
        <v>310</v>
      </c>
    </row>
    <row r="252" spans="2:4">
      <c r="B252" s="16" t="s">
        <v>510</v>
      </c>
      <c r="C252" s="16" t="s">
        <v>511</v>
      </c>
      <c r="D252" s="15" t="s">
        <v>310</v>
      </c>
    </row>
    <row r="253" spans="2:4">
      <c r="B253" s="16" t="s">
        <v>512</v>
      </c>
      <c r="C253" s="16" t="s">
        <v>513</v>
      </c>
      <c r="D253" s="15" t="s">
        <v>310</v>
      </c>
    </row>
    <row r="254" spans="2:4">
      <c r="B254" s="16" t="s">
        <v>514</v>
      </c>
      <c r="C254" s="16" t="s">
        <v>515</v>
      </c>
      <c r="D254" s="15" t="s">
        <v>310</v>
      </c>
    </row>
    <row r="255" spans="2:4">
      <c r="B255" s="16" t="s">
        <v>516</v>
      </c>
      <c r="C255" s="16" t="s">
        <v>517</v>
      </c>
      <c r="D255" s="15" t="s">
        <v>310</v>
      </c>
    </row>
    <row r="256" spans="2:4">
      <c r="B256" s="16" t="s">
        <v>518</v>
      </c>
      <c r="C256" s="16" t="s">
        <v>519</v>
      </c>
      <c r="D256" s="15" t="s">
        <v>310</v>
      </c>
    </row>
    <row r="257" spans="2:4">
      <c r="B257" s="16" t="s">
        <v>520</v>
      </c>
      <c r="C257" s="16" t="s">
        <v>521</v>
      </c>
      <c r="D257" s="15" t="s">
        <v>310</v>
      </c>
    </row>
    <row r="258" spans="2:4">
      <c r="B258" s="16" t="s">
        <v>522</v>
      </c>
      <c r="C258" s="16" t="s">
        <v>523</v>
      </c>
      <c r="D258" s="15" t="s">
        <v>310</v>
      </c>
    </row>
    <row r="259" spans="2:4">
      <c r="B259" s="16" t="s">
        <v>524</v>
      </c>
      <c r="C259" s="16" t="s">
        <v>525</v>
      </c>
      <c r="D259" s="15" t="s">
        <v>310</v>
      </c>
    </row>
    <row r="260" spans="2:4">
      <c r="B260" s="16" t="s">
        <v>526</v>
      </c>
      <c r="C260" s="16" t="s">
        <v>527</v>
      </c>
      <c r="D260" s="15" t="s">
        <v>310</v>
      </c>
    </row>
    <row r="261" spans="2:4">
      <c r="B261" s="16" t="s">
        <v>528</v>
      </c>
      <c r="C261" s="16" t="s">
        <v>529</v>
      </c>
      <c r="D261" s="15" t="s">
        <v>310</v>
      </c>
    </row>
    <row r="262" spans="2:4">
      <c r="B262" s="16" t="s">
        <v>530</v>
      </c>
      <c r="C262" s="16" t="s">
        <v>531</v>
      </c>
      <c r="D262" s="15" t="s">
        <v>310</v>
      </c>
    </row>
    <row r="263" spans="2:4">
      <c r="B263" s="16" t="s">
        <v>532</v>
      </c>
      <c r="C263" s="16" t="s">
        <v>533</v>
      </c>
      <c r="D263" s="15" t="s">
        <v>310</v>
      </c>
    </row>
    <row r="264" spans="2:4">
      <c r="B264" s="16" t="s">
        <v>534</v>
      </c>
      <c r="C264" s="16" t="s">
        <v>535</v>
      </c>
      <c r="D264" s="15" t="s">
        <v>310</v>
      </c>
    </row>
    <row r="265" spans="2:4">
      <c r="B265" s="16" t="s">
        <v>536</v>
      </c>
      <c r="C265" s="16" t="s">
        <v>537</v>
      </c>
      <c r="D265" s="15" t="s">
        <v>310</v>
      </c>
    </row>
    <row r="266" spans="2:4">
      <c r="B266" s="16" t="s">
        <v>538</v>
      </c>
      <c r="C266" s="16" t="s">
        <v>539</v>
      </c>
      <c r="D266" s="15" t="s">
        <v>310</v>
      </c>
    </row>
    <row r="267" spans="2:4">
      <c r="B267" s="16" t="s">
        <v>540</v>
      </c>
      <c r="C267" s="16" t="s">
        <v>541</v>
      </c>
      <c r="D267" s="15" t="s">
        <v>310</v>
      </c>
    </row>
    <row r="268" spans="2:4">
      <c r="B268" s="16" t="s">
        <v>542</v>
      </c>
      <c r="C268" s="16" t="s">
        <v>543</v>
      </c>
      <c r="D268" s="15" t="s">
        <v>310</v>
      </c>
    </row>
    <row r="269" spans="2:4">
      <c r="B269" s="16" t="s">
        <v>544</v>
      </c>
      <c r="C269" s="16" t="s">
        <v>545</v>
      </c>
      <c r="D269" s="15" t="s">
        <v>310</v>
      </c>
    </row>
    <row r="270" spans="2:4">
      <c r="B270" s="16" t="s">
        <v>546</v>
      </c>
      <c r="C270" s="16" t="s">
        <v>547</v>
      </c>
      <c r="D270" s="15" t="s">
        <v>310</v>
      </c>
    </row>
    <row r="271" spans="2:4">
      <c r="B271" s="16" t="s">
        <v>548</v>
      </c>
      <c r="C271" s="16" t="s">
        <v>549</v>
      </c>
      <c r="D271" s="15" t="s">
        <v>310</v>
      </c>
    </row>
    <row r="272" spans="2:4">
      <c r="B272" s="16" t="s">
        <v>550</v>
      </c>
      <c r="C272" s="16" t="s">
        <v>551</v>
      </c>
      <c r="D272" s="15" t="s">
        <v>310</v>
      </c>
    </row>
    <row r="273" spans="2:4">
      <c r="B273" s="16" t="s">
        <v>552</v>
      </c>
      <c r="C273" s="16" t="s">
        <v>553</v>
      </c>
      <c r="D273" s="15" t="s">
        <v>310</v>
      </c>
    </row>
    <row r="274" spans="2:4">
      <c r="B274" s="16" t="s">
        <v>554</v>
      </c>
      <c r="C274" s="16" t="s">
        <v>555</v>
      </c>
      <c r="D274" s="15" t="s">
        <v>310</v>
      </c>
    </row>
    <row r="275" spans="2:4">
      <c r="B275" s="16" t="s">
        <v>556</v>
      </c>
      <c r="C275" s="16" t="s">
        <v>557</v>
      </c>
      <c r="D275" s="15" t="s">
        <v>310</v>
      </c>
    </row>
    <row r="276" spans="2:4">
      <c r="B276" s="16" t="s">
        <v>558</v>
      </c>
      <c r="C276" s="16" t="s">
        <v>559</v>
      </c>
      <c r="D276" s="15" t="s">
        <v>310</v>
      </c>
    </row>
    <row r="277" spans="2:4">
      <c r="B277" s="16" t="s">
        <v>560</v>
      </c>
      <c r="C277" s="16" t="s">
        <v>561</v>
      </c>
      <c r="D277" s="15" t="s">
        <v>310</v>
      </c>
    </row>
    <row r="278" spans="2:4">
      <c r="B278" s="16" t="s">
        <v>562</v>
      </c>
      <c r="C278" s="16" t="s">
        <v>563</v>
      </c>
      <c r="D278" s="15" t="s">
        <v>310</v>
      </c>
    </row>
    <row r="279" spans="2:4">
      <c r="B279" s="16" t="s">
        <v>564</v>
      </c>
      <c r="C279" s="16" t="s">
        <v>565</v>
      </c>
      <c r="D279" s="15" t="s">
        <v>310</v>
      </c>
    </row>
    <row r="280" spans="2:4">
      <c r="B280" s="16" t="s">
        <v>566</v>
      </c>
      <c r="C280" s="16" t="s">
        <v>567</v>
      </c>
      <c r="D280" s="15" t="s">
        <v>310</v>
      </c>
    </row>
    <row r="281" spans="2:4">
      <c r="B281" s="16" t="s">
        <v>568</v>
      </c>
      <c r="C281" s="16" t="s">
        <v>569</v>
      </c>
      <c r="D281" s="15" t="s">
        <v>310</v>
      </c>
    </row>
    <row r="282" spans="2:4">
      <c r="B282" s="16" t="s">
        <v>570</v>
      </c>
      <c r="C282" s="16" t="s">
        <v>571</v>
      </c>
      <c r="D282" s="15" t="s">
        <v>310</v>
      </c>
    </row>
    <row r="283" spans="2:4">
      <c r="B283" s="16" t="s">
        <v>572</v>
      </c>
      <c r="C283" s="16" t="s">
        <v>573</v>
      </c>
      <c r="D283" s="15" t="s">
        <v>310</v>
      </c>
    </row>
    <row r="284" spans="2:4">
      <c r="B284" s="16" t="s">
        <v>574</v>
      </c>
      <c r="C284" s="16" t="s">
        <v>575</v>
      </c>
      <c r="D284" s="15" t="s">
        <v>310</v>
      </c>
    </row>
    <row r="285" spans="2:4">
      <c r="B285" s="16" t="s">
        <v>576</v>
      </c>
      <c r="C285" s="16" t="s">
        <v>577</v>
      </c>
      <c r="D285" s="15" t="s">
        <v>310</v>
      </c>
    </row>
    <row r="286" spans="2:4">
      <c r="B286" s="16" t="s">
        <v>578</v>
      </c>
      <c r="C286" s="16" t="s">
        <v>579</v>
      </c>
      <c r="D286" s="15" t="s">
        <v>310</v>
      </c>
    </row>
    <row r="287" spans="2:4">
      <c r="B287" s="16" t="s">
        <v>580</v>
      </c>
      <c r="C287" s="16" t="s">
        <v>581</v>
      </c>
      <c r="D287" s="15" t="s">
        <v>582</v>
      </c>
    </row>
    <row r="288" spans="2:4">
      <c r="B288" s="16" t="s">
        <v>583</v>
      </c>
      <c r="C288" s="16" t="s">
        <v>584</v>
      </c>
      <c r="D288" s="15" t="s">
        <v>585</v>
      </c>
    </row>
    <row r="289" spans="2:4">
      <c r="B289" s="16" t="s">
        <v>586</v>
      </c>
      <c r="C289" s="16" t="s">
        <v>587</v>
      </c>
      <c r="D289" s="15" t="s">
        <v>585</v>
      </c>
    </row>
    <row r="290" spans="2:4">
      <c r="B290" s="16" t="s">
        <v>588</v>
      </c>
      <c r="C290" s="16" t="s">
        <v>589</v>
      </c>
      <c r="D290" s="15" t="s">
        <v>585</v>
      </c>
    </row>
    <row r="291" spans="2:4">
      <c r="B291" s="16" t="s">
        <v>590</v>
      </c>
      <c r="C291" s="16" t="s">
        <v>591</v>
      </c>
      <c r="D291" s="15" t="s">
        <v>585</v>
      </c>
    </row>
    <row r="292" spans="2:4">
      <c r="B292" s="16" t="s">
        <v>592</v>
      </c>
      <c r="C292" s="16" t="s">
        <v>593</v>
      </c>
      <c r="D292" s="15" t="s">
        <v>585</v>
      </c>
    </row>
    <row r="293" spans="2:4">
      <c r="B293" s="16" t="s">
        <v>594</v>
      </c>
      <c r="C293" s="16" t="s">
        <v>595</v>
      </c>
      <c r="D293" s="15" t="s">
        <v>585</v>
      </c>
    </row>
    <row r="294" spans="2:4">
      <c r="B294" s="16" t="s">
        <v>596</v>
      </c>
      <c r="C294" s="16" t="s">
        <v>597</v>
      </c>
      <c r="D294" s="15" t="s">
        <v>585</v>
      </c>
    </row>
    <row r="295" spans="2:4">
      <c r="B295" s="15" t="s">
        <v>598</v>
      </c>
      <c r="C295" s="15" t="s">
        <v>599</v>
      </c>
      <c r="D295" s="15" t="s">
        <v>600</v>
      </c>
    </row>
    <row r="296" spans="2:4">
      <c r="B296" s="15" t="s">
        <v>601</v>
      </c>
      <c r="C296" s="15" t="s">
        <v>602</v>
      </c>
      <c r="D296" s="15" t="s">
        <v>600</v>
      </c>
    </row>
    <row r="297" spans="2:4">
      <c r="B297" s="15" t="s">
        <v>603</v>
      </c>
      <c r="C297" s="15" t="s">
        <v>604</v>
      </c>
      <c r="D297" s="15" t="s">
        <v>600</v>
      </c>
    </row>
    <row r="298" spans="2:4">
      <c r="B298" s="15" t="s">
        <v>605</v>
      </c>
      <c r="C298" s="15" t="s">
        <v>606</v>
      </c>
      <c r="D298" s="15" t="s">
        <v>600</v>
      </c>
    </row>
    <row r="299" spans="2:4">
      <c r="B299" s="15" t="s">
        <v>607</v>
      </c>
      <c r="C299" s="15" t="s">
        <v>608</v>
      </c>
      <c r="D299" s="15" t="s">
        <v>600</v>
      </c>
    </row>
    <row r="300" spans="2:4">
      <c r="B300" s="15" t="s">
        <v>609</v>
      </c>
      <c r="C300" s="15" t="s">
        <v>610</v>
      </c>
      <c r="D300" s="15" t="s">
        <v>600</v>
      </c>
    </row>
    <row r="301" spans="2:4">
      <c r="B301" s="15" t="s">
        <v>611</v>
      </c>
      <c r="C301" s="15" t="s">
        <v>612</v>
      </c>
      <c r="D301" s="15" t="s">
        <v>600</v>
      </c>
    </row>
    <row r="302" spans="2:4">
      <c r="B302" s="15" t="s">
        <v>613</v>
      </c>
      <c r="C302" s="15" t="s">
        <v>614</v>
      </c>
      <c r="D302" s="15" t="s">
        <v>600</v>
      </c>
    </row>
    <row r="303" spans="2:4">
      <c r="B303" s="15" t="s">
        <v>615</v>
      </c>
      <c r="C303" s="15" t="s">
        <v>616</v>
      </c>
      <c r="D303" s="15" t="s">
        <v>600</v>
      </c>
    </row>
    <row r="304" spans="2:4">
      <c r="B304" s="15" t="s">
        <v>617</v>
      </c>
      <c r="C304" s="15" t="s">
        <v>618</v>
      </c>
      <c r="D304" s="15" t="s">
        <v>600</v>
      </c>
    </row>
    <row r="305" spans="2:4">
      <c r="B305" s="15" t="s">
        <v>619</v>
      </c>
      <c r="C305" s="15" t="s">
        <v>620</v>
      </c>
      <c r="D305" s="15" t="s">
        <v>600</v>
      </c>
    </row>
    <row r="306" spans="2:4">
      <c r="B306" s="15" t="s">
        <v>621</v>
      </c>
      <c r="C306" s="15" t="s">
        <v>622</v>
      </c>
      <c r="D306" s="15" t="s">
        <v>600</v>
      </c>
    </row>
    <row r="307" spans="2:4">
      <c r="B307" s="15" t="s">
        <v>623</v>
      </c>
      <c r="C307" s="15" t="s">
        <v>624</v>
      </c>
      <c r="D307" s="15" t="s">
        <v>600</v>
      </c>
    </row>
    <row r="308" spans="2:4">
      <c r="B308" s="15" t="s">
        <v>625</v>
      </c>
      <c r="C308" s="15" t="s">
        <v>626</v>
      </c>
      <c r="D308" s="15" t="s">
        <v>600</v>
      </c>
    </row>
    <row r="309" spans="2:4">
      <c r="B309" s="15" t="s">
        <v>627</v>
      </c>
      <c r="C309" s="15" t="s">
        <v>628</v>
      </c>
      <c r="D309" s="15" t="s">
        <v>600</v>
      </c>
    </row>
    <row r="310" spans="2:4">
      <c r="B310" s="15" t="s">
        <v>629</v>
      </c>
      <c r="C310" s="15" t="s">
        <v>630</v>
      </c>
      <c r="D310" s="15" t="s">
        <v>600</v>
      </c>
    </row>
    <row r="311" spans="2:4">
      <c r="B311" s="15" t="s">
        <v>631</v>
      </c>
      <c r="C311" s="15" t="s">
        <v>632</v>
      </c>
      <c r="D311" s="15" t="s">
        <v>600</v>
      </c>
    </row>
    <row r="312" spans="2:4">
      <c r="B312" s="15" t="s">
        <v>633</v>
      </c>
      <c r="C312" s="15" t="s">
        <v>634</v>
      </c>
      <c r="D312" s="15" t="s">
        <v>600</v>
      </c>
    </row>
    <row r="313" spans="2:4">
      <c r="B313" s="15" t="s">
        <v>635</v>
      </c>
      <c r="C313" s="15" t="s">
        <v>636</v>
      </c>
      <c r="D313" s="15" t="s">
        <v>600</v>
      </c>
    </row>
    <row r="314" spans="2:4">
      <c r="B314" s="15" t="s">
        <v>637</v>
      </c>
      <c r="C314" s="15" t="s">
        <v>638</v>
      </c>
      <c r="D314" s="15" t="s">
        <v>600</v>
      </c>
    </row>
    <row r="315" spans="2:4">
      <c r="B315" s="15" t="s">
        <v>639</v>
      </c>
      <c r="C315" s="15" t="s">
        <v>640</v>
      </c>
      <c r="D315" s="15" t="s">
        <v>600</v>
      </c>
    </row>
    <row r="316" spans="2:4">
      <c r="B316" s="15" t="s">
        <v>641</v>
      </c>
      <c r="C316" s="15" t="s">
        <v>642</v>
      </c>
      <c r="D316" s="15" t="s">
        <v>600</v>
      </c>
    </row>
    <row r="317" spans="2:4">
      <c r="B317" s="15" t="s">
        <v>643</v>
      </c>
      <c r="C317" s="15" t="s">
        <v>644</v>
      </c>
      <c r="D317" s="15" t="s">
        <v>600</v>
      </c>
    </row>
    <row r="318" spans="2:4">
      <c r="B318" s="15" t="s">
        <v>645</v>
      </c>
      <c r="C318" s="15" t="s">
        <v>646</v>
      </c>
      <c r="D318" s="15" t="s">
        <v>600</v>
      </c>
    </row>
    <row r="319" spans="2:4">
      <c r="B319" s="15" t="s">
        <v>647</v>
      </c>
      <c r="C319" s="15" t="s">
        <v>648</v>
      </c>
      <c r="D319" s="15" t="s">
        <v>600</v>
      </c>
    </row>
    <row r="320" spans="2:4">
      <c r="B320" s="15" t="s">
        <v>649</v>
      </c>
      <c r="C320" s="15" t="s">
        <v>650</v>
      </c>
      <c r="D320" s="15" t="s">
        <v>600</v>
      </c>
    </row>
    <row r="321" spans="2:4">
      <c r="B321" s="15" t="s">
        <v>651</v>
      </c>
      <c r="C321" s="15" t="s">
        <v>652</v>
      </c>
      <c r="D321" s="15" t="s">
        <v>600</v>
      </c>
    </row>
    <row r="322" spans="2:4">
      <c r="B322" s="15" t="s">
        <v>653</v>
      </c>
      <c r="C322" s="15" t="s">
        <v>654</v>
      </c>
      <c r="D322" s="15" t="s">
        <v>600</v>
      </c>
    </row>
    <row r="323" spans="2:4">
      <c r="B323" s="15" t="s">
        <v>655</v>
      </c>
      <c r="C323" s="15" t="s">
        <v>656</v>
      </c>
      <c r="D323" s="15" t="s">
        <v>600</v>
      </c>
    </row>
    <row r="324" spans="2:4">
      <c r="B324" s="15" t="s">
        <v>657</v>
      </c>
      <c r="C324" s="15" t="s">
        <v>658</v>
      </c>
      <c r="D324" s="15" t="s">
        <v>600</v>
      </c>
    </row>
    <row r="325" spans="2:4">
      <c r="B325" s="15" t="s">
        <v>659</v>
      </c>
      <c r="C325" s="15" t="s">
        <v>660</v>
      </c>
      <c r="D325" s="15" t="s">
        <v>600</v>
      </c>
    </row>
    <row r="326" spans="2:4">
      <c r="B326" s="15" t="s">
        <v>661</v>
      </c>
      <c r="C326" s="15" t="s">
        <v>662</v>
      </c>
      <c r="D326" s="15" t="s">
        <v>600</v>
      </c>
    </row>
    <row r="327" spans="2:4">
      <c r="B327" s="15" t="s">
        <v>663</v>
      </c>
      <c r="C327" s="15" t="s">
        <v>664</v>
      </c>
      <c r="D327" s="15" t="s">
        <v>600</v>
      </c>
    </row>
    <row r="328" spans="2:4">
      <c r="B328" s="15" t="s">
        <v>665</v>
      </c>
      <c r="C328" s="15" t="s">
        <v>666</v>
      </c>
      <c r="D328" s="15" t="s">
        <v>600</v>
      </c>
    </row>
    <row r="329" spans="2:4">
      <c r="B329" s="15" t="s">
        <v>667</v>
      </c>
      <c r="C329" s="15" t="s">
        <v>668</v>
      </c>
      <c r="D329" s="15" t="s">
        <v>600</v>
      </c>
    </row>
    <row r="330" spans="2:4">
      <c r="B330" s="15" t="s">
        <v>669</v>
      </c>
      <c r="C330" s="15" t="s">
        <v>670</v>
      </c>
      <c r="D330" s="15" t="s">
        <v>600</v>
      </c>
    </row>
    <row r="331" spans="2:4">
      <c r="B331" s="15" t="s">
        <v>671</v>
      </c>
      <c r="C331" s="15" t="s">
        <v>672</v>
      </c>
      <c r="D331" s="15" t="s">
        <v>600</v>
      </c>
    </row>
    <row r="332" spans="2:4">
      <c r="B332" s="15" t="s">
        <v>673</v>
      </c>
      <c r="C332" s="15" t="s">
        <v>674</v>
      </c>
      <c r="D332" s="15" t="s">
        <v>600</v>
      </c>
    </row>
    <row r="333" spans="2:4">
      <c r="B333" s="15" t="s">
        <v>675</v>
      </c>
      <c r="C333" s="15" t="s">
        <v>676</v>
      </c>
      <c r="D333" s="15" t="s">
        <v>600</v>
      </c>
    </row>
    <row r="334" spans="2:4">
      <c r="B334" s="15" t="s">
        <v>677</v>
      </c>
      <c r="C334" s="15" t="s">
        <v>678</v>
      </c>
      <c r="D334" s="15" t="s">
        <v>679</v>
      </c>
    </row>
    <row r="335" spans="2:4">
      <c r="B335" s="15" t="s">
        <v>680</v>
      </c>
      <c r="C335" s="15" t="s">
        <v>681</v>
      </c>
      <c r="D335" s="15" t="s">
        <v>679</v>
      </c>
    </row>
    <row r="336" spans="2:4">
      <c r="B336" s="15" t="s">
        <v>682</v>
      </c>
      <c r="C336" s="15" t="s">
        <v>683</v>
      </c>
      <c r="D336" s="15" t="s">
        <v>684</v>
      </c>
    </row>
    <row r="337" spans="2:4">
      <c r="B337" s="15" t="s">
        <v>685</v>
      </c>
      <c r="C337" s="15" t="s">
        <v>686</v>
      </c>
      <c r="D337" s="15" t="s">
        <v>684</v>
      </c>
    </row>
    <row r="338" spans="2:4">
      <c r="B338" s="15" t="s">
        <v>687</v>
      </c>
      <c r="C338" s="15" t="s">
        <v>688</v>
      </c>
      <c r="D338" s="15" t="s">
        <v>684</v>
      </c>
    </row>
    <row r="339" spans="2:4">
      <c r="B339" s="15" t="s">
        <v>689</v>
      </c>
      <c r="C339" s="15" t="s">
        <v>690</v>
      </c>
      <c r="D339" s="15" t="s">
        <v>684</v>
      </c>
    </row>
    <row r="340" spans="2:4">
      <c r="B340" s="15" t="s">
        <v>691</v>
      </c>
      <c r="C340" s="15" t="s">
        <v>692</v>
      </c>
      <c r="D340" s="15" t="s">
        <v>693</v>
      </c>
    </row>
    <row r="341" spans="2:4">
      <c r="B341" s="15" t="s">
        <v>694</v>
      </c>
      <c r="C341" s="15" t="s">
        <v>695</v>
      </c>
      <c r="D341" s="15" t="s">
        <v>696</v>
      </c>
    </row>
    <row r="342" spans="2:4">
      <c r="B342" s="15" t="s">
        <v>697</v>
      </c>
      <c r="C342" s="15" t="s">
        <v>698</v>
      </c>
      <c r="D342" s="15" t="s">
        <v>696</v>
      </c>
    </row>
    <row r="343" spans="2:4">
      <c r="B343" s="15" t="s">
        <v>699</v>
      </c>
      <c r="C343" s="15" t="s">
        <v>700</v>
      </c>
      <c r="D343" s="15" t="s">
        <v>696</v>
      </c>
    </row>
    <row r="344" spans="2:4">
      <c r="B344" s="15" t="s">
        <v>701</v>
      </c>
      <c r="C344" s="15" t="s">
        <v>702</v>
      </c>
      <c r="D344" s="15" t="s">
        <v>696</v>
      </c>
    </row>
    <row r="345" spans="2:4">
      <c r="B345" s="15" t="s">
        <v>703</v>
      </c>
      <c r="C345" s="15" t="s">
        <v>704</v>
      </c>
      <c r="D345" s="15" t="s">
        <v>705</v>
      </c>
    </row>
    <row r="346" spans="2:4">
      <c r="B346" s="15" t="s">
        <v>706</v>
      </c>
      <c r="C346" s="15" t="s">
        <v>707</v>
      </c>
      <c r="D346" s="15" t="s">
        <v>705</v>
      </c>
    </row>
  </sheetData>
  <mergeCells count="1">
    <mergeCell ref="B1:D1"/>
  </mergeCells>
  <conditionalFormatting sqref="B3:B34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15"/>
  <sheetViews>
    <sheetView topLeftCell="A45" workbookViewId="0">
      <selection activeCell="A33" sqref="A33:A36"/>
    </sheetView>
  </sheetViews>
  <sheetFormatPr defaultColWidth="8.72727272727273" defaultRowHeight="14" outlineLevelCol="5"/>
  <cols>
    <col min="1" max="1" width="17.8909090909091" style="2" customWidth="1"/>
    <col min="2" max="4" width="17.4454545454545" style="1" customWidth="1"/>
    <col min="5" max="5" width="21.3363636363636" style="1" customWidth="1"/>
    <col min="6" max="6" width="18.5545454545455" style="1" customWidth="1"/>
    <col min="7" max="16384" width="8.72727272727273" style="2"/>
  </cols>
  <sheetData>
    <row r="1" s="1" customFormat="1" ht="25" customHeight="1" spans="1:6">
      <c r="A1" s="3" t="s">
        <v>840</v>
      </c>
      <c r="B1" s="3"/>
      <c r="C1" s="3"/>
      <c r="D1" s="3"/>
      <c r="E1" s="3"/>
      <c r="F1" s="3"/>
    </row>
    <row r="2" spans="1:6">
      <c r="A2" s="4" t="s">
        <v>841</v>
      </c>
      <c r="B2" s="5" t="s">
        <v>842</v>
      </c>
      <c r="C2" s="5" t="s">
        <v>843</v>
      </c>
      <c r="D2" s="6" t="s">
        <v>844</v>
      </c>
      <c r="E2" s="6" t="s">
        <v>845</v>
      </c>
      <c r="F2" s="6" t="s">
        <v>846</v>
      </c>
    </row>
    <row r="3" spans="1:6">
      <c r="A3" s="7" t="s">
        <v>708</v>
      </c>
      <c r="B3" s="8" t="s">
        <v>759</v>
      </c>
      <c r="C3" s="8" t="s">
        <v>847</v>
      </c>
      <c r="D3" s="9" t="s">
        <v>848</v>
      </c>
      <c r="E3" s="9" t="s">
        <v>849</v>
      </c>
      <c r="F3" s="9" t="s">
        <v>850</v>
      </c>
    </row>
    <row r="4" spans="1:6">
      <c r="A4" s="7" t="s">
        <v>711</v>
      </c>
      <c r="B4" s="8" t="s">
        <v>757</v>
      </c>
      <c r="C4" s="8" t="s">
        <v>850</v>
      </c>
      <c r="D4" s="9" t="s">
        <v>851</v>
      </c>
      <c r="E4" s="9" t="s">
        <v>852</v>
      </c>
      <c r="F4" s="9" t="s">
        <v>853</v>
      </c>
    </row>
    <row r="5" spans="1:6">
      <c r="A5" s="7" t="s">
        <v>713</v>
      </c>
      <c r="B5" s="8" t="s">
        <v>717</v>
      </c>
      <c r="C5" s="8" t="s">
        <v>407</v>
      </c>
      <c r="D5" s="9" t="s">
        <v>854</v>
      </c>
      <c r="E5" s="9" t="s">
        <v>855</v>
      </c>
      <c r="F5" s="9" t="s">
        <v>856</v>
      </c>
    </row>
    <row r="6" spans="1:6">
      <c r="A6" s="7" t="s">
        <v>715</v>
      </c>
      <c r="B6" s="8" t="s">
        <v>857</v>
      </c>
      <c r="C6" s="8" t="s">
        <v>858</v>
      </c>
      <c r="D6" s="9" t="s">
        <v>850</v>
      </c>
      <c r="E6" s="9" t="s">
        <v>859</v>
      </c>
      <c r="F6" s="9" t="s">
        <v>708</v>
      </c>
    </row>
    <row r="7" spans="1:6">
      <c r="A7" s="7" t="s">
        <v>717</v>
      </c>
      <c r="B7" s="8" t="s">
        <v>729</v>
      </c>
      <c r="C7" s="8" t="s">
        <v>797</v>
      </c>
      <c r="D7" s="9" t="s">
        <v>860</v>
      </c>
      <c r="E7" s="9" t="s">
        <v>861</v>
      </c>
      <c r="F7" s="9" t="s">
        <v>862</v>
      </c>
    </row>
    <row r="8" spans="1:6">
      <c r="A8" s="7" t="s">
        <v>719</v>
      </c>
      <c r="B8" s="8" t="s">
        <v>739</v>
      </c>
      <c r="C8" s="8" t="s">
        <v>773</v>
      </c>
      <c r="D8" s="9" t="s">
        <v>863</v>
      </c>
      <c r="E8" s="9" t="s">
        <v>864</v>
      </c>
      <c r="F8" s="9" t="s">
        <v>865</v>
      </c>
    </row>
    <row r="9" spans="1:6">
      <c r="A9" s="7" t="s">
        <v>721</v>
      </c>
      <c r="B9" s="8" t="s">
        <v>866</v>
      </c>
      <c r="C9" s="8" t="s">
        <v>867</v>
      </c>
      <c r="D9" s="9" t="s">
        <v>868</v>
      </c>
      <c r="E9" s="9" t="s">
        <v>869</v>
      </c>
      <c r="F9" s="9" t="s">
        <v>870</v>
      </c>
    </row>
    <row r="10" spans="1:6">
      <c r="A10" s="7" t="s">
        <v>723</v>
      </c>
      <c r="B10" s="8" t="s">
        <v>871</v>
      </c>
      <c r="C10" s="8" t="s">
        <v>872</v>
      </c>
      <c r="D10" s="9" t="s">
        <v>873</v>
      </c>
      <c r="E10" s="9" t="s">
        <v>874</v>
      </c>
      <c r="F10" s="9" t="s">
        <v>875</v>
      </c>
    </row>
    <row r="11" spans="1:6">
      <c r="A11" s="7" t="s">
        <v>725</v>
      </c>
      <c r="B11" s="8" t="s">
        <v>876</v>
      </c>
      <c r="C11" s="8" t="s">
        <v>877</v>
      </c>
      <c r="D11" s="9" t="s">
        <v>878</v>
      </c>
      <c r="E11" s="9" t="s">
        <v>879</v>
      </c>
      <c r="F11" s="9" t="s">
        <v>880</v>
      </c>
    </row>
    <row r="12" spans="1:6">
      <c r="A12" s="7" t="s">
        <v>727</v>
      </c>
      <c r="B12" s="8" t="s">
        <v>4</v>
      </c>
      <c r="C12" s="8" t="s">
        <v>881</v>
      </c>
      <c r="D12" s="9" t="s">
        <v>882</v>
      </c>
      <c r="E12" s="9" t="s">
        <v>883</v>
      </c>
      <c r="F12" s="9" t="s">
        <v>884</v>
      </c>
    </row>
    <row r="13" spans="1:6">
      <c r="A13" s="7" t="s">
        <v>729</v>
      </c>
      <c r="B13" s="8" t="s">
        <v>723</v>
      </c>
      <c r="C13" s="8" t="s">
        <v>885</v>
      </c>
      <c r="D13" s="9" t="s">
        <v>847</v>
      </c>
      <c r="E13" s="9" t="s">
        <v>886</v>
      </c>
      <c r="F13" s="9" t="s">
        <v>887</v>
      </c>
    </row>
    <row r="14" spans="1:6">
      <c r="A14" s="7" t="s">
        <v>731</v>
      </c>
      <c r="B14" s="8" t="s">
        <v>733</v>
      </c>
      <c r="C14" s="8" t="s">
        <v>888</v>
      </c>
      <c r="D14" s="9" t="s">
        <v>889</v>
      </c>
      <c r="E14" s="9" t="s">
        <v>195</v>
      </c>
      <c r="F14" s="9" t="s">
        <v>890</v>
      </c>
    </row>
    <row r="15" spans="1:6">
      <c r="A15" s="7" t="s">
        <v>733</v>
      </c>
      <c r="B15" s="8" t="s">
        <v>891</v>
      </c>
      <c r="C15" s="8" t="s">
        <v>733</v>
      </c>
      <c r="D15" s="9" t="s">
        <v>856</v>
      </c>
      <c r="E15" s="9" t="s">
        <v>892</v>
      </c>
      <c r="F15" s="9" t="s">
        <v>893</v>
      </c>
    </row>
    <row r="16" spans="1:6">
      <c r="A16" s="7" t="s">
        <v>735</v>
      </c>
      <c r="B16" s="8" t="s">
        <v>894</v>
      </c>
      <c r="C16" s="8" t="s">
        <v>819</v>
      </c>
      <c r="D16" s="9" t="s">
        <v>895</v>
      </c>
      <c r="E16" s="9" t="s">
        <v>896</v>
      </c>
      <c r="F16" s="9" t="s">
        <v>897</v>
      </c>
    </row>
    <row r="17" spans="1:6">
      <c r="A17" s="7" t="s">
        <v>737</v>
      </c>
      <c r="B17" s="8" t="s">
        <v>898</v>
      </c>
      <c r="C17" s="8" t="s">
        <v>899</v>
      </c>
      <c r="D17" s="9" t="s">
        <v>900</v>
      </c>
      <c r="E17" s="9" t="s">
        <v>901</v>
      </c>
      <c r="F17" s="9" t="s">
        <v>902</v>
      </c>
    </row>
    <row r="18" spans="1:6">
      <c r="A18" s="7" t="s">
        <v>739</v>
      </c>
      <c r="B18" s="8" t="s">
        <v>903</v>
      </c>
      <c r="C18" s="8" t="s">
        <v>904</v>
      </c>
      <c r="D18" s="9" t="s">
        <v>905</v>
      </c>
      <c r="E18" s="9" t="s">
        <v>906</v>
      </c>
      <c r="F18" s="9" t="s">
        <v>907</v>
      </c>
    </row>
    <row r="19" spans="1:6">
      <c r="A19" s="7" t="s">
        <v>741</v>
      </c>
      <c r="B19" s="8" t="s">
        <v>908</v>
      </c>
      <c r="C19" s="8" t="s">
        <v>809</v>
      </c>
      <c r="D19" s="9" t="s">
        <v>909</v>
      </c>
      <c r="E19" s="9" t="s">
        <v>910</v>
      </c>
      <c r="F19" s="9" t="s">
        <v>911</v>
      </c>
    </row>
    <row r="20" spans="1:6">
      <c r="A20" s="7" t="s">
        <v>743</v>
      </c>
      <c r="B20" s="8" t="s">
        <v>850</v>
      </c>
      <c r="C20" s="8" t="s">
        <v>912</v>
      </c>
      <c r="D20" s="9" t="s">
        <v>913</v>
      </c>
      <c r="E20" s="9" t="s">
        <v>914</v>
      </c>
      <c r="F20" s="9" t="s">
        <v>915</v>
      </c>
    </row>
    <row r="21" spans="1:6">
      <c r="A21" s="7" t="s">
        <v>745</v>
      </c>
      <c r="B21" s="8" t="s">
        <v>807</v>
      </c>
      <c r="C21" s="8" t="s">
        <v>916</v>
      </c>
      <c r="D21" s="9" t="s">
        <v>917</v>
      </c>
      <c r="E21" s="9" t="s">
        <v>918</v>
      </c>
      <c r="F21" s="9" t="s">
        <v>919</v>
      </c>
    </row>
    <row r="22" spans="1:6">
      <c r="A22" s="7" t="s">
        <v>747</v>
      </c>
      <c r="B22" s="8" t="s">
        <v>920</v>
      </c>
      <c r="C22" s="8" t="s">
        <v>921</v>
      </c>
      <c r="D22" s="9" t="s">
        <v>733</v>
      </c>
      <c r="E22" s="9" t="s">
        <v>922</v>
      </c>
      <c r="F22" s="9" t="s">
        <v>923</v>
      </c>
    </row>
    <row r="23" spans="1:6">
      <c r="A23" s="7" t="s">
        <v>749</v>
      </c>
      <c r="B23" s="8" t="s">
        <v>823</v>
      </c>
      <c r="C23" s="8" t="s">
        <v>803</v>
      </c>
      <c r="D23" s="9" t="s">
        <v>924</v>
      </c>
      <c r="E23" s="9" t="s">
        <v>925</v>
      </c>
      <c r="F23" s="9" t="s">
        <v>926</v>
      </c>
    </row>
    <row r="24" spans="1:6">
      <c r="A24" s="7" t="s">
        <v>751</v>
      </c>
      <c r="B24" s="8" t="s">
        <v>927</v>
      </c>
      <c r="C24" s="8" t="s">
        <v>928</v>
      </c>
      <c r="D24" s="9" t="s">
        <v>929</v>
      </c>
      <c r="E24" s="9" t="s">
        <v>930</v>
      </c>
      <c r="F24" s="9" t="s">
        <v>931</v>
      </c>
    </row>
    <row r="25" spans="1:6">
      <c r="A25" s="7" t="s">
        <v>753</v>
      </c>
      <c r="B25" s="8" t="s">
        <v>230</v>
      </c>
      <c r="C25" s="8" t="s">
        <v>359</v>
      </c>
      <c r="D25" s="9" t="s">
        <v>407</v>
      </c>
      <c r="E25" s="9" t="s">
        <v>932</v>
      </c>
      <c r="F25" s="9" t="s">
        <v>860</v>
      </c>
    </row>
    <row r="26" spans="1:6">
      <c r="A26" s="7" t="s">
        <v>755</v>
      </c>
      <c r="B26" s="8" t="s">
        <v>761</v>
      </c>
      <c r="C26" s="8" t="s">
        <v>799</v>
      </c>
      <c r="D26" s="9" t="s">
        <v>865</v>
      </c>
      <c r="E26" s="9" t="s">
        <v>933</v>
      </c>
      <c r="F26" s="9" t="s">
        <v>934</v>
      </c>
    </row>
    <row r="27" spans="1:6">
      <c r="A27" s="7" t="s">
        <v>757</v>
      </c>
      <c r="B27" s="8" t="s">
        <v>217</v>
      </c>
      <c r="C27" s="8" t="s">
        <v>823</v>
      </c>
      <c r="D27" s="9" t="s">
        <v>935</v>
      </c>
      <c r="E27" s="9" t="s">
        <v>936</v>
      </c>
      <c r="F27" s="9" t="s">
        <v>937</v>
      </c>
    </row>
    <row r="28" spans="1:6">
      <c r="A28" s="7" t="s">
        <v>759</v>
      </c>
      <c r="B28" s="8" t="s">
        <v>938</v>
      </c>
      <c r="C28" s="8" t="s">
        <v>939</v>
      </c>
      <c r="D28" s="9" t="s">
        <v>940</v>
      </c>
      <c r="E28" s="9" t="s">
        <v>941</v>
      </c>
      <c r="F28" s="9" t="s">
        <v>942</v>
      </c>
    </row>
    <row r="29" spans="1:6">
      <c r="A29" s="7" t="s">
        <v>761</v>
      </c>
      <c r="B29" s="8" t="s">
        <v>789</v>
      </c>
      <c r="C29" s="8" t="s">
        <v>789</v>
      </c>
      <c r="D29" s="9" t="s">
        <v>943</v>
      </c>
      <c r="E29" s="9" t="s">
        <v>944</v>
      </c>
      <c r="F29" s="9" t="s">
        <v>945</v>
      </c>
    </row>
    <row r="30" spans="1:6">
      <c r="A30" s="7" t="s">
        <v>763</v>
      </c>
      <c r="B30" s="8" t="s">
        <v>775</v>
      </c>
      <c r="C30" s="8" t="s">
        <v>946</v>
      </c>
      <c r="D30" s="9" t="s">
        <v>947</v>
      </c>
      <c r="E30" s="9" t="s">
        <v>948</v>
      </c>
      <c r="F30" s="9" t="s">
        <v>949</v>
      </c>
    </row>
    <row r="31" spans="1:6">
      <c r="A31" s="7" t="s">
        <v>765</v>
      </c>
      <c r="B31" s="8" t="s">
        <v>950</v>
      </c>
      <c r="C31" s="8" t="s">
        <v>827</v>
      </c>
      <c r="D31" s="9" t="s">
        <v>951</v>
      </c>
      <c r="E31" s="9" t="s">
        <v>952</v>
      </c>
      <c r="F31" s="9" t="s">
        <v>737</v>
      </c>
    </row>
    <row r="32" spans="1:6">
      <c r="A32" s="7" t="s">
        <v>767</v>
      </c>
      <c r="B32" s="8" t="s">
        <v>801</v>
      </c>
      <c r="C32" s="8" t="s">
        <v>753</v>
      </c>
      <c r="D32" s="9" t="s">
        <v>953</v>
      </c>
      <c r="E32" s="9" t="s">
        <v>954</v>
      </c>
      <c r="F32" s="9" t="s">
        <v>955</v>
      </c>
    </row>
    <row r="33" spans="1:6">
      <c r="A33" s="7" t="s">
        <v>769</v>
      </c>
      <c r="B33" s="8" t="s">
        <v>811</v>
      </c>
      <c r="C33" s="8" t="s">
        <v>848</v>
      </c>
      <c r="D33" s="9" t="s">
        <v>956</v>
      </c>
      <c r="E33" s="9" t="s">
        <v>957</v>
      </c>
      <c r="F33" s="9" t="s">
        <v>958</v>
      </c>
    </row>
    <row r="34" spans="1:6">
      <c r="A34" s="7" t="s">
        <v>771</v>
      </c>
      <c r="B34" s="8" t="s">
        <v>959</v>
      </c>
      <c r="C34" s="8" t="s">
        <v>771</v>
      </c>
      <c r="D34" s="9" t="s">
        <v>960</v>
      </c>
      <c r="E34" s="9" t="s">
        <v>961</v>
      </c>
      <c r="F34" s="9" t="s">
        <v>777</v>
      </c>
    </row>
    <row r="35" spans="1:6">
      <c r="A35" s="7" t="s">
        <v>773</v>
      </c>
      <c r="B35" s="8" t="s">
        <v>962</v>
      </c>
      <c r="C35" s="8" t="s">
        <v>963</v>
      </c>
      <c r="D35" s="9" t="s">
        <v>964</v>
      </c>
      <c r="E35" s="9" t="s">
        <v>965</v>
      </c>
      <c r="F35" s="9" t="s">
        <v>966</v>
      </c>
    </row>
    <row r="36" spans="1:6">
      <c r="A36" s="7" t="s">
        <v>775</v>
      </c>
      <c r="B36" s="8" t="s">
        <v>967</v>
      </c>
      <c r="C36" s="8" t="s">
        <v>865</v>
      </c>
      <c r="D36" s="9" t="s">
        <v>968</v>
      </c>
      <c r="E36" s="9" t="s">
        <v>969</v>
      </c>
      <c r="F36" s="9" t="s">
        <v>904</v>
      </c>
    </row>
    <row r="37" spans="1:6">
      <c r="A37" s="7" t="s">
        <v>777</v>
      </c>
      <c r="B37" s="8" t="s">
        <v>970</v>
      </c>
      <c r="C37" s="8" t="s">
        <v>971</v>
      </c>
      <c r="D37" s="9" t="s">
        <v>923</v>
      </c>
      <c r="E37" s="9" t="s">
        <v>972</v>
      </c>
      <c r="F37" s="9" t="s">
        <v>973</v>
      </c>
    </row>
    <row r="38" spans="1:6">
      <c r="A38" s="7" t="s">
        <v>779</v>
      </c>
      <c r="B38" s="8" t="s">
        <v>974</v>
      </c>
      <c r="C38" s="8" t="s">
        <v>868</v>
      </c>
      <c r="D38" s="9" t="s">
        <v>975</v>
      </c>
      <c r="E38" s="9" t="s">
        <v>976</v>
      </c>
      <c r="F38" s="9" t="s">
        <v>977</v>
      </c>
    </row>
    <row r="39" spans="1:6">
      <c r="A39" s="7" t="s">
        <v>781</v>
      </c>
      <c r="B39" s="8" t="s">
        <v>795</v>
      </c>
      <c r="C39" s="8" t="s">
        <v>821</v>
      </c>
      <c r="D39" s="9" t="s">
        <v>897</v>
      </c>
      <c r="E39" s="9" t="s">
        <v>978</v>
      </c>
      <c r="F39" s="9" t="s">
        <v>979</v>
      </c>
    </row>
    <row r="40" spans="1:6">
      <c r="A40" s="7" t="s">
        <v>783</v>
      </c>
      <c r="B40" s="8" t="s">
        <v>827</v>
      </c>
      <c r="C40" s="8" t="s">
        <v>980</v>
      </c>
      <c r="D40" s="9" t="s">
        <v>981</v>
      </c>
      <c r="E40" s="9" t="s">
        <v>982</v>
      </c>
      <c r="F40" s="9" t="s">
        <v>983</v>
      </c>
    </row>
    <row r="41" spans="1:6">
      <c r="A41" s="7" t="s">
        <v>785</v>
      </c>
      <c r="B41" s="8" t="s">
        <v>635</v>
      </c>
      <c r="C41" s="8" t="s">
        <v>984</v>
      </c>
      <c r="D41" s="9" t="s">
        <v>985</v>
      </c>
      <c r="E41" s="9" t="s">
        <v>986</v>
      </c>
      <c r="F41" s="9" t="s">
        <v>987</v>
      </c>
    </row>
    <row r="42" spans="1:6">
      <c r="A42" s="7" t="s">
        <v>787</v>
      </c>
      <c r="B42" s="8" t="s">
        <v>988</v>
      </c>
      <c r="C42" s="8" t="s">
        <v>989</v>
      </c>
      <c r="D42" s="9" t="s">
        <v>365</v>
      </c>
      <c r="E42" s="9" t="s">
        <v>990</v>
      </c>
      <c r="F42" s="9" t="s">
        <v>991</v>
      </c>
    </row>
    <row r="43" spans="1:6">
      <c r="A43" s="7" t="s">
        <v>789</v>
      </c>
      <c r="B43" s="8" t="s">
        <v>992</v>
      </c>
      <c r="C43" s="8" t="s">
        <v>825</v>
      </c>
      <c r="D43" s="9" t="s">
        <v>993</v>
      </c>
      <c r="E43" s="9" t="s">
        <v>994</v>
      </c>
      <c r="F43" s="9" t="s">
        <v>909</v>
      </c>
    </row>
    <row r="44" spans="1:6">
      <c r="A44" s="7" t="s">
        <v>791</v>
      </c>
      <c r="B44" s="8" t="s">
        <v>995</v>
      </c>
      <c r="C44" s="8" t="s">
        <v>996</v>
      </c>
      <c r="D44" s="9" t="s">
        <v>997</v>
      </c>
      <c r="E44" s="9" t="s">
        <v>998</v>
      </c>
      <c r="F44" s="9" t="s">
        <v>999</v>
      </c>
    </row>
    <row r="45" spans="1:6">
      <c r="A45" s="7" t="s">
        <v>793</v>
      </c>
      <c r="B45" s="8" t="s">
        <v>815</v>
      </c>
      <c r="C45" s="8" t="s">
        <v>1000</v>
      </c>
      <c r="D45" s="9" t="s">
        <v>1001</v>
      </c>
      <c r="E45" s="9" t="s">
        <v>1002</v>
      </c>
      <c r="F45" s="9" t="s">
        <v>1003</v>
      </c>
    </row>
    <row r="46" spans="1:6">
      <c r="A46" s="7" t="s">
        <v>795</v>
      </c>
      <c r="B46" s="8" t="s">
        <v>1004</v>
      </c>
      <c r="C46" s="8" t="s">
        <v>900</v>
      </c>
      <c r="D46" s="9" t="s">
        <v>1005</v>
      </c>
      <c r="E46" s="9" t="s">
        <v>1006</v>
      </c>
      <c r="F46" s="9" t="s">
        <v>1007</v>
      </c>
    </row>
    <row r="47" spans="1:6">
      <c r="A47" s="7" t="s">
        <v>797</v>
      </c>
      <c r="B47" s="8" t="s">
        <v>743</v>
      </c>
      <c r="C47" s="8" t="s">
        <v>1008</v>
      </c>
      <c r="D47" s="9" t="s">
        <v>1009</v>
      </c>
      <c r="E47" s="9" t="s">
        <v>1010</v>
      </c>
      <c r="F47" s="9" t="s">
        <v>929</v>
      </c>
    </row>
    <row r="48" spans="1:6">
      <c r="A48" s="7" t="s">
        <v>799</v>
      </c>
      <c r="B48" s="8" t="s">
        <v>805</v>
      </c>
      <c r="C48" s="8" t="s">
        <v>469</v>
      </c>
      <c r="D48" s="9" t="s">
        <v>1011</v>
      </c>
      <c r="E48" s="9" t="s">
        <v>1012</v>
      </c>
      <c r="F48" s="9" t="s">
        <v>956</v>
      </c>
    </row>
    <row r="49" spans="1:6">
      <c r="A49" s="7" t="s">
        <v>217</v>
      </c>
      <c r="B49" s="8" t="s">
        <v>831</v>
      </c>
      <c r="C49" s="8" t="s">
        <v>1013</v>
      </c>
      <c r="D49" s="9" t="s">
        <v>1014</v>
      </c>
      <c r="E49" s="9" t="s">
        <v>1015</v>
      </c>
      <c r="F49" s="9" t="s">
        <v>1016</v>
      </c>
    </row>
    <row r="50" spans="1:6">
      <c r="A50" s="7" t="s">
        <v>801</v>
      </c>
      <c r="B50" s="8" t="s">
        <v>1017</v>
      </c>
      <c r="C50" s="8" t="s">
        <v>1018</v>
      </c>
      <c r="D50" s="9" t="s">
        <v>226</v>
      </c>
      <c r="E50" s="9" t="s">
        <v>1019</v>
      </c>
      <c r="F50" s="9" t="s">
        <v>755</v>
      </c>
    </row>
    <row r="51" spans="1:6">
      <c r="A51" s="7" t="s">
        <v>803</v>
      </c>
      <c r="B51" s="8" t="s">
        <v>1020</v>
      </c>
      <c r="C51" s="8" t="s">
        <v>1021</v>
      </c>
      <c r="D51" s="9" t="s">
        <v>1022</v>
      </c>
      <c r="E51" s="9" t="s">
        <v>1023</v>
      </c>
      <c r="F51" s="9" t="s">
        <v>1024</v>
      </c>
    </row>
    <row r="52" spans="1:6">
      <c r="A52" s="7" t="s">
        <v>805</v>
      </c>
      <c r="B52" s="8" t="s">
        <v>1025</v>
      </c>
      <c r="C52" s="8" t="s">
        <v>1026</v>
      </c>
      <c r="D52" s="9" t="s">
        <v>1027</v>
      </c>
      <c r="E52" s="9" t="s">
        <v>1028</v>
      </c>
      <c r="F52" s="9" t="s">
        <v>1029</v>
      </c>
    </row>
    <row r="53" spans="1:6">
      <c r="A53" s="7" t="s">
        <v>807</v>
      </c>
      <c r="B53" s="8" t="s">
        <v>1030</v>
      </c>
      <c r="C53" s="8" t="s">
        <v>1011</v>
      </c>
      <c r="D53" s="9" t="s">
        <v>937</v>
      </c>
      <c r="E53" s="9" t="s">
        <v>1031</v>
      </c>
      <c r="F53" s="9" t="s">
        <v>1032</v>
      </c>
    </row>
    <row r="54" spans="1:6">
      <c r="A54" s="7" t="s">
        <v>809</v>
      </c>
      <c r="B54" s="8" t="s">
        <v>713</v>
      </c>
      <c r="C54" s="8" t="s">
        <v>878</v>
      </c>
      <c r="D54" s="9" t="s">
        <v>1033</v>
      </c>
      <c r="E54" s="9" t="s">
        <v>1034</v>
      </c>
      <c r="F54" s="9" t="s">
        <v>1035</v>
      </c>
    </row>
    <row r="55" spans="1:6">
      <c r="A55" s="7" t="s">
        <v>226</v>
      </c>
      <c r="B55" s="8" t="s">
        <v>1036</v>
      </c>
      <c r="C55" s="8" t="s">
        <v>1037</v>
      </c>
      <c r="D55" s="9" t="s">
        <v>1038</v>
      </c>
      <c r="E55" s="9" t="s">
        <v>1001</v>
      </c>
      <c r="F55" s="9" t="s">
        <v>1039</v>
      </c>
    </row>
    <row r="56" spans="1:6">
      <c r="A56" s="7" t="s">
        <v>811</v>
      </c>
      <c r="B56" s="8" t="s">
        <v>719</v>
      </c>
      <c r="C56" s="8" t="s">
        <v>860</v>
      </c>
      <c r="D56" s="9" t="s">
        <v>931</v>
      </c>
      <c r="E56" s="9" t="s">
        <v>1040</v>
      </c>
      <c r="F56" s="9" t="s">
        <v>1041</v>
      </c>
    </row>
    <row r="57" spans="1:6">
      <c r="A57" s="7" t="s">
        <v>813</v>
      </c>
      <c r="B57" s="8" t="s">
        <v>751</v>
      </c>
      <c r="C57" s="8" t="s">
        <v>791</v>
      </c>
      <c r="D57" s="9" t="s">
        <v>1042</v>
      </c>
      <c r="E57" s="9" t="s">
        <v>1043</v>
      </c>
      <c r="F57" s="9" t="s">
        <v>827</v>
      </c>
    </row>
    <row r="58" spans="1:6">
      <c r="A58" s="7" t="s">
        <v>815</v>
      </c>
      <c r="B58" s="8" t="s">
        <v>255</v>
      </c>
      <c r="C58" s="8" t="s">
        <v>1044</v>
      </c>
      <c r="D58" s="9" t="s">
        <v>1045</v>
      </c>
      <c r="E58" s="9" t="s">
        <v>1046</v>
      </c>
      <c r="F58" s="9" t="s">
        <v>1047</v>
      </c>
    </row>
    <row r="59" spans="1:6">
      <c r="A59" s="7" t="s">
        <v>817</v>
      </c>
      <c r="B59" s="8" t="s">
        <v>1048</v>
      </c>
      <c r="C59" s="8" t="s">
        <v>1049</v>
      </c>
      <c r="D59" s="9" t="s">
        <v>1050</v>
      </c>
      <c r="E59" s="9" t="s">
        <v>1051</v>
      </c>
      <c r="F59" s="9" t="s">
        <v>1052</v>
      </c>
    </row>
    <row r="60" spans="1:6">
      <c r="A60" s="7" t="s">
        <v>819</v>
      </c>
      <c r="B60" s="8" t="s">
        <v>835</v>
      </c>
      <c r="C60" s="8" t="s">
        <v>1053</v>
      </c>
      <c r="D60" s="9" t="s">
        <v>1054</v>
      </c>
      <c r="E60" s="9" t="s">
        <v>1055</v>
      </c>
      <c r="F60" s="9" t="s">
        <v>1056</v>
      </c>
    </row>
    <row r="61" spans="1:6">
      <c r="A61" s="7" t="s">
        <v>821</v>
      </c>
      <c r="B61" s="8" t="s">
        <v>1057</v>
      </c>
      <c r="C61" s="8" t="s">
        <v>1058</v>
      </c>
      <c r="D61" s="9" t="s">
        <v>1059</v>
      </c>
      <c r="E61" s="9" t="s">
        <v>1060</v>
      </c>
      <c r="F61" s="9" t="s">
        <v>1061</v>
      </c>
    </row>
    <row r="62" spans="1:6">
      <c r="A62" s="7" t="s">
        <v>823</v>
      </c>
      <c r="B62" s="8" t="s">
        <v>1062</v>
      </c>
      <c r="C62" s="8" t="s">
        <v>769</v>
      </c>
      <c r="D62" s="9" t="s">
        <v>1063</v>
      </c>
      <c r="E62" s="9" t="s">
        <v>1064</v>
      </c>
      <c r="F62" s="9" t="s">
        <v>393</v>
      </c>
    </row>
    <row r="63" spans="1:6">
      <c r="A63" s="7" t="s">
        <v>825</v>
      </c>
      <c r="B63" s="8" t="s">
        <v>1065</v>
      </c>
      <c r="C63" s="8" t="s">
        <v>1066</v>
      </c>
      <c r="D63" s="9" t="s">
        <v>1067</v>
      </c>
      <c r="E63" s="9" t="s">
        <v>1068</v>
      </c>
      <c r="F63" s="9" t="s">
        <v>997</v>
      </c>
    </row>
    <row r="64" spans="1:6">
      <c r="A64" s="7" t="s">
        <v>827</v>
      </c>
      <c r="B64" s="8" t="s">
        <v>1069</v>
      </c>
      <c r="C64" s="8" t="s">
        <v>873</v>
      </c>
      <c r="D64" s="9" t="s">
        <v>977</v>
      </c>
      <c r="E64" s="9" t="s">
        <v>1070</v>
      </c>
      <c r="F64" s="9" t="s">
        <v>943</v>
      </c>
    </row>
    <row r="65" spans="1:6">
      <c r="A65" s="7" t="s">
        <v>829</v>
      </c>
      <c r="B65" s="8" t="s">
        <v>725</v>
      </c>
      <c r="C65" s="8" t="s">
        <v>1071</v>
      </c>
      <c r="D65" s="9" t="s">
        <v>1072</v>
      </c>
      <c r="E65" s="9" t="s">
        <v>1073</v>
      </c>
      <c r="F65" s="9" t="s">
        <v>1074</v>
      </c>
    </row>
    <row r="66" spans="1:6">
      <c r="A66" s="7" t="s">
        <v>831</v>
      </c>
      <c r="B66" s="8" t="s">
        <v>1075</v>
      </c>
      <c r="C66" s="8" t="s">
        <v>968</v>
      </c>
      <c r="D66" s="9" t="s">
        <v>1076</v>
      </c>
      <c r="E66" s="9" t="s">
        <v>1077</v>
      </c>
      <c r="F66" s="9" t="s">
        <v>1078</v>
      </c>
    </row>
    <row r="67" spans="1:6">
      <c r="A67" s="7" t="s">
        <v>833</v>
      </c>
      <c r="B67" s="8" t="s">
        <v>1079</v>
      </c>
      <c r="C67" s="8" t="s">
        <v>1038</v>
      </c>
      <c r="D67" s="9" t="s">
        <v>1080</v>
      </c>
      <c r="E67" s="9" t="s">
        <v>1081</v>
      </c>
      <c r="F67" s="9" t="s">
        <v>1082</v>
      </c>
    </row>
    <row r="68" spans="1:6">
      <c r="A68" s="7" t="s">
        <v>835</v>
      </c>
      <c r="B68" s="8" t="s">
        <v>763</v>
      </c>
      <c r="C68" s="8" t="s">
        <v>1083</v>
      </c>
      <c r="D68" s="9" t="s">
        <v>904</v>
      </c>
      <c r="E68" s="9" t="s">
        <v>1084</v>
      </c>
      <c r="F68" s="9" t="s">
        <v>1085</v>
      </c>
    </row>
    <row r="69" spans="2:6">
      <c r="B69" s="8" t="s">
        <v>1086</v>
      </c>
      <c r="C69" s="8" t="s">
        <v>1087</v>
      </c>
      <c r="D69" s="9" t="s">
        <v>1032</v>
      </c>
      <c r="E69" s="9" t="s">
        <v>1088</v>
      </c>
      <c r="F69" s="9" t="s">
        <v>1089</v>
      </c>
    </row>
    <row r="70" spans="2:6">
      <c r="B70" s="8" t="s">
        <v>787</v>
      </c>
      <c r="C70" s="8" t="s">
        <v>1090</v>
      </c>
      <c r="D70" s="9" t="s">
        <v>1091</v>
      </c>
      <c r="E70" s="9" t="s">
        <v>1092</v>
      </c>
      <c r="F70" s="9" t="s">
        <v>1093</v>
      </c>
    </row>
    <row r="71" spans="2:6">
      <c r="B71" s="8" t="s">
        <v>1094</v>
      </c>
      <c r="C71" s="8" t="s">
        <v>964</v>
      </c>
      <c r="D71" s="9" t="s">
        <v>1095</v>
      </c>
      <c r="E71" s="9" t="s">
        <v>1096</v>
      </c>
      <c r="F71" s="9" t="s">
        <v>1097</v>
      </c>
    </row>
    <row r="72" spans="2:6">
      <c r="B72" s="8" t="s">
        <v>785</v>
      </c>
      <c r="C72" s="8" t="s">
        <v>1098</v>
      </c>
      <c r="D72" s="9" t="s">
        <v>966</v>
      </c>
      <c r="E72" s="9" t="s">
        <v>1099</v>
      </c>
      <c r="F72" s="9" t="s">
        <v>319</v>
      </c>
    </row>
    <row r="73" spans="2:6">
      <c r="B73" s="8" t="s">
        <v>1100</v>
      </c>
      <c r="C73" s="8" t="s">
        <v>1059</v>
      </c>
      <c r="D73" s="9" t="s">
        <v>874</v>
      </c>
      <c r="E73" s="9" t="s">
        <v>1101</v>
      </c>
      <c r="F73" s="9" t="s">
        <v>1102</v>
      </c>
    </row>
    <row r="74" spans="2:6">
      <c r="B74" s="8" t="s">
        <v>1103</v>
      </c>
      <c r="C74" s="8" t="s">
        <v>1104</v>
      </c>
      <c r="D74" s="9" t="s">
        <v>1105</v>
      </c>
      <c r="E74" s="9" t="s">
        <v>1106</v>
      </c>
      <c r="F74" s="9" t="s">
        <v>1027</v>
      </c>
    </row>
    <row r="75" spans="2:6">
      <c r="B75" s="8" t="s">
        <v>1107</v>
      </c>
      <c r="C75" s="8" t="s">
        <v>1108</v>
      </c>
      <c r="D75" s="9" t="s">
        <v>1109</v>
      </c>
      <c r="E75" s="9" t="s">
        <v>1110</v>
      </c>
      <c r="F75" s="9" t="s">
        <v>1111</v>
      </c>
    </row>
    <row r="76" spans="2:6">
      <c r="B76" s="8" t="s">
        <v>1112</v>
      </c>
      <c r="C76" s="8" t="s">
        <v>335</v>
      </c>
      <c r="D76" s="9" t="s">
        <v>1113</v>
      </c>
      <c r="E76" s="9" t="s">
        <v>1114</v>
      </c>
      <c r="F76" s="9" t="s">
        <v>1115</v>
      </c>
    </row>
    <row r="77" spans="2:6">
      <c r="B77" s="8" t="s">
        <v>1116</v>
      </c>
      <c r="C77" s="8" t="s">
        <v>1117</v>
      </c>
      <c r="D77" s="9" t="s">
        <v>907</v>
      </c>
      <c r="E77" s="9" t="s">
        <v>1118</v>
      </c>
      <c r="F77" s="9" t="s">
        <v>226</v>
      </c>
    </row>
    <row r="78" spans="2:6">
      <c r="B78" s="8" t="s">
        <v>1119</v>
      </c>
      <c r="C78" s="8" t="s">
        <v>1120</v>
      </c>
      <c r="D78" s="9" t="s">
        <v>393</v>
      </c>
      <c r="E78" s="9" t="s">
        <v>1121</v>
      </c>
      <c r="F78" s="9" t="s">
        <v>1122</v>
      </c>
    </row>
    <row r="79" spans="2:6">
      <c r="B79" s="8" t="s">
        <v>1123</v>
      </c>
      <c r="C79" s="8" t="s">
        <v>1124</v>
      </c>
      <c r="D79" s="9" t="s">
        <v>825</v>
      </c>
      <c r="E79" s="9" t="s">
        <v>1125</v>
      </c>
      <c r="F79" s="9" t="s">
        <v>1126</v>
      </c>
    </row>
    <row r="80" spans="2:6">
      <c r="B80" s="8" t="s">
        <v>1127</v>
      </c>
      <c r="C80" s="8" t="s">
        <v>1128</v>
      </c>
      <c r="D80" s="9" t="s">
        <v>1129</v>
      </c>
      <c r="E80" s="9" t="s">
        <v>1130</v>
      </c>
      <c r="F80" s="9" t="s">
        <v>900</v>
      </c>
    </row>
    <row r="81" spans="2:6">
      <c r="B81" s="8" t="s">
        <v>1131</v>
      </c>
      <c r="C81" s="8" t="s">
        <v>1132</v>
      </c>
      <c r="D81" s="9" t="s">
        <v>1133</v>
      </c>
      <c r="E81" s="9" t="s">
        <v>1134</v>
      </c>
      <c r="F81" s="9" t="s">
        <v>1135</v>
      </c>
    </row>
    <row r="82" spans="2:6">
      <c r="B82" s="8" t="s">
        <v>1136</v>
      </c>
      <c r="C82" s="8" t="s">
        <v>1137</v>
      </c>
      <c r="D82" s="9" t="s">
        <v>942</v>
      </c>
      <c r="E82" s="9" t="s">
        <v>1138</v>
      </c>
      <c r="F82" s="9" t="s">
        <v>1139</v>
      </c>
    </row>
    <row r="83" spans="2:6">
      <c r="B83" s="8" t="s">
        <v>1140</v>
      </c>
      <c r="C83" s="8" t="s">
        <v>1072</v>
      </c>
      <c r="D83" s="9" t="s">
        <v>1141</v>
      </c>
      <c r="E83" s="9" t="s">
        <v>1142</v>
      </c>
      <c r="F83" s="9" t="s">
        <v>1143</v>
      </c>
    </row>
    <row r="84" spans="2:6">
      <c r="B84" s="8" t="s">
        <v>1144</v>
      </c>
      <c r="C84" s="8" t="s">
        <v>1145</v>
      </c>
      <c r="D84" s="9" t="s">
        <v>1146</v>
      </c>
      <c r="E84" s="9" t="s">
        <v>1147</v>
      </c>
      <c r="F84" s="9" t="s">
        <v>847</v>
      </c>
    </row>
    <row r="85" spans="2:6">
      <c r="B85" s="8" t="s">
        <v>1148</v>
      </c>
      <c r="C85" s="8" t="s">
        <v>1149</v>
      </c>
      <c r="D85" s="9" t="s">
        <v>1150</v>
      </c>
      <c r="E85" s="9" t="s">
        <v>1151</v>
      </c>
      <c r="F85" s="9" t="s">
        <v>1152</v>
      </c>
    </row>
    <row r="86" spans="2:6">
      <c r="B86" s="8" t="s">
        <v>1153</v>
      </c>
      <c r="C86" s="8" t="s">
        <v>926</v>
      </c>
      <c r="D86" s="9" t="s">
        <v>1154</v>
      </c>
      <c r="E86" s="9" t="s">
        <v>1155</v>
      </c>
      <c r="F86" s="9" t="s">
        <v>1156</v>
      </c>
    </row>
    <row r="87" spans="2:6">
      <c r="B87" s="8" t="s">
        <v>773</v>
      </c>
      <c r="C87" s="8" t="s">
        <v>874</v>
      </c>
      <c r="D87" s="9" t="s">
        <v>1157</v>
      </c>
      <c r="E87" s="9" t="s">
        <v>1158</v>
      </c>
      <c r="F87" s="9" t="s">
        <v>874</v>
      </c>
    </row>
    <row r="88" spans="2:6">
      <c r="B88" s="8" t="s">
        <v>1159</v>
      </c>
      <c r="C88" s="8" t="s">
        <v>1160</v>
      </c>
      <c r="D88" s="9" t="s">
        <v>945</v>
      </c>
      <c r="E88" s="9" t="s">
        <v>1161</v>
      </c>
      <c r="F88" s="9" t="s">
        <v>365</v>
      </c>
    </row>
    <row r="89" spans="2:6">
      <c r="B89" s="8" t="s">
        <v>1162</v>
      </c>
      <c r="C89" s="8" t="s">
        <v>1163</v>
      </c>
      <c r="D89" s="9" t="s">
        <v>708</v>
      </c>
      <c r="E89" s="9" t="s">
        <v>1164</v>
      </c>
      <c r="F89" s="9" t="s">
        <v>1165</v>
      </c>
    </row>
    <row r="90" spans="2:6">
      <c r="B90" s="8" t="s">
        <v>1166</v>
      </c>
      <c r="C90" s="8" t="s">
        <v>1167</v>
      </c>
      <c r="D90" s="9" t="s">
        <v>1168</v>
      </c>
      <c r="E90" s="9" t="s">
        <v>1169</v>
      </c>
      <c r="F90" s="9" t="s">
        <v>1105</v>
      </c>
    </row>
    <row r="91" spans="2:6">
      <c r="B91" s="8" t="s">
        <v>1170</v>
      </c>
      <c r="C91" s="8" t="s">
        <v>1171</v>
      </c>
      <c r="D91" s="9" t="s">
        <v>1172</v>
      </c>
      <c r="E91" s="9" t="s">
        <v>1173</v>
      </c>
      <c r="F91" s="9" t="s">
        <v>1005</v>
      </c>
    </row>
    <row r="92" spans="2:6">
      <c r="B92" s="8" t="s">
        <v>1174</v>
      </c>
      <c r="C92" s="8" t="s">
        <v>929</v>
      </c>
      <c r="D92" s="9" t="s">
        <v>1175</v>
      </c>
      <c r="E92" s="9" t="s">
        <v>1176</v>
      </c>
      <c r="F92" s="9" t="s">
        <v>1177</v>
      </c>
    </row>
    <row r="93" spans="2:6">
      <c r="B93" s="8" t="s">
        <v>1178</v>
      </c>
      <c r="C93" s="8" t="s">
        <v>226</v>
      </c>
      <c r="D93" s="9" t="s">
        <v>1179</v>
      </c>
      <c r="E93" s="9" t="s">
        <v>1180</v>
      </c>
      <c r="F93" s="9" t="s">
        <v>878</v>
      </c>
    </row>
    <row r="94" spans="2:6">
      <c r="B94" s="8" t="s">
        <v>1181</v>
      </c>
      <c r="C94" s="8" t="s">
        <v>1182</v>
      </c>
      <c r="D94" s="9" t="s">
        <v>926</v>
      </c>
      <c r="E94" s="9" t="s">
        <v>1183</v>
      </c>
      <c r="F94" s="9" t="s">
        <v>1184</v>
      </c>
    </row>
    <row r="95" spans="2:6">
      <c r="B95" s="8" t="s">
        <v>1134</v>
      </c>
      <c r="C95" s="8" t="s">
        <v>1185</v>
      </c>
      <c r="D95" s="9" t="s">
        <v>1186</v>
      </c>
      <c r="E95" s="9" t="s">
        <v>1187</v>
      </c>
      <c r="F95" s="9" t="s">
        <v>1188</v>
      </c>
    </row>
    <row r="96" spans="2:6">
      <c r="B96" s="8" t="s">
        <v>1189</v>
      </c>
      <c r="C96" s="8" t="s">
        <v>1190</v>
      </c>
      <c r="D96" s="9" t="s">
        <v>880</v>
      </c>
      <c r="E96" s="9" t="s">
        <v>1191</v>
      </c>
      <c r="F96" s="9" t="s">
        <v>1192</v>
      </c>
    </row>
    <row r="97" spans="2:6">
      <c r="B97" s="8" t="s">
        <v>1193</v>
      </c>
      <c r="C97" s="8" t="s">
        <v>1194</v>
      </c>
      <c r="D97" s="9" t="s">
        <v>893</v>
      </c>
      <c r="E97" s="9" t="s">
        <v>1195</v>
      </c>
      <c r="F97" s="9" t="s">
        <v>1196</v>
      </c>
    </row>
    <row r="98" spans="2:6">
      <c r="B98" s="8" t="s">
        <v>1197</v>
      </c>
      <c r="C98" s="8" t="s">
        <v>1198</v>
      </c>
      <c r="D98" s="9" t="s">
        <v>1098</v>
      </c>
      <c r="E98" s="9" t="s">
        <v>1199</v>
      </c>
      <c r="F98" s="9" t="s">
        <v>1200</v>
      </c>
    </row>
    <row r="99" spans="2:6">
      <c r="B99" s="8" t="s">
        <v>715</v>
      </c>
      <c r="C99" s="8" t="s">
        <v>699</v>
      </c>
      <c r="D99" s="9" t="s">
        <v>1201</v>
      </c>
      <c r="E99" s="9" t="s">
        <v>1202</v>
      </c>
      <c r="F99" s="9" t="s">
        <v>1203</v>
      </c>
    </row>
    <row r="100" spans="2:6">
      <c r="B100" s="8" t="s">
        <v>829</v>
      </c>
      <c r="C100" s="8" t="s">
        <v>749</v>
      </c>
      <c r="D100" s="9" t="s">
        <v>1035</v>
      </c>
      <c r="E100" s="9" t="s">
        <v>1204</v>
      </c>
      <c r="F100" s="9" t="s">
        <v>1205</v>
      </c>
    </row>
    <row r="101" spans="2:6">
      <c r="B101" s="8" t="s">
        <v>1206</v>
      </c>
      <c r="C101" s="8" t="s">
        <v>1207</v>
      </c>
      <c r="D101" s="9" t="s">
        <v>1208</v>
      </c>
      <c r="E101" s="9" t="s">
        <v>1209</v>
      </c>
      <c r="F101" s="9" t="s">
        <v>947</v>
      </c>
    </row>
    <row r="102" spans="2:6">
      <c r="B102" s="8" t="s">
        <v>1210</v>
      </c>
      <c r="C102" s="8" t="s">
        <v>1211</v>
      </c>
      <c r="D102" s="9" t="s">
        <v>1212</v>
      </c>
      <c r="E102" s="9" t="s">
        <v>1213</v>
      </c>
      <c r="F102" s="9" t="s">
        <v>1214</v>
      </c>
    </row>
    <row r="103" spans="2:6">
      <c r="B103" s="8" t="s">
        <v>1215</v>
      </c>
      <c r="C103" s="8" t="s">
        <v>349</v>
      </c>
      <c r="D103" s="9" t="s">
        <v>1102</v>
      </c>
      <c r="E103" s="9" t="s">
        <v>1216</v>
      </c>
      <c r="F103" s="9" t="s">
        <v>574</v>
      </c>
    </row>
    <row r="104" spans="2:6">
      <c r="B104" s="8" t="s">
        <v>1217</v>
      </c>
      <c r="C104" s="8" t="s">
        <v>1218</v>
      </c>
      <c r="D104" s="9" t="s">
        <v>1219</v>
      </c>
      <c r="E104" s="9" t="s">
        <v>1220</v>
      </c>
      <c r="F104" s="9" t="s">
        <v>1221</v>
      </c>
    </row>
    <row r="105" spans="2:6">
      <c r="B105" s="8" t="s">
        <v>1222</v>
      </c>
      <c r="C105" s="8" t="s">
        <v>1085</v>
      </c>
      <c r="D105" s="9" t="s">
        <v>1223</v>
      </c>
      <c r="E105" s="9" t="s">
        <v>1224</v>
      </c>
      <c r="F105" s="9" t="s">
        <v>1225</v>
      </c>
    </row>
    <row r="106" spans="2:6">
      <c r="B106" s="8" t="s">
        <v>499</v>
      </c>
      <c r="C106" s="8" t="s">
        <v>1226</v>
      </c>
      <c r="D106" s="9" t="s">
        <v>1227</v>
      </c>
      <c r="E106" s="9" t="s">
        <v>1228</v>
      </c>
      <c r="F106" s="9" t="s">
        <v>1229</v>
      </c>
    </row>
    <row r="107" spans="2:6">
      <c r="B107" s="8" t="s">
        <v>1230</v>
      </c>
      <c r="C107" s="8" t="s">
        <v>1231</v>
      </c>
      <c r="D107" s="9" t="s">
        <v>1232</v>
      </c>
      <c r="E107" s="9" t="s">
        <v>1233</v>
      </c>
      <c r="F107" s="9" t="s">
        <v>964</v>
      </c>
    </row>
    <row r="108" spans="2:6">
      <c r="B108" s="8" t="s">
        <v>767</v>
      </c>
      <c r="C108" s="8" t="s">
        <v>1234</v>
      </c>
      <c r="D108" s="9" t="s">
        <v>1235</v>
      </c>
      <c r="E108" s="9" t="s">
        <v>1236</v>
      </c>
      <c r="F108" s="9" t="s">
        <v>1237</v>
      </c>
    </row>
    <row r="109" spans="2:6">
      <c r="B109" s="8" t="s">
        <v>897</v>
      </c>
      <c r="C109" s="8" t="s">
        <v>1238</v>
      </c>
      <c r="D109" s="9" t="s">
        <v>827</v>
      </c>
      <c r="E109" s="9" t="s">
        <v>1239</v>
      </c>
      <c r="F109" s="9" t="s">
        <v>1240</v>
      </c>
    </row>
    <row r="110" spans="2:6">
      <c r="B110" s="8" t="s">
        <v>765</v>
      </c>
      <c r="C110" s="8" t="s">
        <v>1241</v>
      </c>
      <c r="D110" s="9" t="s">
        <v>1165</v>
      </c>
      <c r="E110" s="9" t="s">
        <v>1242</v>
      </c>
      <c r="F110" s="9" t="s">
        <v>1243</v>
      </c>
    </row>
    <row r="111" spans="2:6">
      <c r="B111" s="8" t="s">
        <v>1244</v>
      </c>
      <c r="C111" s="8" t="s">
        <v>1042</v>
      </c>
      <c r="D111" s="9" t="s">
        <v>1245</v>
      </c>
      <c r="E111" s="9" t="s">
        <v>1246</v>
      </c>
      <c r="F111" s="9" t="s">
        <v>1247</v>
      </c>
    </row>
    <row r="112" spans="2:6">
      <c r="B112" s="8" t="s">
        <v>1248</v>
      </c>
      <c r="C112" s="8" t="s">
        <v>1249</v>
      </c>
      <c r="D112" s="9" t="s">
        <v>1237</v>
      </c>
      <c r="E112" s="9" t="s">
        <v>1250</v>
      </c>
      <c r="F112" s="9" t="s">
        <v>951</v>
      </c>
    </row>
    <row r="113" spans="2:6">
      <c r="B113" s="8" t="s">
        <v>1251</v>
      </c>
      <c r="C113" s="8" t="s">
        <v>1252</v>
      </c>
      <c r="D113" s="9" t="s">
        <v>1253</v>
      </c>
      <c r="E113" s="9" t="s">
        <v>1254</v>
      </c>
      <c r="F113" s="9" t="s">
        <v>851</v>
      </c>
    </row>
    <row r="114" spans="2:6">
      <c r="B114" s="8" t="s">
        <v>1255</v>
      </c>
      <c r="C114" s="8" t="s">
        <v>882</v>
      </c>
      <c r="D114" s="9" t="s">
        <v>1200</v>
      </c>
      <c r="E114" s="9" t="s">
        <v>1256</v>
      </c>
      <c r="F114" s="9" t="s">
        <v>785</v>
      </c>
    </row>
    <row r="115" spans="2:6">
      <c r="B115" s="8" t="s">
        <v>727</v>
      </c>
      <c r="C115" s="8" t="s">
        <v>1257</v>
      </c>
      <c r="D115" s="9" t="s">
        <v>1258</v>
      </c>
      <c r="E115" s="9" t="s">
        <v>1259</v>
      </c>
      <c r="F115" s="9" t="s">
        <v>1260</v>
      </c>
    </row>
    <row r="116" spans="2:6">
      <c r="B116" s="8" t="s">
        <v>1261</v>
      </c>
      <c r="C116" s="8" t="s">
        <v>441</v>
      </c>
      <c r="D116" s="9" t="s">
        <v>1262</v>
      </c>
      <c r="E116" s="9" t="s">
        <v>1263</v>
      </c>
      <c r="F116" s="9" t="s">
        <v>848</v>
      </c>
    </row>
    <row r="117" spans="2:6">
      <c r="B117" s="8" t="s">
        <v>1163</v>
      </c>
      <c r="C117" s="8" t="s">
        <v>1264</v>
      </c>
      <c r="D117" s="9" t="s">
        <v>1265</v>
      </c>
      <c r="E117" s="9" t="s">
        <v>1266</v>
      </c>
      <c r="F117" s="9" t="s">
        <v>1267</v>
      </c>
    </row>
    <row r="118" spans="2:6">
      <c r="B118" s="8" t="s">
        <v>791</v>
      </c>
      <c r="C118" s="8" t="s">
        <v>1268</v>
      </c>
      <c r="D118" s="9" t="s">
        <v>1269</v>
      </c>
      <c r="E118" s="9" t="s">
        <v>1270</v>
      </c>
      <c r="F118" s="9" t="s">
        <v>1058</v>
      </c>
    </row>
    <row r="119" spans="2:6">
      <c r="B119" s="8" t="s">
        <v>226</v>
      </c>
      <c r="C119" s="8" t="s">
        <v>1271</v>
      </c>
      <c r="D119" s="9" t="s">
        <v>1272</v>
      </c>
      <c r="E119" s="9" t="s">
        <v>1273</v>
      </c>
      <c r="F119" s="9" t="s">
        <v>1274</v>
      </c>
    </row>
    <row r="120" spans="2:6">
      <c r="B120" s="8" t="s">
        <v>821</v>
      </c>
      <c r="C120" s="8" t="s">
        <v>923</v>
      </c>
      <c r="D120" s="9" t="s">
        <v>915</v>
      </c>
      <c r="E120" s="9" t="s">
        <v>1275</v>
      </c>
      <c r="F120" s="9" t="s">
        <v>1276</v>
      </c>
    </row>
    <row r="121" spans="2:6">
      <c r="B121" s="8" t="s">
        <v>1277</v>
      </c>
      <c r="C121" s="8" t="s">
        <v>1278</v>
      </c>
      <c r="D121" s="9" t="s">
        <v>1279</v>
      </c>
      <c r="E121" s="9" t="s">
        <v>1280</v>
      </c>
      <c r="F121" s="9" t="s">
        <v>1281</v>
      </c>
    </row>
    <row r="122" spans="2:6">
      <c r="B122" s="8" t="s">
        <v>1282</v>
      </c>
      <c r="C122" s="8" t="s">
        <v>1283</v>
      </c>
      <c r="D122" s="9" t="s">
        <v>1115</v>
      </c>
      <c r="E122" s="9" t="s">
        <v>1284</v>
      </c>
      <c r="F122" s="9" t="s">
        <v>1022</v>
      </c>
    </row>
    <row r="123" spans="2:6">
      <c r="B123" s="8" t="s">
        <v>1285</v>
      </c>
      <c r="C123" s="8" t="s">
        <v>1286</v>
      </c>
      <c r="D123" s="9" t="s">
        <v>1287</v>
      </c>
      <c r="E123" s="9" t="s">
        <v>1288</v>
      </c>
      <c r="F123" s="9" t="s">
        <v>1289</v>
      </c>
    </row>
    <row r="124" spans="2:6">
      <c r="B124" s="8" t="s">
        <v>1290</v>
      </c>
      <c r="C124" s="8" t="s">
        <v>1291</v>
      </c>
      <c r="D124" s="9" t="s">
        <v>1039</v>
      </c>
      <c r="E124" s="9" t="s">
        <v>1292</v>
      </c>
      <c r="F124" s="9" t="s">
        <v>1113</v>
      </c>
    </row>
    <row r="125" spans="2:6">
      <c r="B125" s="8" t="s">
        <v>1293</v>
      </c>
      <c r="C125" s="8" t="s">
        <v>1294</v>
      </c>
      <c r="D125" s="9" t="s">
        <v>1295</v>
      </c>
      <c r="E125" s="9" t="s">
        <v>1296</v>
      </c>
      <c r="F125" s="9" t="s">
        <v>1245</v>
      </c>
    </row>
    <row r="126" spans="2:6">
      <c r="B126" s="8" t="s">
        <v>1297</v>
      </c>
      <c r="C126" s="8" t="s">
        <v>934</v>
      </c>
      <c r="D126" s="9" t="s">
        <v>1298</v>
      </c>
      <c r="E126" s="9" t="s">
        <v>1299</v>
      </c>
      <c r="F126" s="9" t="s">
        <v>1300</v>
      </c>
    </row>
    <row r="127" spans="2:6">
      <c r="B127" s="8" t="s">
        <v>1301</v>
      </c>
      <c r="C127" s="8" t="s">
        <v>985</v>
      </c>
      <c r="D127" s="9" t="s">
        <v>1302</v>
      </c>
      <c r="E127" s="9" t="s">
        <v>1303</v>
      </c>
      <c r="F127" s="9" t="s">
        <v>993</v>
      </c>
    </row>
    <row r="128" spans="2:6">
      <c r="B128" s="8" t="s">
        <v>1304</v>
      </c>
      <c r="C128" s="8" t="s">
        <v>1305</v>
      </c>
      <c r="D128" s="9" t="s">
        <v>890</v>
      </c>
      <c r="E128" s="9" t="s">
        <v>1306</v>
      </c>
      <c r="F128" s="9" t="s">
        <v>1307</v>
      </c>
    </row>
    <row r="129" spans="2:6">
      <c r="B129" s="8" t="s">
        <v>1308</v>
      </c>
      <c r="C129" s="8" t="s">
        <v>1309</v>
      </c>
      <c r="D129" s="9" t="s">
        <v>554</v>
      </c>
      <c r="E129" s="9" t="s">
        <v>1310</v>
      </c>
      <c r="F129" s="9" t="s">
        <v>813</v>
      </c>
    </row>
    <row r="130" spans="2:6">
      <c r="B130" s="8" t="s">
        <v>1311</v>
      </c>
      <c r="C130" s="8" t="s">
        <v>1287</v>
      </c>
      <c r="D130" s="9" t="s">
        <v>973</v>
      </c>
      <c r="E130" s="9" t="s">
        <v>1312</v>
      </c>
      <c r="F130" s="9" t="s">
        <v>1313</v>
      </c>
    </row>
    <row r="131" spans="2:6">
      <c r="B131" s="8" t="s">
        <v>1314</v>
      </c>
      <c r="C131" s="8" t="s">
        <v>1315</v>
      </c>
      <c r="D131" s="9" t="s">
        <v>1316</v>
      </c>
      <c r="E131" s="9" t="s">
        <v>1317</v>
      </c>
      <c r="F131" s="9" t="s">
        <v>1318</v>
      </c>
    </row>
    <row r="132" spans="2:6">
      <c r="B132" s="8" t="s">
        <v>793</v>
      </c>
      <c r="C132" s="8" t="s">
        <v>1319</v>
      </c>
      <c r="D132" s="9" t="s">
        <v>1320</v>
      </c>
      <c r="E132" s="9" t="s">
        <v>1321</v>
      </c>
      <c r="F132" s="9" t="s">
        <v>469</v>
      </c>
    </row>
    <row r="133" spans="2:6">
      <c r="B133" s="8" t="s">
        <v>1322</v>
      </c>
      <c r="C133" s="8" t="s">
        <v>956</v>
      </c>
      <c r="D133" s="9" t="s">
        <v>919</v>
      </c>
      <c r="E133" s="9" t="s">
        <v>1323</v>
      </c>
      <c r="F133" s="9" t="s">
        <v>1324</v>
      </c>
    </row>
    <row r="134" spans="2:6">
      <c r="B134" s="8" t="s">
        <v>1325</v>
      </c>
      <c r="C134" s="8" t="s">
        <v>1326</v>
      </c>
      <c r="D134" s="9" t="s">
        <v>983</v>
      </c>
      <c r="E134" s="9" t="s">
        <v>1327</v>
      </c>
      <c r="F134" s="9" t="s">
        <v>1328</v>
      </c>
    </row>
    <row r="135" spans="2:6">
      <c r="B135" s="8" t="s">
        <v>1329</v>
      </c>
      <c r="C135" s="8" t="s">
        <v>1330</v>
      </c>
      <c r="D135" s="9" t="s">
        <v>1097</v>
      </c>
      <c r="E135" s="9" t="s">
        <v>1331</v>
      </c>
      <c r="F135" s="9" t="s">
        <v>1332</v>
      </c>
    </row>
    <row r="136" spans="2:6">
      <c r="B136" s="8" t="s">
        <v>1333</v>
      </c>
      <c r="C136" s="8" t="s">
        <v>1334</v>
      </c>
      <c r="D136" s="9" t="s">
        <v>1335</v>
      </c>
      <c r="E136" s="9" t="s">
        <v>1336</v>
      </c>
      <c r="F136" s="9" t="s">
        <v>981</v>
      </c>
    </row>
    <row r="137" spans="2:6">
      <c r="B137" s="8" t="s">
        <v>1337</v>
      </c>
      <c r="C137" s="8" t="s">
        <v>1274</v>
      </c>
      <c r="D137" s="9" t="s">
        <v>862</v>
      </c>
      <c r="E137" s="9" t="s">
        <v>1338</v>
      </c>
      <c r="F137" s="9" t="s">
        <v>1339</v>
      </c>
    </row>
    <row r="138" spans="2:6">
      <c r="B138" s="8" t="s">
        <v>1340</v>
      </c>
      <c r="C138" s="8" t="s">
        <v>1341</v>
      </c>
      <c r="D138" s="9" t="s">
        <v>1152</v>
      </c>
      <c r="E138" s="9" t="s">
        <v>733</v>
      </c>
      <c r="F138" s="9" t="s">
        <v>1342</v>
      </c>
    </row>
    <row r="139" spans="2:6">
      <c r="B139" s="8" t="s">
        <v>1343</v>
      </c>
      <c r="C139" s="8" t="s">
        <v>1344</v>
      </c>
      <c r="D139" s="9" t="s">
        <v>1345</v>
      </c>
      <c r="E139" s="9" t="s">
        <v>1346</v>
      </c>
      <c r="F139" s="9" t="s">
        <v>1347</v>
      </c>
    </row>
    <row r="140" spans="2:6">
      <c r="B140" s="8" t="s">
        <v>1348</v>
      </c>
      <c r="C140" s="8" t="s">
        <v>1349</v>
      </c>
      <c r="D140" s="9" t="s">
        <v>1350</v>
      </c>
      <c r="E140" s="9" t="s">
        <v>1351</v>
      </c>
      <c r="F140" s="9" t="s">
        <v>1352</v>
      </c>
    </row>
    <row r="141" spans="2:6">
      <c r="B141" s="8" t="s">
        <v>781</v>
      </c>
      <c r="C141" s="8" t="s">
        <v>1353</v>
      </c>
      <c r="D141" s="9" t="s">
        <v>1354</v>
      </c>
      <c r="E141" s="9" t="s">
        <v>1355</v>
      </c>
      <c r="F141" s="9" t="s">
        <v>361</v>
      </c>
    </row>
    <row r="142" spans="2:6">
      <c r="B142" s="8" t="s">
        <v>1356</v>
      </c>
      <c r="C142" s="8" t="s">
        <v>1357</v>
      </c>
      <c r="D142" s="9" t="s">
        <v>1358</v>
      </c>
      <c r="E142" s="9" t="s">
        <v>1359</v>
      </c>
      <c r="F142" s="9" t="s">
        <v>1360</v>
      </c>
    </row>
    <row r="143" spans="2:6">
      <c r="B143" s="8" t="s">
        <v>749</v>
      </c>
      <c r="C143" s="8" t="s">
        <v>1272</v>
      </c>
      <c r="D143" s="9" t="s">
        <v>1058</v>
      </c>
      <c r="E143" s="9" t="s">
        <v>1361</v>
      </c>
      <c r="F143" s="9" t="s">
        <v>1362</v>
      </c>
    </row>
    <row r="144" spans="2:6">
      <c r="B144" s="8" t="s">
        <v>1363</v>
      </c>
      <c r="C144" s="8" t="s">
        <v>1074</v>
      </c>
      <c r="D144" s="9" t="s">
        <v>1364</v>
      </c>
      <c r="E144" s="9" t="s">
        <v>1365</v>
      </c>
      <c r="F144" s="9" t="s">
        <v>1366</v>
      </c>
    </row>
    <row r="145" spans="2:6">
      <c r="B145" s="8" t="s">
        <v>745</v>
      </c>
      <c r="C145" s="8" t="s">
        <v>1367</v>
      </c>
      <c r="D145" s="9" t="s">
        <v>1368</v>
      </c>
      <c r="E145" s="9" t="s">
        <v>1369</v>
      </c>
      <c r="F145" s="9" t="s">
        <v>1370</v>
      </c>
    </row>
    <row r="146" spans="2:6">
      <c r="B146" s="8" t="s">
        <v>737</v>
      </c>
      <c r="C146" s="8" t="s">
        <v>1371</v>
      </c>
      <c r="D146" s="9" t="s">
        <v>1372</v>
      </c>
      <c r="E146" s="9" t="s">
        <v>1373</v>
      </c>
      <c r="F146" s="9" t="s">
        <v>1278</v>
      </c>
    </row>
    <row r="147" spans="2:6">
      <c r="B147" s="8" t="s">
        <v>1374</v>
      </c>
      <c r="C147" s="8" t="s">
        <v>1166</v>
      </c>
      <c r="D147" s="9" t="s">
        <v>1240</v>
      </c>
      <c r="E147" s="9" t="s">
        <v>1375</v>
      </c>
      <c r="F147" s="9" t="s">
        <v>1376</v>
      </c>
    </row>
    <row r="148" spans="2:6">
      <c r="B148" s="8" t="s">
        <v>1377</v>
      </c>
      <c r="C148" s="8" t="s">
        <v>1378</v>
      </c>
      <c r="D148" s="9" t="s">
        <v>1238</v>
      </c>
      <c r="E148" s="9" t="s">
        <v>1379</v>
      </c>
      <c r="F148" s="9" t="s">
        <v>1380</v>
      </c>
    </row>
    <row r="149" spans="2:6">
      <c r="B149" s="8" t="s">
        <v>809</v>
      </c>
      <c r="C149" s="8" t="s">
        <v>1381</v>
      </c>
      <c r="D149" s="9" t="s">
        <v>711</v>
      </c>
      <c r="E149" s="9" t="s">
        <v>1382</v>
      </c>
      <c r="F149" s="9" t="s">
        <v>1383</v>
      </c>
    </row>
    <row r="150" spans="2:6">
      <c r="B150" s="8" t="s">
        <v>1384</v>
      </c>
      <c r="C150" s="8" t="s">
        <v>1385</v>
      </c>
      <c r="D150" s="9" t="s">
        <v>996</v>
      </c>
      <c r="E150" s="9" t="s">
        <v>1386</v>
      </c>
      <c r="F150" s="9" t="s">
        <v>1387</v>
      </c>
    </row>
    <row r="151" spans="2:6">
      <c r="B151" s="8" t="s">
        <v>1388</v>
      </c>
      <c r="C151" s="8" t="s">
        <v>1027</v>
      </c>
      <c r="D151" s="9" t="s">
        <v>1389</v>
      </c>
      <c r="E151" s="9" t="s">
        <v>1390</v>
      </c>
      <c r="F151" s="9" t="s">
        <v>1391</v>
      </c>
    </row>
    <row r="152" spans="2:6">
      <c r="B152" s="8" t="s">
        <v>779</v>
      </c>
      <c r="C152" s="8" t="s">
        <v>1392</v>
      </c>
      <c r="D152" s="9" t="s">
        <v>1393</v>
      </c>
      <c r="E152" s="9" t="s">
        <v>1394</v>
      </c>
      <c r="F152" s="9" t="s">
        <v>1395</v>
      </c>
    </row>
    <row r="153" spans="2:6">
      <c r="B153" s="8" t="s">
        <v>1396</v>
      </c>
      <c r="C153" s="8" t="s">
        <v>1397</v>
      </c>
      <c r="D153" s="9" t="s">
        <v>1398</v>
      </c>
      <c r="E153" s="9" t="s">
        <v>1399</v>
      </c>
      <c r="F153" s="9" t="s">
        <v>1400</v>
      </c>
    </row>
    <row r="154" spans="2:6">
      <c r="B154" s="8" t="s">
        <v>1401</v>
      </c>
      <c r="C154" s="8" t="s">
        <v>365</v>
      </c>
      <c r="D154" s="9" t="s">
        <v>785</v>
      </c>
      <c r="E154" s="9" t="s">
        <v>1402</v>
      </c>
      <c r="F154" s="9" t="s">
        <v>1272</v>
      </c>
    </row>
    <row r="155" spans="2:6">
      <c r="B155" s="8" t="s">
        <v>1229</v>
      </c>
      <c r="C155" s="8" t="s">
        <v>1403</v>
      </c>
      <c r="D155" s="9" t="s">
        <v>1404</v>
      </c>
      <c r="E155" s="9" t="s">
        <v>1405</v>
      </c>
      <c r="F155" s="9" t="s">
        <v>1406</v>
      </c>
    </row>
    <row r="156" spans="2:6">
      <c r="B156" s="8" t="s">
        <v>1407</v>
      </c>
      <c r="C156" s="8" t="s">
        <v>1035</v>
      </c>
      <c r="D156" s="9" t="s">
        <v>1408</v>
      </c>
      <c r="E156" s="9" t="s">
        <v>1409</v>
      </c>
      <c r="F156" s="9" t="s">
        <v>1410</v>
      </c>
    </row>
    <row r="157" spans="2:6">
      <c r="B157" s="8" t="s">
        <v>1411</v>
      </c>
      <c r="C157" s="8" t="s">
        <v>1347</v>
      </c>
      <c r="D157" s="9" t="s">
        <v>1412</v>
      </c>
      <c r="E157" s="9" t="s">
        <v>1413</v>
      </c>
      <c r="F157" s="9" t="s">
        <v>1063</v>
      </c>
    </row>
    <row r="158" spans="2:6">
      <c r="B158" s="8" t="s">
        <v>1414</v>
      </c>
      <c r="C158" s="8" t="s">
        <v>1415</v>
      </c>
      <c r="D158" s="9" t="s">
        <v>1416</v>
      </c>
      <c r="E158" s="9" t="s">
        <v>1417</v>
      </c>
      <c r="F158" s="9" t="s">
        <v>1418</v>
      </c>
    </row>
    <row r="159" spans="2:6">
      <c r="B159" s="8" t="s">
        <v>1419</v>
      </c>
      <c r="C159" s="8" t="s">
        <v>1420</v>
      </c>
      <c r="D159" s="9" t="s">
        <v>1421</v>
      </c>
      <c r="E159" s="9" t="s">
        <v>1422</v>
      </c>
      <c r="F159" s="9" t="s">
        <v>1423</v>
      </c>
    </row>
    <row r="160" spans="2:6">
      <c r="B160" s="8" t="s">
        <v>1424</v>
      </c>
      <c r="C160" s="8" t="s">
        <v>1195</v>
      </c>
      <c r="D160" s="9" t="s">
        <v>1425</v>
      </c>
      <c r="E160" s="9" t="s">
        <v>1426</v>
      </c>
      <c r="F160" s="9" t="s">
        <v>1258</v>
      </c>
    </row>
    <row r="161" spans="2:6">
      <c r="B161" s="8" t="s">
        <v>1427</v>
      </c>
      <c r="C161" s="8" t="s">
        <v>1428</v>
      </c>
      <c r="D161" s="9" t="s">
        <v>1429</v>
      </c>
      <c r="E161" s="9" t="s">
        <v>53</v>
      </c>
      <c r="F161" s="9" t="s">
        <v>1430</v>
      </c>
    </row>
    <row r="162" spans="2:6">
      <c r="B162" s="8" t="s">
        <v>1431</v>
      </c>
      <c r="C162" s="8" t="s">
        <v>1432</v>
      </c>
      <c r="D162" s="9" t="s">
        <v>1433</v>
      </c>
      <c r="E162" s="9" t="s">
        <v>1434</v>
      </c>
      <c r="F162" s="9" t="s">
        <v>1168</v>
      </c>
    </row>
    <row r="163" spans="2:6">
      <c r="B163" s="8" t="s">
        <v>1435</v>
      </c>
      <c r="C163" s="8" t="s">
        <v>1436</v>
      </c>
      <c r="D163" s="9" t="s">
        <v>773</v>
      </c>
      <c r="E163" s="9" t="s">
        <v>1437</v>
      </c>
      <c r="F163" s="9" t="s">
        <v>1438</v>
      </c>
    </row>
    <row r="164" spans="2:6">
      <c r="B164" s="8" t="s">
        <v>735</v>
      </c>
      <c r="C164" s="8" t="s">
        <v>889</v>
      </c>
      <c r="D164" s="9" t="s">
        <v>1439</v>
      </c>
      <c r="E164" s="9" t="s">
        <v>1440</v>
      </c>
      <c r="F164" s="9" t="s">
        <v>1367</v>
      </c>
    </row>
    <row r="165" spans="2:6">
      <c r="B165" s="8" t="s">
        <v>1441</v>
      </c>
      <c r="C165" s="8" t="s">
        <v>953</v>
      </c>
      <c r="D165" s="9" t="s">
        <v>1442</v>
      </c>
      <c r="E165" s="9" t="s">
        <v>1443</v>
      </c>
      <c r="F165" s="9" t="s">
        <v>1444</v>
      </c>
    </row>
    <row r="166" spans="2:6">
      <c r="B166" s="8" t="s">
        <v>1445</v>
      </c>
      <c r="C166" s="8" t="s">
        <v>863</v>
      </c>
      <c r="D166" s="9" t="s">
        <v>1446</v>
      </c>
      <c r="E166" s="9" t="s">
        <v>1447</v>
      </c>
      <c r="F166" s="9" t="s">
        <v>1157</v>
      </c>
    </row>
    <row r="167" spans="2:6">
      <c r="B167" s="8" t="s">
        <v>1448</v>
      </c>
      <c r="C167" s="8" t="s">
        <v>1449</v>
      </c>
      <c r="D167" s="9" t="s">
        <v>1450</v>
      </c>
      <c r="E167" s="9" t="s">
        <v>1451</v>
      </c>
      <c r="F167" s="9" t="s">
        <v>1452</v>
      </c>
    </row>
    <row r="168" spans="2:6">
      <c r="B168" s="8" t="s">
        <v>1453</v>
      </c>
      <c r="C168" s="8" t="s">
        <v>1454</v>
      </c>
      <c r="D168" s="9" t="s">
        <v>1455</v>
      </c>
      <c r="E168" s="9" t="s">
        <v>1456</v>
      </c>
      <c r="F168" s="9" t="s">
        <v>1457</v>
      </c>
    </row>
    <row r="169" spans="2:6">
      <c r="B169" s="8" t="s">
        <v>1458</v>
      </c>
      <c r="C169" s="8" t="s">
        <v>935</v>
      </c>
      <c r="D169" s="9" t="s">
        <v>1459</v>
      </c>
      <c r="E169" s="9" t="s">
        <v>1460</v>
      </c>
      <c r="F169" s="9" t="s">
        <v>985</v>
      </c>
    </row>
    <row r="170" spans="2:6">
      <c r="B170" s="8" t="s">
        <v>1461</v>
      </c>
      <c r="C170" s="8" t="s">
        <v>940</v>
      </c>
      <c r="D170" s="9" t="s">
        <v>1462</v>
      </c>
      <c r="E170" s="9" t="s">
        <v>1463</v>
      </c>
      <c r="F170" s="9" t="s">
        <v>1464</v>
      </c>
    </row>
    <row r="171" spans="2:6">
      <c r="B171" s="8" t="s">
        <v>1465</v>
      </c>
      <c r="C171" s="8" t="s">
        <v>1466</v>
      </c>
      <c r="D171" s="9" t="s">
        <v>987</v>
      </c>
      <c r="E171" s="9" t="s">
        <v>1467</v>
      </c>
      <c r="F171" s="9" t="s">
        <v>1468</v>
      </c>
    </row>
    <row r="172" spans="2:6">
      <c r="B172" s="8" t="s">
        <v>1469</v>
      </c>
      <c r="C172" s="8" t="s">
        <v>1470</v>
      </c>
      <c r="D172" s="9" t="s">
        <v>1471</v>
      </c>
      <c r="E172" s="9" t="s">
        <v>1472</v>
      </c>
      <c r="F172" s="9" t="s">
        <v>1473</v>
      </c>
    </row>
    <row r="173" spans="2:6">
      <c r="B173" s="8" t="s">
        <v>1474</v>
      </c>
      <c r="C173" s="8" t="s">
        <v>554</v>
      </c>
      <c r="D173" s="9" t="s">
        <v>1214</v>
      </c>
      <c r="E173" s="9" t="s">
        <v>1475</v>
      </c>
      <c r="F173" s="9" t="s">
        <v>968</v>
      </c>
    </row>
    <row r="174" spans="2:6">
      <c r="B174" s="8" t="s">
        <v>1476</v>
      </c>
      <c r="C174" s="8" t="s">
        <v>1477</v>
      </c>
      <c r="D174" s="9" t="s">
        <v>1478</v>
      </c>
      <c r="E174" s="9" t="s">
        <v>1479</v>
      </c>
      <c r="F174" s="9" t="s">
        <v>1077</v>
      </c>
    </row>
    <row r="175" spans="2:6">
      <c r="B175" s="8" t="s">
        <v>777</v>
      </c>
      <c r="C175" s="8" t="s">
        <v>1129</v>
      </c>
      <c r="D175" s="9" t="s">
        <v>1221</v>
      </c>
      <c r="E175" s="9" t="s">
        <v>1480</v>
      </c>
      <c r="F175" s="9" t="s">
        <v>1481</v>
      </c>
    </row>
    <row r="176" spans="2:6">
      <c r="B176" s="8" t="s">
        <v>1482</v>
      </c>
      <c r="C176" s="8" t="s">
        <v>854</v>
      </c>
      <c r="D176" s="9" t="s">
        <v>1310</v>
      </c>
      <c r="E176" s="9" t="s">
        <v>1483</v>
      </c>
      <c r="F176" s="9" t="s">
        <v>1484</v>
      </c>
    </row>
    <row r="177" spans="2:6">
      <c r="B177" s="8" t="s">
        <v>708</v>
      </c>
      <c r="C177" s="8" t="s">
        <v>1235</v>
      </c>
      <c r="D177" s="9" t="s">
        <v>1485</v>
      </c>
      <c r="E177" s="9" t="s">
        <v>1486</v>
      </c>
      <c r="F177" s="9" t="s">
        <v>1487</v>
      </c>
    </row>
    <row r="178" spans="2:6">
      <c r="B178" s="8" t="s">
        <v>1488</v>
      </c>
      <c r="C178" s="8" t="s">
        <v>1489</v>
      </c>
      <c r="D178" s="9" t="s">
        <v>1225</v>
      </c>
      <c r="E178" s="9" t="s">
        <v>1490</v>
      </c>
      <c r="F178" s="9" t="s">
        <v>1491</v>
      </c>
    </row>
    <row r="179" spans="2:6">
      <c r="B179" s="8" t="s">
        <v>817</v>
      </c>
      <c r="C179" s="8" t="s">
        <v>1240</v>
      </c>
      <c r="D179" s="9" t="s">
        <v>1492</v>
      </c>
      <c r="E179" s="9" t="s">
        <v>1493</v>
      </c>
      <c r="F179" s="9" t="s">
        <v>699</v>
      </c>
    </row>
    <row r="180" spans="2:6">
      <c r="B180" s="8" t="s">
        <v>1494</v>
      </c>
      <c r="C180" s="8" t="s">
        <v>1495</v>
      </c>
      <c r="D180" s="9" t="s">
        <v>1496</v>
      </c>
      <c r="E180" s="9" t="s">
        <v>1497</v>
      </c>
      <c r="F180" s="9" t="s">
        <v>1458</v>
      </c>
    </row>
    <row r="181" spans="2:6">
      <c r="B181" s="8" t="s">
        <v>1498</v>
      </c>
      <c r="C181" s="8" t="s">
        <v>1227</v>
      </c>
      <c r="D181" s="9" t="s">
        <v>1499</v>
      </c>
      <c r="E181" s="9" t="s">
        <v>1500</v>
      </c>
      <c r="F181" s="9" t="s">
        <v>917</v>
      </c>
    </row>
    <row r="182" spans="2:6">
      <c r="B182" s="8" t="s">
        <v>1501</v>
      </c>
      <c r="C182" s="8" t="s">
        <v>1502</v>
      </c>
      <c r="D182" s="9" t="s">
        <v>1503</v>
      </c>
      <c r="E182" s="9" t="s">
        <v>1504</v>
      </c>
      <c r="F182" s="9" t="s">
        <v>1389</v>
      </c>
    </row>
    <row r="183" spans="2:6">
      <c r="B183" s="8" t="s">
        <v>771</v>
      </c>
      <c r="C183" s="8" t="s">
        <v>1505</v>
      </c>
      <c r="D183" s="9" t="s">
        <v>1506</v>
      </c>
      <c r="E183" s="9" t="s">
        <v>1131</v>
      </c>
      <c r="F183" s="9" t="s">
        <v>1349</v>
      </c>
    </row>
    <row r="184" spans="2:6">
      <c r="B184" s="8" t="s">
        <v>1286</v>
      </c>
      <c r="C184" s="8" t="s">
        <v>747</v>
      </c>
      <c r="D184" s="9" t="s">
        <v>1507</v>
      </c>
      <c r="E184" s="9" t="s">
        <v>1508</v>
      </c>
      <c r="F184" s="9" t="s">
        <v>1509</v>
      </c>
    </row>
    <row r="185" spans="2:6">
      <c r="B185" s="8" t="s">
        <v>1510</v>
      </c>
      <c r="C185" s="8" t="s">
        <v>1511</v>
      </c>
      <c r="D185" s="9" t="s">
        <v>1512</v>
      </c>
      <c r="E185" s="9" t="s">
        <v>1513</v>
      </c>
      <c r="F185" s="9" t="s">
        <v>1514</v>
      </c>
    </row>
    <row r="186" spans="2:6">
      <c r="B186" s="8" t="s">
        <v>1515</v>
      </c>
      <c r="C186" s="8" t="s">
        <v>1516</v>
      </c>
      <c r="D186" s="9" t="s">
        <v>759</v>
      </c>
      <c r="E186" s="9" t="s">
        <v>1484</v>
      </c>
      <c r="F186" s="9" t="s">
        <v>1517</v>
      </c>
    </row>
    <row r="187" spans="2:6">
      <c r="B187" s="8" t="s">
        <v>1518</v>
      </c>
      <c r="C187" s="8" t="s">
        <v>1265</v>
      </c>
      <c r="D187" s="9" t="s">
        <v>1519</v>
      </c>
      <c r="E187" s="9" t="s">
        <v>1520</v>
      </c>
      <c r="F187" s="9" t="s">
        <v>1455</v>
      </c>
    </row>
    <row r="188" spans="2:6">
      <c r="B188" s="8" t="s">
        <v>1521</v>
      </c>
      <c r="C188" s="8" t="s">
        <v>502</v>
      </c>
      <c r="D188" s="9" t="s">
        <v>1522</v>
      </c>
      <c r="E188" s="9" t="s">
        <v>1523</v>
      </c>
      <c r="F188" s="9" t="s">
        <v>1524</v>
      </c>
    </row>
    <row r="189" spans="2:6">
      <c r="B189" s="8" t="s">
        <v>1525</v>
      </c>
      <c r="C189" s="8" t="s">
        <v>1032</v>
      </c>
      <c r="D189" s="9" t="s">
        <v>1056</v>
      </c>
      <c r="E189" s="9" t="s">
        <v>1526</v>
      </c>
      <c r="F189" s="9" t="s">
        <v>1527</v>
      </c>
    </row>
    <row r="190" spans="2:6">
      <c r="B190" s="8" t="s">
        <v>1528</v>
      </c>
      <c r="C190" s="8" t="s">
        <v>1529</v>
      </c>
      <c r="D190" s="9" t="s">
        <v>1530</v>
      </c>
      <c r="E190" s="9" t="s">
        <v>1531</v>
      </c>
      <c r="F190" s="9" t="s">
        <v>1532</v>
      </c>
    </row>
    <row r="191" spans="2:6">
      <c r="B191" s="8" t="s">
        <v>1533</v>
      </c>
      <c r="C191" s="8" t="s">
        <v>1534</v>
      </c>
      <c r="D191" s="9" t="s">
        <v>1535</v>
      </c>
      <c r="E191" s="9" t="s">
        <v>1536</v>
      </c>
      <c r="F191" s="9" t="s">
        <v>1537</v>
      </c>
    </row>
    <row r="192" spans="2:6">
      <c r="B192" s="8" t="s">
        <v>1538</v>
      </c>
      <c r="C192" s="8" t="s">
        <v>1539</v>
      </c>
      <c r="D192" s="9" t="s">
        <v>1540</v>
      </c>
      <c r="E192" s="9" t="s">
        <v>1541</v>
      </c>
      <c r="F192" s="9" t="s">
        <v>1542</v>
      </c>
    </row>
    <row r="193" spans="2:6">
      <c r="B193" s="8" t="s">
        <v>1543</v>
      </c>
      <c r="C193" s="8" t="s">
        <v>1544</v>
      </c>
      <c r="D193" s="9" t="s">
        <v>1367</v>
      </c>
      <c r="E193" s="9" t="s">
        <v>919</v>
      </c>
      <c r="F193" s="9" t="s">
        <v>1545</v>
      </c>
    </row>
    <row r="194" spans="2:6">
      <c r="B194" s="8" t="s">
        <v>1546</v>
      </c>
      <c r="C194" s="8" t="s">
        <v>1175</v>
      </c>
      <c r="D194" s="9" t="s">
        <v>1547</v>
      </c>
      <c r="E194" s="9" t="s">
        <v>1548</v>
      </c>
      <c r="F194" s="9" t="s">
        <v>81</v>
      </c>
    </row>
    <row r="195" spans="2:6">
      <c r="B195" s="8" t="s">
        <v>1549</v>
      </c>
      <c r="C195" s="8" t="s">
        <v>1550</v>
      </c>
      <c r="D195" s="9" t="s">
        <v>1341</v>
      </c>
      <c r="E195" s="9" t="s">
        <v>1551</v>
      </c>
      <c r="F195" s="9" t="s">
        <v>1044</v>
      </c>
    </row>
    <row r="196" spans="2:6">
      <c r="B196" s="8" t="s">
        <v>1552</v>
      </c>
      <c r="C196" s="8" t="s">
        <v>1112</v>
      </c>
      <c r="D196" s="9" t="s">
        <v>1198</v>
      </c>
      <c r="E196" s="9" t="s">
        <v>1553</v>
      </c>
      <c r="F196" s="9" t="s">
        <v>1175</v>
      </c>
    </row>
    <row r="197" spans="2:6">
      <c r="B197" s="8" t="s">
        <v>1554</v>
      </c>
      <c r="C197" s="8" t="s">
        <v>1154</v>
      </c>
      <c r="D197" s="9" t="s">
        <v>1555</v>
      </c>
      <c r="E197" s="9" t="s">
        <v>1556</v>
      </c>
      <c r="F197" s="9" t="s">
        <v>1098</v>
      </c>
    </row>
    <row r="198" spans="2:6">
      <c r="B198" s="8" t="s">
        <v>1557</v>
      </c>
      <c r="C198" s="8" t="s">
        <v>1558</v>
      </c>
      <c r="D198" s="9" t="s">
        <v>335</v>
      </c>
      <c r="E198" s="9" t="s">
        <v>1559</v>
      </c>
      <c r="F198" s="9" t="s">
        <v>1560</v>
      </c>
    </row>
    <row r="199" spans="2:6">
      <c r="B199" s="8" t="s">
        <v>741</v>
      </c>
      <c r="C199" s="8" t="s">
        <v>1561</v>
      </c>
      <c r="D199" s="9" t="s">
        <v>1190</v>
      </c>
      <c r="E199" s="9" t="s">
        <v>1562</v>
      </c>
      <c r="F199" s="9" t="s">
        <v>1563</v>
      </c>
    </row>
    <row r="200" spans="2:6">
      <c r="B200" s="8" t="s">
        <v>1564</v>
      </c>
      <c r="C200" s="8" t="s">
        <v>1522</v>
      </c>
      <c r="D200" s="9" t="s">
        <v>1565</v>
      </c>
      <c r="E200" s="9" t="s">
        <v>1566</v>
      </c>
      <c r="F200" s="9" t="s">
        <v>1567</v>
      </c>
    </row>
    <row r="201" spans="2:6">
      <c r="B201" s="8" t="s">
        <v>1568</v>
      </c>
      <c r="C201" s="8" t="s">
        <v>213</v>
      </c>
      <c r="D201" s="9" t="s">
        <v>1569</v>
      </c>
      <c r="E201" s="9" t="s">
        <v>1570</v>
      </c>
      <c r="F201" s="9" t="s">
        <v>1571</v>
      </c>
    </row>
    <row r="202" spans="2:6">
      <c r="B202" s="8" t="s">
        <v>1572</v>
      </c>
      <c r="C202" s="8" t="s">
        <v>1573</v>
      </c>
      <c r="D202" s="9" t="s">
        <v>1574</v>
      </c>
      <c r="E202" s="9" t="s">
        <v>1575</v>
      </c>
      <c r="F202" s="9" t="s">
        <v>1576</v>
      </c>
    </row>
    <row r="203" spans="2:6">
      <c r="B203" s="8" t="s">
        <v>833</v>
      </c>
      <c r="C203" s="8" t="s">
        <v>1577</v>
      </c>
      <c r="D203" s="9" t="s">
        <v>469</v>
      </c>
      <c r="E203" s="9" t="s">
        <v>1578</v>
      </c>
      <c r="F203" s="9" t="s">
        <v>1579</v>
      </c>
    </row>
    <row r="204" spans="2:6">
      <c r="B204" s="8" t="s">
        <v>711</v>
      </c>
      <c r="C204" s="8" t="s">
        <v>785</v>
      </c>
      <c r="D204" s="9" t="s">
        <v>1580</v>
      </c>
      <c r="E204" s="9" t="s">
        <v>1581</v>
      </c>
      <c r="F204" s="9" t="s">
        <v>1582</v>
      </c>
    </row>
    <row r="205" spans="2:6">
      <c r="B205" s="8" t="s">
        <v>1583</v>
      </c>
      <c r="C205" s="8" t="s">
        <v>917</v>
      </c>
      <c r="D205" s="9" t="s">
        <v>1584</v>
      </c>
      <c r="E205" s="9" t="s">
        <v>1585</v>
      </c>
      <c r="F205" s="9" t="s">
        <v>1087</v>
      </c>
    </row>
    <row r="206" spans="2:6">
      <c r="B206" s="8" t="s">
        <v>1586</v>
      </c>
      <c r="C206" s="8" t="s">
        <v>1587</v>
      </c>
      <c r="D206" s="9" t="s">
        <v>1588</v>
      </c>
      <c r="E206" s="9" t="s">
        <v>1589</v>
      </c>
      <c r="F206" s="9" t="s">
        <v>1506</v>
      </c>
    </row>
    <row r="207" spans="2:6">
      <c r="B207" s="8" t="s">
        <v>1590</v>
      </c>
      <c r="C207" s="8" t="s">
        <v>1591</v>
      </c>
      <c r="D207" s="9" t="s">
        <v>903</v>
      </c>
      <c r="E207" s="9" t="s">
        <v>1592</v>
      </c>
      <c r="F207" s="9" t="s">
        <v>407</v>
      </c>
    </row>
    <row r="208" spans="2:6">
      <c r="B208" s="8" t="s">
        <v>1593</v>
      </c>
      <c r="C208" s="8" t="s">
        <v>1594</v>
      </c>
      <c r="D208" s="9" t="s">
        <v>1595</v>
      </c>
      <c r="E208" s="9" t="s">
        <v>1596</v>
      </c>
      <c r="F208" s="9" t="s">
        <v>1597</v>
      </c>
    </row>
    <row r="209" spans="2:6">
      <c r="B209" s="8" t="s">
        <v>1598</v>
      </c>
      <c r="C209" s="8" t="s">
        <v>1599</v>
      </c>
      <c r="D209" s="9" t="s">
        <v>1247</v>
      </c>
      <c r="E209" s="9" t="s">
        <v>1600</v>
      </c>
      <c r="F209" s="9" t="s">
        <v>1601</v>
      </c>
    </row>
    <row r="210" spans="2:6">
      <c r="B210" s="8" t="s">
        <v>984</v>
      </c>
      <c r="C210" s="8" t="s">
        <v>1602</v>
      </c>
      <c r="D210" s="9" t="s">
        <v>1603</v>
      </c>
      <c r="E210" s="9" t="s">
        <v>1604</v>
      </c>
      <c r="F210" s="9" t="s">
        <v>1605</v>
      </c>
    </row>
    <row r="211" spans="2:6">
      <c r="B211" s="8" t="s">
        <v>1606</v>
      </c>
      <c r="C211" s="8" t="s">
        <v>1607</v>
      </c>
      <c r="D211" s="9" t="s">
        <v>1608</v>
      </c>
      <c r="E211" s="9" t="s">
        <v>1609</v>
      </c>
      <c r="F211" s="9" t="s">
        <v>1610</v>
      </c>
    </row>
    <row r="212" spans="2:6">
      <c r="B212" s="8" t="s">
        <v>1611</v>
      </c>
      <c r="C212" s="8" t="s">
        <v>1612</v>
      </c>
      <c r="D212" s="9" t="s">
        <v>1567</v>
      </c>
      <c r="E212" s="9" t="s">
        <v>1613</v>
      </c>
      <c r="F212" s="9" t="s">
        <v>1614</v>
      </c>
    </row>
    <row r="213" spans="2:6">
      <c r="B213" s="8" t="s">
        <v>1615</v>
      </c>
      <c r="C213" s="8" t="s">
        <v>1616</v>
      </c>
      <c r="D213" s="9" t="s">
        <v>1617</v>
      </c>
      <c r="E213" s="9" t="s">
        <v>1618</v>
      </c>
      <c r="F213" s="9" t="s">
        <v>1619</v>
      </c>
    </row>
    <row r="214" spans="2:6">
      <c r="B214" s="8" t="s">
        <v>1620</v>
      </c>
      <c r="C214" s="8" t="s">
        <v>1462</v>
      </c>
      <c r="D214" s="9" t="s">
        <v>871</v>
      </c>
      <c r="E214" s="9" t="s">
        <v>1621</v>
      </c>
      <c r="F214" s="9" t="s">
        <v>996</v>
      </c>
    </row>
    <row r="215" spans="2:6">
      <c r="B215" s="8" t="s">
        <v>1622</v>
      </c>
      <c r="C215" s="8" t="s">
        <v>1623</v>
      </c>
      <c r="D215" s="9" t="s">
        <v>1624</v>
      </c>
      <c r="E215" s="9" t="s">
        <v>1625</v>
      </c>
      <c r="F215" s="9" t="s">
        <v>1626</v>
      </c>
    </row>
    <row r="216" spans="2:6">
      <c r="B216" s="8" t="s">
        <v>1627</v>
      </c>
      <c r="C216" s="8" t="s">
        <v>1628</v>
      </c>
      <c r="D216" s="9" t="s">
        <v>685</v>
      </c>
      <c r="E216" s="9" t="s">
        <v>1629</v>
      </c>
      <c r="F216" s="9" t="s">
        <v>1630</v>
      </c>
    </row>
    <row r="217" spans="2:6">
      <c r="B217" s="8" t="s">
        <v>443</v>
      </c>
      <c r="C217" s="8" t="s">
        <v>1631</v>
      </c>
      <c r="D217" s="9" t="s">
        <v>1139</v>
      </c>
      <c r="E217" s="9" t="s">
        <v>1632</v>
      </c>
      <c r="F217" s="9" t="s">
        <v>1633</v>
      </c>
    </row>
    <row r="218" spans="2:6">
      <c r="B218" s="8" t="s">
        <v>1634</v>
      </c>
      <c r="C218" s="8" t="s">
        <v>1091</v>
      </c>
      <c r="D218" s="9" t="s">
        <v>902</v>
      </c>
      <c r="E218" s="9" t="s">
        <v>1635</v>
      </c>
      <c r="F218" s="9" t="s">
        <v>1636</v>
      </c>
    </row>
    <row r="219" spans="2:6">
      <c r="B219" s="8" t="s">
        <v>1637</v>
      </c>
      <c r="C219" s="8" t="s">
        <v>1638</v>
      </c>
      <c r="D219" s="9" t="s">
        <v>1184</v>
      </c>
      <c r="E219" s="9" t="s">
        <v>1639</v>
      </c>
      <c r="F219" s="9" t="s">
        <v>1095</v>
      </c>
    </row>
    <row r="220" spans="2:6">
      <c r="B220" s="8" t="s">
        <v>1640</v>
      </c>
      <c r="C220" s="8" t="s">
        <v>1641</v>
      </c>
      <c r="D220" s="9" t="s">
        <v>1642</v>
      </c>
      <c r="E220" s="9" t="s">
        <v>1643</v>
      </c>
      <c r="F220" s="9" t="s">
        <v>1644</v>
      </c>
    </row>
    <row r="221" spans="2:6">
      <c r="B221" s="8" t="s">
        <v>1645</v>
      </c>
      <c r="C221" s="8" t="s">
        <v>1646</v>
      </c>
      <c r="D221" s="9" t="s">
        <v>1276</v>
      </c>
      <c r="E221" s="9" t="s">
        <v>1647</v>
      </c>
      <c r="F221" s="9" t="s">
        <v>1648</v>
      </c>
    </row>
    <row r="222" spans="2:6">
      <c r="B222" s="8" t="s">
        <v>825</v>
      </c>
      <c r="C222" s="8" t="s">
        <v>1649</v>
      </c>
      <c r="D222" s="9" t="s">
        <v>1267</v>
      </c>
      <c r="E222" s="9" t="s">
        <v>1650</v>
      </c>
      <c r="F222" s="9" t="s">
        <v>1651</v>
      </c>
    </row>
    <row r="223" spans="2:6">
      <c r="B223" s="8" t="s">
        <v>1652</v>
      </c>
      <c r="C223" s="8" t="s">
        <v>1177</v>
      </c>
      <c r="D223" s="9" t="s">
        <v>1653</v>
      </c>
      <c r="E223" s="9" t="s">
        <v>1654</v>
      </c>
      <c r="F223" s="9" t="s">
        <v>1655</v>
      </c>
    </row>
    <row r="224" spans="2:6">
      <c r="B224" s="8" t="s">
        <v>1656</v>
      </c>
      <c r="C224" s="8" t="s">
        <v>1471</v>
      </c>
      <c r="D224" s="9" t="s">
        <v>1657</v>
      </c>
      <c r="E224" s="9" t="s">
        <v>1658</v>
      </c>
      <c r="F224" s="9" t="s">
        <v>1659</v>
      </c>
    </row>
    <row r="225" spans="2:6">
      <c r="B225" s="8" t="s">
        <v>1660</v>
      </c>
      <c r="C225" s="8" t="s">
        <v>1661</v>
      </c>
      <c r="D225" s="9" t="s">
        <v>950</v>
      </c>
      <c r="E225" s="9" t="s">
        <v>1662</v>
      </c>
      <c r="F225" s="9" t="s">
        <v>1198</v>
      </c>
    </row>
    <row r="226" spans="2:6">
      <c r="B226" s="8" t="s">
        <v>1663</v>
      </c>
      <c r="C226" s="8" t="s">
        <v>1208</v>
      </c>
      <c r="D226" s="9" t="s">
        <v>1664</v>
      </c>
      <c r="E226" s="9" t="s">
        <v>1665</v>
      </c>
      <c r="F226" s="9" t="s">
        <v>1666</v>
      </c>
    </row>
    <row r="227" spans="2:6">
      <c r="B227" s="8" t="s">
        <v>1667</v>
      </c>
      <c r="C227" s="8" t="s">
        <v>1668</v>
      </c>
      <c r="D227" s="9" t="s">
        <v>1599</v>
      </c>
      <c r="E227" s="9" t="s">
        <v>1669</v>
      </c>
      <c r="F227" s="9" t="s">
        <v>1208</v>
      </c>
    </row>
    <row r="228" spans="2:6">
      <c r="B228" s="8" t="s">
        <v>1489</v>
      </c>
      <c r="C228" s="8" t="s">
        <v>1670</v>
      </c>
      <c r="D228" s="9" t="s">
        <v>1300</v>
      </c>
      <c r="E228" s="9" t="s">
        <v>1671</v>
      </c>
      <c r="F228" s="9" t="s">
        <v>1672</v>
      </c>
    </row>
    <row r="229" spans="2:6">
      <c r="B229" s="8" t="s">
        <v>1673</v>
      </c>
      <c r="C229" s="8" t="s">
        <v>1345</v>
      </c>
      <c r="D229" s="9" t="s">
        <v>1674</v>
      </c>
      <c r="E229" s="9" t="s">
        <v>866</v>
      </c>
      <c r="F229" s="9" t="s">
        <v>1675</v>
      </c>
    </row>
    <row r="230" spans="2:6">
      <c r="B230" s="8" t="s">
        <v>1676</v>
      </c>
      <c r="C230" s="8" t="s">
        <v>1677</v>
      </c>
      <c r="D230" s="9" t="s">
        <v>999</v>
      </c>
      <c r="E230" s="9" t="s">
        <v>1678</v>
      </c>
      <c r="F230" s="9" t="s">
        <v>1679</v>
      </c>
    </row>
    <row r="231" spans="2:6">
      <c r="B231" s="8" t="s">
        <v>1680</v>
      </c>
      <c r="C231" s="8" t="s">
        <v>983</v>
      </c>
      <c r="D231" s="9" t="s">
        <v>1681</v>
      </c>
      <c r="E231" s="9" t="s">
        <v>1682</v>
      </c>
      <c r="F231" s="9" t="s">
        <v>1683</v>
      </c>
    </row>
    <row r="232" spans="2:6">
      <c r="B232" s="8" t="s">
        <v>753</v>
      </c>
      <c r="C232" s="8" t="s">
        <v>1684</v>
      </c>
      <c r="D232" s="9" t="s">
        <v>1420</v>
      </c>
      <c r="E232" s="9" t="s">
        <v>1685</v>
      </c>
      <c r="F232" s="9" t="s">
        <v>1219</v>
      </c>
    </row>
    <row r="233" spans="2:6">
      <c r="B233" s="8" t="s">
        <v>65</v>
      </c>
      <c r="C233" s="8" t="s">
        <v>1686</v>
      </c>
      <c r="D233" s="9" t="s">
        <v>853</v>
      </c>
      <c r="E233" s="9" t="s">
        <v>1687</v>
      </c>
      <c r="F233" s="9" t="s">
        <v>873</v>
      </c>
    </row>
    <row r="234" spans="2:6">
      <c r="B234" s="8" t="s">
        <v>1688</v>
      </c>
      <c r="C234" s="8" t="s">
        <v>1001</v>
      </c>
      <c r="D234" s="9" t="s">
        <v>1689</v>
      </c>
      <c r="E234" s="9" t="s">
        <v>1690</v>
      </c>
      <c r="F234" s="9" t="s">
        <v>1691</v>
      </c>
    </row>
    <row r="235" spans="2:6">
      <c r="B235" s="8" t="s">
        <v>1692</v>
      </c>
      <c r="C235" s="8" t="s">
        <v>1693</v>
      </c>
      <c r="D235" s="9" t="s">
        <v>1694</v>
      </c>
      <c r="E235" s="9" t="s">
        <v>1695</v>
      </c>
      <c r="F235" s="9" t="s">
        <v>1696</v>
      </c>
    </row>
    <row r="236" spans="2:6">
      <c r="B236" s="8" t="s">
        <v>1697</v>
      </c>
      <c r="C236" s="8" t="s">
        <v>1076</v>
      </c>
      <c r="D236" s="9" t="s">
        <v>1622</v>
      </c>
      <c r="E236" s="9" t="s">
        <v>1698</v>
      </c>
      <c r="F236" s="9" t="s">
        <v>1699</v>
      </c>
    </row>
    <row r="237" spans="2:6">
      <c r="B237" s="8" t="s">
        <v>1700</v>
      </c>
      <c r="C237" s="8" t="s">
        <v>1701</v>
      </c>
      <c r="D237" s="9" t="s">
        <v>617</v>
      </c>
      <c r="E237" s="9" t="s">
        <v>1702</v>
      </c>
      <c r="F237" s="9" t="s">
        <v>1703</v>
      </c>
    </row>
    <row r="238" spans="2:6">
      <c r="B238" s="8" t="s">
        <v>335</v>
      </c>
      <c r="C238" s="8" t="s">
        <v>1354</v>
      </c>
      <c r="D238" s="9" t="s">
        <v>955</v>
      </c>
      <c r="E238" s="9" t="s">
        <v>1704</v>
      </c>
      <c r="F238" s="9" t="s">
        <v>1642</v>
      </c>
    </row>
    <row r="239" spans="2:6">
      <c r="B239" s="8" t="s">
        <v>1705</v>
      </c>
      <c r="C239" s="8" t="s">
        <v>1706</v>
      </c>
      <c r="D239" s="9" t="s">
        <v>757</v>
      </c>
      <c r="E239" s="9" t="s">
        <v>1707</v>
      </c>
      <c r="F239" s="9" t="s">
        <v>1519</v>
      </c>
    </row>
    <row r="240" spans="2:6">
      <c r="B240" s="8" t="s">
        <v>1708</v>
      </c>
      <c r="C240" s="8" t="s">
        <v>1054</v>
      </c>
      <c r="D240" s="9" t="s">
        <v>1709</v>
      </c>
      <c r="E240" s="9" t="s">
        <v>1710</v>
      </c>
      <c r="F240" s="9" t="s">
        <v>1711</v>
      </c>
    </row>
    <row r="241" spans="2:6">
      <c r="B241" s="8" t="s">
        <v>1712</v>
      </c>
      <c r="C241" s="8" t="s">
        <v>1179</v>
      </c>
      <c r="D241" s="9" t="s">
        <v>1024</v>
      </c>
      <c r="E241" s="9" t="s">
        <v>1713</v>
      </c>
      <c r="F241" s="9" t="s">
        <v>1714</v>
      </c>
    </row>
    <row r="242" spans="2:6">
      <c r="B242" s="8" t="s">
        <v>1715</v>
      </c>
      <c r="C242" s="8" t="s">
        <v>1716</v>
      </c>
      <c r="D242" s="9" t="s">
        <v>1464</v>
      </c>
      <c r="E242" s="9" t="s">
        <v>1717</v>
      </c>
      <c r="F242" s="9" t="s">
        <v>1718</v>
      </c>
    </row>
    <row r="243" spans="2:6">
      <c r="B243" s="8" t="s">
        <v>1719</v>
      </c>
      <c r="C243" s="8" t="s">
        <v>33</v>
      </c>
      <c r="D243" s="9" t="s">
        <v>1720</v>
      </c>
      <c r="E243" s="9" t="s">
        <v>1721</v>
      </c>
      <c r="F243" s="9" t="s">
        <v>1722</v>
      </c>
    </row>
    <row r="244" spans="2:6">
      <c r="B244" s="8" t="s">
        <v>819</v>
      </c>
      <c r="C244" s="8" t="s">
        <v>1113</v>
      </c>
      <c r="D244" s="9" t="s">
        <v>1274</v>
      </c>
      <c r="E244" s="9" t="s">
        <v>1723</v>
      </c>
      <c r="F244" s="9" t="s">
        <v>1724</v>
      </c>
    </row>
    <row r="245" spans="2:6">
      <c r="B245" s="8" t="s">
        <v>550</v>
      </c>
      <c r="C245" s="8" t="s">
        <v>1725</v>
      </c>
      <c r="D245" s="9" t="s">
        <v>1726</v>
      </c>
      <c r="E245" s="9" t="s">
        <v>1727</v>
      </c>
      <c r="F245" s="9" t="s">
        <v>1154</v>
      </c>
    </row>
    <row r="246" spans="2:6">
      <c r="B246" s="8" t="s">
        <v>1728</v>
      </c>
      <c r="C246" s="8" t="s">
        <v>1729</v>
      </c>
      <c r="D246" s="9" t="s">
        <v>1730</v>
      </c>
      <c r="E246" s="9" t="s">
        <v>1731</v>
      </c>
      <c r="F246" s="9" t="s">
        <v>1732</v>
      </c>
    </row>
    <row r="247" spans="2:6">
      <c r="B247" s="8" t="s">
        <v>1733</v>
      </c>
      <c r="C247" s="8" t="s">
        <v>1734</v>
      </c>
      <c r="D247" s="9" t="s">
        <v>1735</v>
      </c>
      <c r="E247" s="9" t="s">
        <v>1736</v>
      </c>
      <c r="F247" s="9" t="s">
        <v>781</v>
      </c>
    </row>
    <row r="248" spans="2:6">
      <c r="B248" s="8" t="s">
        <v>1737</v>
      </c>
      <c r="C248" s="8" t="s">
        <v>1738</v>
      </c>
      <c r="D248" s="9" t="s">
        <v>1739</v>
      </c>
      <c r="E248" s="9" t="s">
        <v>1740</v>
      </c>
      <c r="F248" s="9" t="s">
        <v>1741</v>
      </c>
    </row>
    <row r="249" spans="2:6">
      <c r="B249" s="8" t="s">
        <v>299</v>
      </c>
      <c r="C249" s="8" t="s">
        <v>1742</v>
      </c>
      <c r="D249" s="9" t="s">
        <v>1743</v>
      </c>
      <c r="E249" s="9" t="s">
        <v>1744</v>
      </c>
      <c r="F249" s="9" t="s">
        <v>1745</v>
      </c>
    </row>
    <row r="250" spans="2:6">
      <c r="B250" s="8" t="s">
        <v>783</v>
      </c>
      <c r="C250" s="8" t="s">
        <v>1150</v>
      </c>
      <c r="D250" s="9" t="s">
        <v>1313</v>
      </c>
      <c r="E250" s="9" t="s">
        <v>1746</v>
      </c>
      <c r="F250" s="9" t="s">
        <v>1747</v>
      </c>
    </row>
    <row r="251" spans="2:6">
      <c r="B251" s="8" t="s">
        <v>1748</v>
      </c>
      <c r="C251" s="8" t="s">
        <v>1749</v>
      </c>
      <c r="D251" s="9" t="s">
        <v>1750</v>
      </c>
      <c r="E251" s="9" t="s">
        <v>1751</v>
      </c>
      <c r="F251" s="9" t="s">
        <v>1752</v>
      </c>
    </row>
    <row r="252" spans="2:6">
      <c r="B252" s="8" t="s">
        <v>1753</v>
      </c>
      <c r="C252" s="8" t="s">
        <v>1754</v>
      </c>
      <c r="D252" s="9" t="s">
        <v>1755</v>
      </c>
      <c r="E252" s="9" t="s">
        <v>1756</v>
      </c>
      <c r="F252" s="9" t="s">
        <v>1235</v>
      </c>
    </row>
    <row r="253" spans="2:6">
      <c r="B253" s="8" t="s">
        <v>1757</v>
      </c>
      <c r="C253" s="8" t="s">
        <v>1758</v>
      </c>
      <c r="D253" s="9" t="s">
        <v>1759</v>
      </c>
      <c r="E253" s="9" t="s">
        <v>1760</v>
      </c>
      <c r="F253" s="9" t="s">
        <v>1761</v>
      </c>
    </row>
    <row r="254" spans="2:6">
      <c r="B254" s="8" t="s">
        <v>1762</v>
      </c>
      <c r="C254" s="8" t="s">
        <v>1763</v>
      </c>
      <c r="D254" s="9" t="s">
        <v>1764</v>
      </c>
      <c r="E254" s="9" t="s">
        <v>1765</v>
      </c>
      <c r="F254" s="9" t="s">
        <v>1766</v>
      </c>
    </row>
    <row r="255" spans="2:6">
      <c r="B255" s="8" t="s">
        <v>1767</v>
      </c>
      <c r="C255" s="8" t="s">
        <v>1768</v>
      </c>
      <c r="D255" s="9" t="s">
        <v>1769</v>
      </c>
      <c r="E255" s="9" t="s">
        <v>795</v>
      </c>
      <c r="F255" s="9" t="s">
        <v>1653</v>
      </c>
    </row>
    <row r="256" spans="2:6">
      <c r="B256" s="8" t="s">
        <v>769</v>
      </c>
      <c r="C256" s="8" t="s">
        <v>1770</v>
      </c>
      <c r="D256" s="9" t="s">
        <v>1771</v>
      </c>
      <c r="E256" s="9" t="s">
        <v>1772</v>
      </c>
      <c r="F256" s="9" t="s">
        <v>1773</v>
      </c>
    </row>
    <row r="257" spans="2:6">
      <c r="B257" s="8" t="s">
        <v>799</v>
      </c>
      <c r="C257" s="8" t="s">
        <v>1774</v>
      </c>
      <c r="D257" s="9" t="s">
        <v>1775</v>
      </c>
      <c r="E257" s="9" t="s">
        <v>1776</v>
      </c>
      <c r="F257" s="9" t="s">
        <v>1350</v>
      </c>
    </row>
    <row r="258" spans="2:6">
      <c r="B258" s="8" t="s">
        <v>1777</v>
      </c>
      <c r="C258" s="8" t="s">
        <v>1778</v>
      </c>
      <c r="D258" s="9" t="s">
        <v>1752</v>
      </c>
      <c r="E258" s="9" t="s">
        <v>1168</v>
      </c>
      <c r="F258" s="9" t="s">
        <v>1495</v>
      </c>
    </row>
    <row r="259" spans="2:6">
      <c r="B259" s="8" t="s">
        <v>1779</v>
      </c>
      <c r="C259" s="8" t="s">
        <v>1780</v>
      </c>
      <c r="D259" s="9" t="s">
        <v>1781</v>
      </c>
      <c r="E259" s="9" t="s">
        <v>1782</v>
      </c>
      <c r="F259" s="9" t="s">
        <v>1783</v>
      </c>
    </row>
    <row r="260" spans="2:6">
      <c r="B260" s="8" t="s">
        <v>1784</v>
      </c>
      <c r="C260" s="8" t="s">
        <v>1785</v>
      </c>
      <c r="D260" s="9" t="s">
        <v>1041</v>
      </c>
      <c r="E260" s="9" t="s">
        <v>1786</v>
      </c>
      <c r="F260" s="9" t="s">
        <v>1787</v>
      </c>
    </row>
    <row r="261" spans="2:6">
      <c r="B261" s="8" t="s">
        <v>1788</v>
      </c>
      <c r="C261" s="8" t="s">
        <v>1430</v>
      </c>
      <c r="D261" s="9" t="s">
        <v>1454</v>
      </c>
      <c r="E261" s="9" t="s">
        <v>1789</v>
      </c>
      <c r="F261" s="9" t="s">
        <v>881</v>
      </c>
    </row>
    <row r="262" spans="2:6">
      <c r="B262" s="8" t="s">
        <v>33</v>
      </c>
      <c r="C262" s="8" t="s">
        <v>1790</v>
      </c>
      <c r="D262" s="9" t="s">
        <v>1791</v>
      </c>
      <c r="E262" s="9" t="s">
        <v>1792</v>
      </c>
      <c r="F262" s="9" t="s">
        <v>1433</v>
      </c>
    </row>
    <row r="263" spans="2:6">
      <c r="B263" s="8" t="s">
        <v>167</v>
      </c>
      <c r="C263" s="8" t="s">
        <v>1123</v>
      </c>
      <c r="D263" s="9" t="s">
        <v>1793</v>
      </c>
      <c r="E263" s="9" t="s">
        <v>1794</v>
      </c>
      <c r="F263" s="9" t="s">
        <v>1283</v>
      </c>
    </row>
    <row r="264" spans="2:6">
      <c r="B264" s="8" t="s">
        <v>885</v>
      </c>
      <c r="C264" s="8" t="s">
        <v>725</v>
      </c>
      <c r="D264" s="9" t="s">
        <v>1278</v>
      </c>
      <c r="E264" s="9" t="s">
        <v>1795</v>
      </c>
      <c r="F264" s="9" t="s">
        <v>359</v>
      </c>
    </row>
    <row r="265" spans="2:6">
      <c r="B265" s="8" t="s">
        <v>601</v>
      </c>
      <c r="C265" s="8" t="s">
        <v>1796</v>
      </c>
      <c r="D265" s="9" t="s">
        <v>1797</v>
      </c>
      <c r="E265" s="9" t="s">
        <v>1798</v>
      </c>
      <c r="F265" s="9" t="s">
        <v>1799</v>
      </c>
    </row>
    <row r="266" spans="2:6">
      <c r="B266" s="8" t="s">
        <v>266</v>
      </c>
      <c r="C266" s="8" t="s">
        <v>1800</v>
      </c>
      <c r="D266" s="9" t="s">
        <v>1801</v>
      </c>
      <c r="E266" s="9" t="s">
        <v>1802</v>
      </c>
      <c r="F266" s="9" t="s">
        <v>1803</v>
      </c>
    </row>
    <row r="267" spans="2:6">
      <c r="B267" s="8" t="s">
        <v>1804</v>
      </c>
      <c r="C267" s="8" t="s">
        <v>1805</v>
      </c>
      <c r="D267" s="9" t="s">
        <v>1806</v>
      </c>
      <c r="E267" s="9" t="s">
        <v>1807</v>
      </c>
      <c r="F267" s="9" t="s">
        <v>825</v>
      </c>
    </row>
    <row r="268" spans="2:6">
      <c r="B268" s="8" t="s">
        <v>1808</v>
      </c>
      <c r="C268" s="8" t="s">
        <v>1809</v>
      </c>
      <c r="D268" s="9" t="s">
        <v>1481</v>
      </c>
      <c r="E268" s="9" t="s">
        <v>1810</v>
      </c>
      <c r="F268" s="9" t="s">
        <v>1811</v>
      </c>
    </row>
    <row r="269" spans="2:6">
      <c r="B269" s="8" t="s">
        <v>1812</v>
      </c>
      <c r="C269" s="8" t="s">
        <v>1813</v>
      </c>
      <c r="D269" s="9" t="s">
        <v>1814</v>
      </c>
      <c r="E269" s="9" t="s">
        <v>1815</v>
      </c>
      <c r="F269" s="9" t="s">
        <v>1816</v>
      </c>
    </row>
    <row r="270" spans="2:6">
      <c r="B270" s="8" t="s">
        <v>797</v>
      </c>
      <c r="C270" s="8" t="s">
        <v>1817</v>
      </c>
      <c r="D270" s="9" t="s">
        <v>1818</v>
      </c>
      <c r="E270" s="9" t="s">
        <v>1819</v>
      </c>
      <c r="F270" s="9" t="s">
        <v>1820</v>
      </c>
    </row>
    <row r="271" spans="2:6">
      <c r="B271" s="8" t="s">
        <v>1821</v>
      </c>
      <c r="C271" s="8" t="s">
        <v>77</v>
      </c>
      <c r="D271" s="9" t="s">
        <v>1668</v>
      </c>
      <c r="E271" s="9" t="s">
        <v>1822</v>
      </c>
      <c r="F271" s="9" t="s">
        <v>1823</v>
      </c>
    </row>
    <row r="272" spans="2:6">
      <c r="B272" s="8" t="s">
        <v>803</v>
      </c>
      <c r="C272" s="8" t="s">
        <v>1824</v>
      </c>
      <c r="D272" s="9" t="s">
        <v>1410</v>
      </c>
      <c r="E272" s="9" t="s">
        <v>1825</v>
      </c>
      <c r="F272" s="9" t="s">
        <v>888</v>
      </c>
    </row>
    <row r="273" spans="2:6">
      <c r="B273" s="8" t="s">
        <v>1826</v>
      </c>
      <c r="C273" s="8" t="s">
        <v>1827</v>
      </c>
      <c r="D273" s="9" t="s">
        <v>1828</v>
      </c>
      <c r="E273" s="9" t="s">
        <v>1829</v>
      </c>
      <c r="F273" s="9" t="s">
        <v>1830</v>
      </c>
    </row>
    <row r="274" spans="2:6">
      <c r="B274" s="8" t="s">
        <v>1831</v>
      </c>
      <c r="C274" s="8" t="s">
        <v>1832</v>
      </c>
      <c r="D274" s="9" t="s">
        <v>1194</v>
      </c>
      <c r="E274" s="9" t="s">
        <v>1833</v>
      </c>
      <c r="F274" s="9" t="s">
        <v>1345</v>
      </c>
    </row>
    <row r="275" spans="2:6">
      <c r="B275" s="8" t="s">
        <v>731</v>
      </c>
      <c r="C275" s="8" t="s">
        <v>1834</v>
      </c>
      <c r="D275" s="9" t="s">
        <v>1835</v>
      </c>
      <c r="E275" s="9" t="s">
        <v>1836</v>
      </c>
      <c r="F275" s="9" t="s">
        <v>1837</v>
      </c>
    </row>
    <row r="276" spans="2:6">
      <c r="B276" s="8" t="s">
        <v>1838</v>
      </c>
      <c r="C276" s="8" t="s">
        <v>1839</v>
      </c>
      <c r="D276" s="9" t="s">
        <v>1840</v>
      </c>
      <c r="E276" s="9" t="s">
        <v>895</v>
      </c>
      <c r="F276" s="9" t="s">
        <v>1755</v>
      </c>
    </row>
    <row r="277" spans="2:6">
      <c r="B277" s="8" t="s">
        <v>971</v>
      </c>
      <c r="C277" s="8" t="s">
        <v>1841</v>
      </c>
      <c r="D277" s="9" t="s">
        <v>1842</v>
      </c>
      <c r="E277" s="9" t="s">
        <v>1843</v>
      </c>
      <c r="F277" s="9" t="s">
        <v>1844</v>
      </c>
    </row>
    <row r="278" spans="2:6">
      <c r="B278" s="8" t="s">
        <v>1845</v>
      </c>
      <c r="C278" s="8" t="s">
        <v>1846</v>
      </c>
      <c r="D278" s="9" t="s">
        <v>1847</v>
      </c>
      <c r="E278" s="9" t="s">
        <v>1848</v>
      </c>
      <c r="F278" s="9" t="s">
        <v>1849</v>
      </c>
    </row>
    <row r="279" spans="2:6">
      <c r="B279" s="8" t="s">
        <v>1850</v>
      </c>
      <c r="C279" s="8" t="s">
        <v>1851</v>
      </c>
      <c r="D279" s="9" t="s">
        <v>1852</v>
      </c>
      <c r="E279" s="9" t="s">
        <v>1853</v>
      </c>
      <c r="F279" s="9" t="s">
        <v>863</v>
      </c>
    </row>
    <row r="280" spans="2:6">
      <c r="B280" s="8" t="s">
        <v>1854</v>
      </c>
      <c r="C280" s="8" t="s">
        <v>1855</v>
      </c>
      <c r="D280" s="9" t="s">
        <v>47</v>
      </c>
      <c r="E280" s="9" t="s">
        <v>1856</v>
      </c>
      <c r="F280" s="9" t="s">
        <v>1857</v>
      </c>
    </row>
    <row r="281" spans="2:6">
      <c r="B281" s="8" t="s">
        <v>1858</v>
      </c>
      <c r="C281" s="8" t="s">
        <v>1859</v>
      </c>
      <c r="D281" s="9" t="s">
        <v>1111</v>
      </c>
      <c r="E281" s="9" t="s">
        <v>1860</v>
      </c>
      <c r="F281" s="9" t="s">
        <v>1861</v>
      </c>
    </row>
    <row r="282" spans="2:6">
      <c r="B282" s="8" t="s">
        <v>1862</v>
      </c>
      <c r="C282" s="8" t="s">
        <v>1863</v>
      </c>
      <c r="D282" s="9" t="s">
        <v>1136</v>
      </c>
      <c r="E282" s="9" t="s">
        <v>1864</v>
      </c>
      <c r="F282" s="9" t="s">
        <v>1865</v>
      </c>
    </row>
    <row r="283" spans="2:6">
      <c r="B283" s="8" t="s">
        <v>747</v>
      </c>
      <c r="C283" s="8" t="s">
        <v>1866</v>
      </c>
      <c r="D283" s="9" t="s">
        <v>717</v>
      </c>
      <c r="E283" s="9" t="s">
        <v>1867</v>
      </c>
      <c r="F283" s="9" t="s">
        <v>1868</v>
      </c>
    </row>
    <row r="284" spans="2:6">
      <c r="B284" s="8" t="s">
        <v>755</v>
      </c>
      <c r="C284" s="8" t="s">
        <v>1583</v>
      </c>
      <c r="D284" s="9" t="s">
        <v>1869</v>
      </c>
      <c r="E284" s="9" t="s">
        <v>1870</v>
      </c>
      <c r="F284" s="9" t="s">
        <v>1835</v>
      </c>
    </row>
    <row r="285" spans="2:6">
      <c r="B285" s="8" t="s">
        <v>1871</v>
      </c>
      <c r="C285" s="8" t="s">
        <v>973</v>
      </c>
      <c r="D285" s="9" t="s">
        <v>1366</v>
      </c>
      <c r="E285" s="9" t="s">
        <v>1872</v>
      </c>
      <c r="F285" s="9" t="s">
        <v>1133</v>
      </c>
    </row>
    <row r="286" spans="2:6">
      <c r="B286" s="8" t="s">
        <v>1873</v>
      </c>
      <c r="C286" s="8" t="s">
        <v>1474</v>
      </c>
      <c r="D286" s="9" t="s">
        <v>1573</v>
      </c>
      <c r="E286" s="9" t="s">
        <v>1874</v>
      </c>
      <c r="F286" s="9" t="s">
        <v>1875</v>
      </c>
    </row>
    <row r="287" spans="2:6">
      <c r="B287" s="8" t="s">
        <v>1876</v>
      </c>
      <c r="C287" s="8" t="s">
        <v>1877</v>
      </c>
      <c r="D287" s="9" t="s">
        <v>1878</v>
      </c>
      <c r="E287" s="9" t="s">
        <v>1879</v>
      </c>
      <c r="F287" s="9" t="s">
        <v>1880</v>
      </c>
    </row>
    <row r="288" spans="2:6">
      <c r="B288" s="8" t="s">
        <v>1701</v>
      </c>
      <c r="C288" s="8" t="s">
        <v>1881</v>
      </c>
      <c r="D288" s="9" t="s">
        <v>1882</v>
      </c>
      <c r="E288" s="9" t="s">
        <v>1883</v>
      </c>
      <c r="F288" s="9" t="s">
        <v>1884</v>
      </c>
    </row>
    <row r="289" spans="2:6">
      <c r="B289" s="8" t="s">
        <v>721</v>
      </c>
      <c r="C289" s="8" t="s">
        <v>1885</v>
      </c>
      <c r="D289" s="9" t="s">
        <v>1886</v>
      </c>
      <c r="E289" s="9" t="s">
        <v>1887</v>
      </c>
      <c r="F289" s="9" t="s">
        <v>1797</v>
      </c>
    </row>
    <row r="290" spans="2:6">
      <c r="B290" s="8" t="s">
        <v>813</v>
      </c>
      <c r="C290" s="8" t="s">
        <v>1888</v>
      </c>
      <c r="D290" s="9" t="s">
        <v>1563</v>
      </c>
      <c r="E290" s="9" t="s">
        <v>1889</v>
      </c>
      <c r="F290" s="9" t="s">
        <v>1547</v>
      </c>
    </row>
    <row r="291" spans="2:6">
      <c r="B291" s="8" t="s">
        <v>1763</v>
      </c>
      <c r="C291" s="8" t="s">
        <v>1890</v>
      </c>
      <c r="D291" s="9" t="s">
        <v>1891</v>
      </c>
      <c r="E291" s="9" t="s">
        <v>1892</v>
      </c>
      <c r="F291" s="9" t="s">
        <v>1893</v>
      </c>
    </row>
    <row r="292" spans="2:6">
      <c r="B292" s="8" t="s">
        <v>1894</v>
      </c>
      <c r="C292" s="8" t="s">
        <v>1895</v>
      </c>
      <c r="D292" s="9" t="s">
        <v>1380</v>
      </c>
      <c r="E292" s="9" t="s">
        <v>1896</v>
      </c>
      <c r="F292" s="9" t="s">
        <v>1859</v>
      </c>
    </row>
    <row r="293" spans="2:6">
      <c r="B293" s="8" t="s">
        <v>1444</v>
      </c>
      <c r="C293" s="8" t="s">
        <v>1532</v>
      </c>
      <c r="D293" s="9" t="s">
        <v>884</v>
      </c>
      <c r="E293" s="9" t="s">
        <v>785</v>
      </c>
      <c r="F293" s="9" t="s">
        <v>1316</v>
      </c>
    </row>
    <row r="294" spans="3:6">
      <c r="C294" s="8" t="s">
        <v>1897</v>
      </c>
      <c r="D294" s="9" t="s">
        <v>1898</v>
      </c>
      <c r="E294" s="9" t="s">
        <v>1899</v>
      </c>
      <c r="F294" s="9" t="s">
        <v>1141</v>
      </c>
    </row>
    <row r="295" spans="3:6">
      <c r="C295" s="8" t="s">
        <v>1900</v>
      </c>
      <c r="D295" s="9" t="s">
        <v>1901</v>
      </c>
      <c r="E295" s="9" t="s">
        <v>1902</v>
      </c>
      <c r="F295" s="9" t="s">
        <v>1295</v>
      </c>
    </row>
    <row r="296" spans="3:6">
      <c r="C296" s="8" t="s">
        <v>1903</v>
      </c>
      <c r="D296" s="9" t="s">
        <v>723</v>
      </c>
      <c r="E296" s="9" t="s">
        <v>1904</v>
      </c>
      <c r="F296" s="9" t="s">
        <v>1905</v>
      </c>
    </row>
    <row r="297" spans="3:6">
      <c r="C297" s="8" t="s">
        <v>1260</v>
      </c>
      <c r="D297" s="9" t="s">
        <v>876</v>
      </c>
      <c r="E297" s="9" t="s">
        <v>1906</v>
      </c>
      <c r="F297" s="9" t="s">
        <v>552</v>
      </c>
    </row>
    <row r="298" spans="3:6">
      <c r="C298" s="8" t="s">
        <v>1907</v>
      </c>
      <c r="D298" s="9" t="s">
        <v>1908</v>
      </c>
      <c r="E298" s="9" t="s">
        <v>1909</v>
      </c>
      <c r="F298" s="9" t="s">
        <v>1910</v>
      </c>
    </row>
    <row r="299" spans="3:6">
      <c r="C299" s="8" t="s">
        <v>1745</v>
      </c>
      <c r="D299" s="9" t="s">
        <v>1911</v>
      </c>
      <c r="E299" s="9" t="s">
        <v>1912</v>
      </c>
      <c r="F299" s="9" t="s">
        <v>928</v>
      </c>
    </row>
    <row r="300" spans="3:6">
      <c r="C300" s="8" t="s">
        <v>1913</v>
      </c>
      <c r="D300" s="9" t="s">
        <v>811</v>
      </c>
      <c r="E300" s="9" t="s">
        <v>1914</v>
      </c>
      <c r="F300" s="9" t="s">
        <v>1915</v>
      </c>
    </row>
    <row r="301" spans="3:6">
      <c r="C301" s="8" t="s">
        <v>1916</v>
      </c>
      <c r="D301" s="9" t="s">
        <v>1917</v>
      </c>
      <c r="E301" s="9" t="s">
        <v>1918</v>
      </c>
      <c r="F301" s="9" t="s">
        <v>1919</v>
      </c>
    </row>
    <row r="302" spans="3:6">
      <c r="C302" s="8" t="s">
        <v>1920</v>
      </c>
      <c r="D302" s="9" t="s">
        <v>1921</v>
      </c>
      <c r="E302" s="9" t="s">
        <v>1922</v>
      </c>
      <c r="F302" s="9" t="s">
        <v>1923</v>
      </c>
    </row>
    <row r="303" spans="3:6">
      <c r="C303" s="8" t="s">
        <v>1924</v>
      </c>
      <c r="D303" s="9" t="s">
        <v>771</v>
      </c>
      <c r="E303" s="9" t="s">
        <v>1925</v>
      </c>
      <c r="F303" s="9" t="s">
        <v>1926</v>
      </c>
    </row>
    <row r="304" spans="3:6">
      <c r="C304" s="8" t="s">
        <v>1574</v>
      </c>
      <c r="D304" s="9" t="s">
        <v>1927</v>
      </c>
      <c r="E304" s="9" t="s">
        <v>1928</v>
      </c>
      <c r="F304" s="9" t="s">
        <v>1929</v>
      </c>
    </row>
    <row r="305" spans="3:6">
      <c r="C305" s="8" t="s">
        <v>1930</v>
      </c>
      <c r="D305" s="9" t="s">
        <v>1931</v>
      </c>
      <c r="E305" s="9" t="s">
        <v>1932</v>
      </c>
      <c r="F305" s="9" t="s">
        <v>349</v>
      </c>
    </row>
    <row r="306" spans="3:6">
      <c r="C306" s="8" t="s">
        <v>1933</v>
      </c>
      <c r="D306" s="9" t="s">
        <v>867</v>
      </c>
      <c r="E306" s="9" t="s">
        <v>1934</v>
      </c>
      <c r="F306" s="9" t="s">
        <v>1935</v>
      </c>
    </row>
    <row r="307" spans="3:6">
      <c r="C307" s="8" t="s">
        <v>1936</v>
      </c>
      <c r="D307" s="9" t="s">
        <v>1937</v>
      </c>
      <c r="E307" s="9" t="s">
        <v>1938</v>
      </c>
      <c r="F307" s="9" t="s">
        <v>1939</v>
      </c>
    </row>
    <row r="308" spans="3:6">
      <c r="C308" s="8" t="s">
        <v>1940</v>
      </c>
      <c r="D308" s="9" t="s">
        <v>1558</v>
      </c>
      <c r="E308" s="9" t="s">
        <v>1941</v>
      </c>
      <c r="F308" s="9" t="s">
        <v>554</v>
      </c>
    </row>
    <row r="309" spans="3:6">
      <c r="C309" s="8" t="s">
        <v>731</v>
      </c>
      <c r="D309" s="9" t="s">
        <v>1942</v>
      </c>
      <c r="E309" s="9" t="s">
        <v>1943</v>
      </c>
      <c r="F309" s="9" t="s">
        <v>1212</v>
      </c>
    </row>
    <row r="310" spans="3:6">
      <c r="C310" s="8" t="s">
        <v>1944</v>
      </c>
      <c r="D310" s="9" t="s">
        <v>1122</v>
      </c>
      <c r="E310" s="9" t="s">
        <v>1945</v>
      </c>
      <c r="F310" s="9" t="s">
        <v>1223</v>
      </c>
    </row>
    <row r="311" spans="3:6">
      <c r="C311" s="8" t="s">
        <v>1905</v>
      </c>
      <c r="D311" s="9" t="s">
        <v>928</v>
      </c>
      <c r="E311" s="9" t="s">
        <v>1946</v>
      </c>
      <c r="F311" s="9" t="s">
        <v>1947</v>
      </c>
    </row>
    <row r="312" spans="3:6">
      <c r="C312" s="8" t="s">
        <v>1948</v>
      </c>
      <c r="D312" s="9" t="s">
        <v>1949</v>
      </c>
      <c r="E312" s="9" t="s">
        <v>1950</v>
      </c>
      <c r="F312" s="9" t="s">
        <v>1050</v>
      </c>
    </row>
    <row r="313" spans="3:6">
      <c r="C313" s="8" t="s">
        <v>1951</v>
      </c>
      <c r="D313" s="9" t="s">
        <v>1952</v>
      </c>
      <c r="E313" s="9" t="s">
        <v>1953</v>
      </c>
      <c r="F313" s="9" t="s">
        <v>1954</v>
      </c>
    </row>
    <row r="314" spans="3:6">
      <c r="C314" s="8" t="s">
        <v>751</v>
      </c>
      <c r="D314" s="9" t="s">
        <v>1747</v>
      </c>
      <c r="E314" s="9" t="s">
        <v>1750</v>
      </c>
      <c r="F314" s="9" t="s">
        <v>1054</v>
      </c>
    </row>
    <row r="315" spans="3:6">
      <c r="C315" s="8" t="s">
        <v>719</v>
      </c>
      <c r="D315" s="9" t="s">
        <v>1955</v>
      </c>
      <c r="E315" s="9" t="s">
        <v>759</v>
      </c>
      <c r="F315" s="9" t="s">
        <v>1790</v>
      </c>
    </row>
    <row r="316" spans="3:6">
      <c r="C316" s="8" t="s">
        <v>1956</v>
      </c>
      <c r="D316" s="9" t="s">
        <v>1834</v>
      </c>
      <c r="E316" s="9" t="s">
        <v>1957</v>
      </c>
      <c r="F316" s="9" t="s">
        <v>1958</v>
      </c>
    </row>
    <row r="317" spans="3:6">
      <c r="C317" s="8" t="s">
        <v>1672</v>
      </c>
      <c r="D317" s="9" t="s">
        <v>1888</v>
      </c>
      <c r="E317" s="9" t="s">
        <v>1959</v>
      </c>
      <c r="F317" s="9" t="s">
        <v>1368</v>
      </c>
    </row>
    <row r="318" spans="3:6">
      <c r="C318" s="8" t="s">
        <v>1960</v>
      </c>
      <c r="D318" s="9" t="s">
        <v>1044</v>
      </c>
      <c r="E318" s="9" t="s">
        <v>1961</v>
      </c>
      <c r="F318" s="9" t="s">
        <v>1962</v>
      </c>
    </row>
    <row r="319" spans="3:6">
      <c r="C319" s="8" t="s">
        <v>1963</v>
      </c>
      <c r="D319" s="9" t="s">
        <v>1934</v>
      </c>
      <c r="E319" s="9" t="s">
        <v>1964</v>
      </c>
      <c r="F319" s="9" t="s">
        <v>1393</v>
      </c>
    </row>
    <row r="320" spans="3:6">
      <c r="C320" s="8" t="s">
        <v>1965</v>
      </c>
      <c r="D320" s="9" t="s">
        <v>1966</v>
      </c>
      <c r="E320" s="9" t="s">
        <v>1967</v>
      </c>
      <c r="F320" s="9" t="s">
        <v>1968</v>
      </c>
    </row>
    <row r="321" spans="3:6">
      <c r="C321" s="8" t="s">
        <v>1546</v>
      </c>
      <c r="D321" s="9" t="s">
        <v>1969</v>
      </c>
      <c r="E321" s="9" t="s">
        <v>1970</v>
      </c>
      <c r="F321" s="9" t="s">
        <v>1971</v>
      </c>
    </row>
    <row r="322" spans="3:6">
      <c r="C322" s="8" t="s">
        <v>1972</v>
      </c>
      <c r="D322" s="9" t="s">
        <v>1277</v>
      </c>
      <c r="E322" s="9" t="s">
        <v>1973</v>
      </c>
      <c r="F322" s="9" t="s">
        <v>1974</v>
      </c>
    </row>
    <row r="323" spans="3:6">
      <c r="C323" s="8" t="s">
        <v>1975</v>
      </c>
      <c r="D323" s="9" t="s">
        <v>699</v>
      </c>
      <c r="E323" s="9" t="s">
        <v>1976</v>
      </c>
      <c r="F323" s="9" t="s">
        <v>1977</v>
      </c>
    </row>
    <row r="324" spans="3:6">
      <c r="C324" s="8" t="s">
        <v>1978</v>
      </c>
      <c r="D324" s="9" t="s">
        <v>1979</v>
      </c>
      <c r="E324" s="9" t="s">
        <v>1980</v>
      </c>
      <c r="F324" s="9" t="s">
        <v>1981</v>
      </c>
    </row>
    <row r="325" spans="3:6">
      <c r="C325" s="8" t="s">
        <v>1982</v>
      </c>
      <c r="D325" s="9" t="s">
        <v>807</v>
      </c>
      <c r="E325" s="9" t="s">
        <v>1983</v>
      </c>
      <c r="F325" s="9" t="s">
        <v>1984</v>
      </c>
    </row>
    <row r="326" spans="3:6">
      <c r="C326" s="8" t="s">
        <v>1985</v>
      </c>
      <c r="D326" s="9" t="s">
        <v>970</v>
      </c>
      <c r="E326" s="9" t="s">
        <v>1986</v>
      </c>
      <c r="F326" s="9" t="s">
        <v>1987</v>
      </c>
    </row>
    <row r="327" spans="3:6">
      <c r="C327" s="8" t="s">
        <v>1988</v>
      </c>
      <c r="D327" s="9" t="s">
        <v>1823</v>
      </c>
      <c r="E327" s="9" t="s">
        <v>1989</v>
      </c>
      <c r="F327" s="9" t="s">
        <v>1990</v>
      </c>
    </row>
    <row r="328" spans="3:6">
      <c r="C328" s="8" t="s">
        <v>765</v>
      </c>
      <c r="D328" s="9" t="s">
        <v>1991</v>
      </c>
      <c r="E328" s="9" t="s">
        <v>1992</v>
      </c>
      <c r="F328" s="9" t="s">
        <v>1993</v>
      </c>
    </row>
    <row r="329" spans="3:6">
      <c r="C329" s="8" t="s">
        <v>807</v>
      </c>
      <c r="D329" s="9" t="s">
        <v>1994</v>
      </c>
      <c r="E329" s="9" t="s">
        <v>1995</v>
      </c>
      <c r="F329" s="9" t="s">
        <v>882</v>
      </c>
    </row>
    <row r="330" spans="3:6">
      <c r="C330" s="8" t="s">
        <v>1996</v>
      </c>
      <c r="D330" s="9" t="s">
        <v>1997</v>
      </c>
      <c r="E330" s="9" t="s">
        <v>1998</v>
      </c>
      <c r="F330" s="9" t="s">
        <v>1901</v>
      </c>
    </row>
    <row r="331" spans="3:6">
      <c r="C331" s="8" t="s">
        <v>1999</v>
      </c>
      <c r="D331" s="9" t="s">
        <v>1085</v>
      </c>
      <c r="E331" s="9" t="s">
        <v>2000</v>
      </c>
      <c r="F331" s="9" t="s">
        <v>1470</v>
      </c>
    </row>
    <row r="332" spans="3:6">
      <c r="C332" s="8" t="s">
        <v>1683</v>
      </c>
      <c r="D332" s="9" t="s">
        <v>319</v>
      </c>
      <c r="E332" s="9" t="s">
        <v>2001</v>
      </c>
      <c r="F332" s="9" t="s">
        <v>1529</v>
      </c>
    </row>
    <row r="333" spans="3:6">
      <c r="C333" s="8" t="s">
        <v>2002</v>
      </c>
      <c r="D333" s="9" t="s">
        <v>2003</v>
      </c>
      <c r="E333" s="9" t="s">
        <v>2004</v>
      </c>
      <c r="F333" s="9" t="s">
        <v>2005</v>
      </c>
    </row>
    <row r="334" spans="3:6">
      <c r="C334" s="8" t="s">
        <v>2006</v>
      </c>
      <c r="D334" s="9" t="s">
        <v>1371</v>
      </c>
      <c r="E334" s="9" t="s">
        <v>2007</v>
      </c>
      <c r="F334" s="9" t="s">
        <v>2008</v>
      </c>
    </row>
    <row r="335" spans="3:6">
      <c r="C335" s="8" t="s">
        <v>1100</v>
      </c>
      <c r="D335" s="9" t="s">
        <v>795</v>
      </c>
      <c r="E335" s="9" t="s">
        <v>2009</v>
      </c>
      <c r="F335" s="9" t="s">
        <v>2010</v>
      </c>
    </row>
    <row r="336" spans="3:6">
      <c r="C336" s="8" t="s">
        <v>2011</v>
      </c>
      <c r="D336" s="9" t="s">
        <v>1849</v>
      </c>
      <c r="E336" s="9" t="s">
        <v>2012</v>
      </c>
      <c r="F336" s="9" t="s">
        <v>1014</v>
      </c>
    </row>
    <row r="337" spans="3:6">
      <c r="C337" s="8" t="s">
        <v>2013</v>
      </c>
      <c r="D337" s="9" t="s">
        <v>2014</v>
      </c>
      <c r="E337" s="9" t="s">
        <v>2015</v>
      </c>
      <c r="F337" s="9" t="s">
        <v>2016</v>
      </c>
    </row>
    <row r="338" spans="3:6">
      <c r="C338" s="8" t="s">
        <v>1491</v>
      </c>
      <c r="D338" s="9" t="s">
        <v>2017</v>
      </c>
      <c r="E338" s="9" t="s">
        <v>2018</v>
      </c>
      <c r="F338" s="9" t="s">
        <v>1042</v>
      </c>
    </row>
    <row r="339" spans="3:6">
      <c r="C339" s="8" t="s">
        <v>2019</v>
      </c>
      <c r="D339" s="9" t="s">
        <v>2020</v>
      </c>
      <c r="E339" s="9" t="s">
        <v>2021</v>
      </c>
      <c r="F339" s="9" t="s">
        <v>2022</v>
      </c>
    </row>
    <row r="340" spans="3:6">
      <c r="C340" s="8" t="s">
        <v>2023</v>
      </c>
      <c r="D340" s="9" t="s">
        <v>1610</v>
      </c>
      <c r="E340" s="9" t="s">
        <v>2024</v>
      </c>
      <c r="F340" s="9" t="s">
        <v>1677</v>
      </c>
    </row>
    <row r="341" spans="3:6">
      <c r="C341" s="8" t="s">
        <v>2025</v>
      </c>
      <c r="D341" s="9" t="s">
        <v>2026</v>
      </c>
      <c r="E341" s="9" t="s">
        <v>2027</v>
      </c>
      <c r="F341" s="9" t="s">
        <v>2028</v>
      </c>
    </row>
    <row r="342" spans="3:6">
      <c r="C342" s="8" t="s">
        <v>831</v>
      </c>
      <c r="D342" s="9" t="s">
        <v>1718</v>
      </c>
      <c r="E342" s="9" t="s">
        <v>2029</v>
      </c>
      <c r="F342" s="9" t="s">
        <v>1160</v>
      </c>
    </row>
    <row r="343" spans="3:6">
      <c r="C343" s="8" t="s">
        <v>2030</v>
      </c>
      <c r="D343" s="9" t="s">
        <v>2031</v>
      </c>
      <c r="E343" s="9" t="s">
        <v>831</v>
      </c>
      <c r="F343" s="9" t="s">
        <v>1059</v>
      </c>
    </row>
    <row r="344" spans="3:6">
      <c r="C344" s="8" t="s">
        <v>2032</v>
      </c>
      <c r="D344" s="9" t="s">
        <v>1495</v>
      </c>
      <c r="E344" s="9" t="s">
        <v>2033</v>
      </c>
      <c r="F344" s="9" t="s">
        <v>2034</v>
      </c>
    </row>
    <row r="345" spans="3:6">
      <c r="C345" s="8" t="s">
        <v>1620</v>
      </c>
      <c r="D345" s="9" t="s">
        <v>1196</v>
      </c>
      <c r="E345" s="9" t="s">
        <v>2035</v>
      </c>
      <c r="F345" s="9" t="s">
        <v>1408</v>
      </c>
    </row>
    <row r="346" spans="3:6">
      <c r="C346" s="8" t="s">
        <v>2036</v>
      </c>
      <c r="D346" s="9" t="s">
        <v>574</v>
      </c>
      <c r="E346" s="9" t="s">
        <v>2037</v>
      </c>
      <c r="F346" s="9" t="s">
        <v>2038</v>
      </c>
    </row>
    <row r="347" spans="3:6">
      <c r="C347" s="8" t="s">
        <v>1515</v>
      </c>
      <c r="D347" s="9" t="s">
        <v>2039</v>
      </c>
      <c r="E347" s="9" t="s">
        <v>2040</v>
      </c>
      <c r="F347" s="9" t="s">
        <v>1195</v>
      </c>
    </row>
    <row r="348" spans="3:6">
      <c r="C348" s="8" t="s">
        <v>2041</v>
      </c>
      <c r="D348" s="9" t="s">
        <v>2042</v>
      </c>
      <c r="E348" s="9" t="s">
        <v>2043</v>
      </c>
      <c r="F348" s="9" t="s">
        <v>1657</v>
      </c>
    </row>
    <row r="349" spans="3:6">
      <c r="C349" s="8" t="s">
        <v>787</v>
      </c>
      <c r="D349" s="9" t="s">
        <v>1684</v>
      </c>
      <c r="E349" s="9" t="s">
        <v>1954</v>
      </c>
      <c r="F349" s="9" t="s">
        <v>721</v>
      </c>
    </row>
    <row r="350" spans="3:6">
      <c r="C350" s="8" t="s">
        <v>2044</v>
      </c>
      <c r="D350" s="9" t="s">
        <v>2045</v>
      </c>
      <c r="E350" s="9" t="s">
        <v>2046</v>
      </c>
      <c r="F350" s="9" t="s">
        <v>2047</v>
      </c>
    </row>
    <row r="351" spans="3:6">
      <c r="C351" s="8" t="s">
        <v>2048</v>
      </c>
      <c r="D351" s="9" t="s">
        <v>2049</v>
      </c>
      <c r="E351" s="9" t="s">
        <v>2050</v>
      </c>
      <c r="F351" s="9" t="s">
        <v>2051</v>
      </c>
    </row>
    <row r="352" spans="3:6">
      <c r="C352" s="8" t="s">
        <v>708</v>
      </c>
      <c r="D352" s="9" t="s">
        <v>2052</v>
      </c>
      <c r="E352" s="9" t="s">
        <v>2053</v>
      </c>
      <c r="F352" s="9" t="s">
        <v>2054</v>
      </c>
    </row>
    <row r="353" spans="3:6">
      <c r="C353" s="8" t="s">
        <v>2055</v>
      </c>
      <c r="D353" s="9" t="s">
        <v>2056</v>
      </c>
      <c r="E353" s="9" t="s">
        <v>2057</v>
      </c>
      <c r="F353" s="9" t="s">
        <v>1869</v>
      </c>
    </row>
    <row r="354" spans="3:6">
      <c r="C354" s="8" t="s">
        <v>2058</v>
      </c>
      <c r="D354" s="9" t="s">
        <v>2059</v>
      </c>
      <c r="E354" s="9" t="s">
        <v>2060</v>
      </c>
      <c r="F354" s="9" t="s">
        <v>1109</v>
      </c>
    </row>
    <row r="355" spans="3:6">
      <c r="C355" s="8" t="s">
        <v>2061</v>
      </c>
      <c r="D355" s="9" t="s">
        <v>2062</v>
      </c>
      <c r="E355" s="9" t="s">
        <v>2063</v>
      </c>
      <c r="F355" s="9" t="s">
        <v>2049</v>
      </c>
    </row>
    <row r="356" spans="3:6">
      <c r="C356" s="8" t="s">
        <v>783</v>
      </c>
      <c r="D356" s="9" t="s">
        <v>2064</v>
      </c>
      <c r="E356" s="9" t="s">
        <v>2065</v>
      </c>
      <c r="F356" s="9" t="s">
        <v>2066</v>
      </c>
    </row>
    <row r="357" spans="3:6">
      <c r="C357" s="8" t="s">
        <v>2067</v>
      </c>
      <c r="D357" s="9" t="s">
        <v>1347</v>
      </c>
      <c r="E357" s="9" t="s">
        <v>2068</v>
      </c>
      <c r="F357" s="9" t="s">
        <v>2069</v>
      </c>
    </row>
    <row r="358" spans="3:6">
      <c r="C358" s="8" t="s">
        <v>1352</v>
      </c>
      <c r="D358" s="9" t="s">
        <v>1582</v>
      </c>
      <c r="E358" s="9" t="s">
        <v>2070</v>
      </c>
      <c r="F358" s="9" t="s">
        <v>2071</v>
      </c>
    </row>
    <row r="359" spans="3:6">
      <c r="C359" s="8" t="s">
        <v>2072</v>
      </c>
      <c r="D359" s="9" t="s">
        <v>1120</v>
      </c>
      <c r="E359" s="9" t="s">
        <v>2073</v>
      </c>
      <c r="F359" s="9" t="s">
        <v>2074</v>
      </c>
    </row>
    <row r="360" spans="3:6">
      <c r="C360" s="8" t="s">
        <v>2054</v>
      </c>
      <c r="D360" s="9" t="s">
        <v>1268</v>
      </c>
      <c r="E360" s="9" t="s">
        <v>2075</v>
      </c>
      <c r="F360" s="9" t="s">
        <v>1186</v>
      </c>
    </row>
    <row r="361" spans="3:6">
      <c r="C361" s="8" t="s">
        <v>2076</v>
      </c>
      <c r="D361" s="9" t="s">
        <v>1171</v>
      </c>
      <c r="E361" s="9" t="s">
        <v>2077</v>
      </c>
      <c r="F361" s="9" t="s">
        <v>858</v>
      </c>
    </row>
    <row r="362" spans="3:6">
      <c r="C362" s="8" t="s">
        <v>2078</v>
      </c>
      <c r="D362" s="9" t="s">
        <v>2079</v>
      </c>
      <c r="E362" s="9" t="s">
        <v>2080</v>
      </c>
      <c r="F362" s="9" t="s">
        <v>1927</v>
      </c>
    </row>
    <row r="363" spans="3:6">
      <c r="C363" s="8" t="s">
        <v>1262</v>
      </c>
      <c r="D363" s="9" t="s">
        <v>2081</v>
      </c>
      <c r="E363" s="9" t="s">
        <v>2082</v>
      </c>
      <c r="F363" s="9" t="s">
        <v>1190</v>
      </c>
    </row>
    <row r="364" spans="3:6">
      <c r="C364" s="8" t="s">
        <v>2083</v>
      </c>
      <c r="D364" s="9" t="s">
        <v>1483</v>
      </c>
      <c r="E364" s="9" t="s">
        <v>2084</v>
      </c>
      <c r="F364" s="9" t="s">
        <v>2085</v>
      </c>
    </row>
    <row r="365" spans="3:6">
      <c r="C365" s="8" t="s">
        <v>2086</v>
      </c>
      <c r="D365" s="9" t="s">
        <v>1126</v>
      </c>
      <c r="E365" s="9" t="s">
        <v>2087</v>
      </c>
      <c r="F365" s="9" t="s">
        <v>1412</v>
      </c>
    </row>
    <row r="366" spans="3:6">
      <c r="C366" s="8" t="s">
        <v>2088</v>
      </c>
      <c r="D366" s="9" t="s">
        <v>2089</v>
      </c>
      <c r="E366" s="9" t="s">
        <v>2090</v>
      </c>
      <c r="F366" s="9" t="s">
        <v>2091</v>
      </c>
    </row>
    <row r="367" spans="3:6">
      <c r="C367" s="8" t="s">
        <v>927</v>
      </c>
      <c r="D367" s="9" t="s">
        <v>1349</v>
      </c>
      <c r="E367" s="9" t="s">
        <v>2092</v>
      </c>
      <c r="F367" s="9" t="s">
        <v>2093</v>
      </c>
    </row>
    <row r="368" spans="3:6">
      <c r="C368" s="8" t="s">
        <v>970</v>
      </c>
      <c r="D368" s="9" t="s">
        <v>2094</v>
      </c>
      <c r="E368" s="9" t="s">
        <v>2095</v>
      </c>
      <c r="F368" s="9" t="s">
        <v>2096</v>
      </c>
    </row>
    <row r="369" spans="3:6">
      <c r="C369" s="8" t="s">
        <v>2097</v>
      </c>
      <c r="D369" s="9" t="s">
        <v>2098</v>
      </c>
      <c r="E369" s="9" t="s">
        <v>2099</v>
      </c>
      <c r="F369" s="9" t="s">
        <v>2100</v>
      </c>
    </row>
    <row r="370" spans="3:6">
      <c r="C370" s="8" t="s">
        <v>2101</v>
      </c>
      <c r="D370" s="9" t="s">
        <v>2102</v>
      </c>
      <c r="E370" s="9" t="s">
        <v>1238</v>
      </c>
      <c r="F370" s="9" t="s">
        <v>2103</v>
      </c>
    </row>
    <row r="371" spans="3:6">
      <c r="C371" s="8" t="s">
        <v>2104</v>
      </c>
      <c r="D371" s="9" t="s">
        <v>2105</v>
      </c>
      <c r="E371" s="9" t="s">
        <v>993</v>
      </c>
      <c r="F371" s="9" t="s">
        <v>2106</v>
      </c>
    </row>
    <row r="372" spans="3:6">
      <c r="C372" s="8" t="s">
        <v>2107</v>
      </c>
      <c r="D372" s="9" t="s">
        <v>1403</v>
      </c>
      <c r="E372" s="9" t="s">
        <v>2108</v>
      </c>
      <c r="F372" s="9" t="s">
        <v>2109</v>
      </c>
    </row>
    <row r="373" spans="3:6">
      <c r="C373" s="8" t="s">
        <v>2110</v>
      </c>
      <c r="D373" s="9" t="s">
        <v>2111</v>
      </c>
      <c r="E373" s="9" t="s">
        <v>2112</v>
      </c>
      <c r="F373" s="9" t="s">
        <v>2113</v>
      </c>
    </row>
    <row r="374" spans="3:6">
      <c r="C374" s="8" t="s">
        <v>2114</v>
      </c>
      <c r="D374" s="9" t="s">
        <v>2115</v>
      </c>
      <c r="E374" s="9" t="s">
        <v>2116</v>
      </c>
      <c r="F374" s="9" t="s">
        <v>2117</v>
      </c>
    </row>
    <row r="375" spans="3:6">
      <c r="C375" s="8" t="s">
        <v>1301</v>
      </c>
      <c r="D375" s="9" t="s">
        <v>2118</v>
      </c>
      <c r="E375" s="9" t="s">
        <v>2119</v>
      </c>
      <c r="F375" s="9" t="s">
        <v>1403</v>
      </c>
    </row>
    <row r="376" spans="3:6">
      <c r="C376" s="8" t="s">
        <v>2120</v>
      </c>
      <c r="D376" s="9" t="s">
        <v>2028</v>
      </c>
      <c r="E376" s="9" t="s">
        <v>2121</v>
      </c>
      <c r="F376" s="9" t="s">
        <v>2122</v>
      </c>
    </row>
    <row r="377" spans="3:6">
      <c r="C377" s="8" t="s">
        <v>2123</v>
      </c>
      <c r="D377" s="9" t="s">
        <v>934</v>
      </c>
      <c r="E377" s="9" t="s">
        <v>2124</v>
      </c>
      <c r="F377" s="9" t="s">
        <v>733</v>
      </c>
    </row>
    <row r="378" spans="3:6">
      <c r="C378" s="8" t="s">
        <v>2125</v>
      </c>
      <c r="D378" s="9" t="s">
        <v>2126</v>
      </c>
      <c r="E378" s="9" t="s">
        <v>2127</v>
      </c>
      <c r="F378" s="9" t="s">
        <v>2128</v>
      </c>
    </row>
    <row r="379" spans="3:6">
      <c r="C379" s="8" t="s">
        <v>2129</v>
      </c>
      <c r="D379" s="9" t="s">
        <v>1601</v>
      </c>
      <c r="E379" s="9" t="s">
        <v>2130</v>
      </c>
      <c r="F379" s="9" t="s">
        <v>1908</v>
      </c>
    </row>
    <row r="380" spans="3:6">
      <c r="C380" s="8" t="s">
        <v>2131</v>
      </c>
      <c r="D380" s="9" t="s">
        <v>1514</v>
      </c>
      <c r="E380" s="9" t="s">
        <v>2132</v>
      </c>
      <c r="F380" s="9" t="s">
        <v>2133</v>
      </c>
    </row>
    <row r="381" spans="3:6">
      <c r="C381" s="8" t="s">
        <v>1391</v>
      </c>
      <c r="D381" s="9" t="s">
        <v>1305</v>
      </c>
      <c r="E381" s="9" t="s">
        <v>2134</v>
      </c>
      <c r="F381" s="9" t="s">
        <v>868</v>
      </c>
    </row>
    <row r="382" spans="3:6">
      <c r="C382" s="8" t="s">
        <v>2135</v>
      </c>
      <c r="D382" s="9" t="s">
        <v>2136</v>
      </c>
      <c r="E382" s="9" t="s">
        <v>2137</v>
      </c>
      <c r="F382" s="9" t="s">
        <v>1496</v>
      </c>
    </row>
    <row r="383" spans="3:6">
      <c r="C383" s="8" t="s">
        <v>2138</v>
      </c>
      <c r="D383" s="9" t="s">
        <v>2139</v>
      </c>
      <c r="E383" s="9" t="s">
        <v>2140</v>
      </c>
      <c r="F383" s="9" t="s">
        <v>1937</v>
      </c>
    </row>
    <row r="384" spans="3:6">
      <c r="C384" s="8" t="s">
        <v>967</v>
      </c>
      <c r="D384" s="9" t="s">
        <v>2141</v>
      </c>
      <c r="E384" s="9" t="s">
        <v>2142</v>
      </c>
      <c r="F384" s="9" t="s">
        <v>1598</v>
      </c>
    </row>
    <row r="385" spans="3:6">
      <c r="C385" s="8" t="s">
        <v>2143</v>
      </c>
      <c r="D385" s="9" t="s">
        <v>2144</v>
      </c>
      <c r="E385" s="9" t="s">
        <v>2145</v>
      </c>
      <c r="F385" s="9" t="s">
        <v>2146</v>
      </c>
    </row>
    <row r="386" spans="3:6">
      <c r="C386" s="8" t="s">
        <v>715</v>
      </c>
      <c r="D386" s="9" t="s">
        <v>2147</v>
      </c>
      <c r="E386" s="9" t="s">
        <v>2148</v>
      </c>
      <c r="F386" s="9" t="s">
        <v>1503</v>
      </c>
    </row>
    <row r="387" spans="3:6">
      <c r="C387" s="8" t="s">
        <v>2149</v>
      </c>
      <c r="D387" s="9" t="s">
        <v>2150</v>
      </c>
      <c r="E387" s="9" t="s">
        <v>2151</v>
      </c>
      <c r="F387" s="9" t="s">
        <v>1661</v>
      </c>
    </row>
    <row r="388" spans="3:6">
      <c r="C388" s="8" t="s">
        <v>2152</v>
      </c>
      <c r="D388" s="9" t="s">
        <v>2153</v>
      </c>
      <c r="E388" s="9" t="s">
        <v>2154</v>
      </c>
      <c r="F388" s="9" t="s">
        <v>2155</v>
      </c>
    </row>
    <row r="389" spans="3:6">
      <c r="C389" s="8" t="s">
        <v>2156</v>
      </c>
      <c r="D389" s="9" t="s">
        <v>2157</v>
      </c>
      <c r="E389" s="9" t="s">
        <v>2158</v>
      </c>
      <c r="F389" s="9" t="s">
        <v>2132</v>
      </c>
    </row>
    <row r="390" spans="3:6">
      <c r="C390" s="8" t="s">
        <v>2159</v>
      </c>
      <c r="D390" s="9" t="s">
        <v>737</v>
      </c>
      <c r="E390" s="9" t="s">
        <v>2160</v>
      </c>
      <c r="F390" s="9" t="s">
        <v>1565</v>
      </c>
    </row>
    <row r="391" spans="3:6">
      <c r="C391" s="8" t="s">
        <v>2161</v>
      </c>
      <c r="D391" s="9" t="s">
        <v>729</v>
      </c>
      <c r="E391" s="9" t="s">
        <v>2162</v>
      </c>
      <c r="F391" s="9" t="s">
        <v>2163</v>
      </c>
    </row>
    <row r="392" spans="3:6">
      <c r="C392" s="8" t="s">
        <v>2164</v>
      </c>
      <c r="D392" s="9" t="s">
        <v>761</v>
      </c>
      <c r="E392" s="9" t="s">
        <v>2165</v>
      </c>
      <c r="F392" s="9" t="s">
        <v>2166</v>
      </c>
    </row>
    <row r="393" spans="3:6">
      <c r="C393" s="8" t="s">
        <v>811</v>
      </c>
      <c r="D393" s="9" t="s">
        <v>2167</v>
      </c>
      <c r="E393" s="9" t="s">
        <v>2168</v>
      </c>
      <c r="F393" s="9" t="s">
        <v>2169</v>
      </c>
    </row>
    <row r="394" spans="3:6">
      <c r="C394" s="8" t="s">
        <v>2170</v>
      </c>
      <c r="D394" s="9" t="s">
        <v>2171</v>
      </c>
      <c r="E394" s="9" t="s">
        <v>773</v>
      </c>
      <c r="F394" s="9" t="s">
        <v>1279</v>
      </c>
    </row>
    <row r="395" spans="3:6">
      <c r="C395" s="8" t="s">
        <v>2172</v>
      </c>
      <c r="D395" s="9" t="s">
        <v>217</v>
      </c>
      <c r="E395" s="9" t="s">
        <v>2173</v>
      </c>
      <c r="F395" s="9" t="s">
        <v>2174</v>
      </c>
    </row>
    <row r="396" spans="3:6">
      <c r="C396" s="8" t="s">
        <v>2175</v>
      </c>
      <c r="D396" s="9" t="s">
        <v>2176</v>
      </c>
      <c r="E396" s="9" t="s">
        <v>2177</v>
      </c>
      <c r="F396" s="9" t="s">
        <v>2178</v>
      </c>
    </row>
    <row r="397" spans="3:6">
      <c r="C397" s="8" t="s">
        <v>1170</v>
      </c>
      <c r="D397" s="9" t="s">
        <v>2179</v>
      </c>
      <c r="E397" s="9" t="s">
        <v>2180</v>
      </c>
      <c r="F397" s="9" t="s">
        <v>2181</v>
      </c>
    </row>
    <row r="398" spans="3:6">
      <c r="C398" s="8" t="s">
        <v>1837</v>
      </c>
      <c r="D398" s="9" t="s">
        <v>1177</v>
      </c>
      <c r="E398" s="9" t="s">
        <v>2182</v>
      </c>
      <c r="F398" s="9" t="s">
        <v>2183</v>
      </c>
    </row>
    <row r="399" spans="3:6">
      <c r="C399" s="8" t="s">
        <v>2184</v>
      </c>
      <c r="D399" s="9" t="s">
        <v>1339</v>
      </c>
      <c r="E399" s="9" t="s">
        <v>2185</v>
      </c>
      <c r="F399" s="9" t="s">
        <v>1770</v>
      </c>
    </row>
    <row r="400" spans="3:6">
      <c r="C400" s="8" t="s">
        <v>793</v>
      </c>
      <c r="D400" s="9" t="s">
        <v>2186</v>
      </c>
      <c r="E400" s="9" t="s">
        <v>2187</v>
      </c>
      <c r="F400" s="9" t="s">
        <v>2188</v>
      </c>
    </row>
    <row r="401" spans="3:6">
      <c r="C401" s="8" t="s">
        <v>2189</v>
      </c>
      <c r="D401" s="9" t="s">
        <v>787</v>
      </c>
      <c r="E401" s="9" t="s">
        <v>2190</v>
      </c>
      <c r="F401" s="9" t="s">
        <v>2191</v>
      </c>
    </row>
    <row r="402" spans="3:6">
      <c r="C402" s="8" t="s">
        <v>1564</v>
      </c>
      <c r="D402" s="9" t="s">
        <v>809</v>
      </c>
      <c r="E402" s="9" t="s">
        <v>2192</v>
      </c>
      <c r="F402" s="9" t="s">
        <v>1936</v>
      </c>
    </row>
    <row r="403" spans="3:6">
      <c r="C403" s="8" t="s">
        <v>2193</v>
      </c>
      <c r="D403" s="9" t="s">
        <v>1659</v>
      </c>
      <c r="E403" s="9" t="s">
        <v>2194</v>
      </c>
      <c r="F403" s="9" t="s">
        <v>1277</v>
      </c>
    </row>
    <row r="404" spans="3:6">
      <c r="C404" s="8" t="s">
        <v>2195</v>
      </c>
      <c r="D404" s="9" t="s">
        <v>2196</v>
      </c>
      <c r="E404" s="9" t="s">
        <v>769</v>
      </c>
      <c r="F404" s="9" t="s">
        <v>2197</v>
      </c>
    </row>
    <row r="405" spans="3:6">
      <c r="C405" s="8" t="s">
        <v>2198</v>
      </c>
      <c r="D405" s="9" t="s">
        <v>2199</v>
      </c>
      <c r="E405" s="9" t="s">
        <v>2200</v>
      </c>
      <c r="F405" s="9" t="s">
        <v>1262</v>
      </c>
    </row>
    <row r="406" spans="3:6">
      <c r="C406" s="8" t="s">
        <v>1492</v>
      </c>
      <c r="D406" s="9" t="s">
        <v>2201</v>
      </c>
      <c r="E406" s="9" t="s">
        <v>2202</v>
      </c>
      <c r="F406" s="9" t="s">
        <v>2203</v>
      </c>
    </row>
    <row r="407" spans="3:6">
      <c r="C407" s="8" t="s">
        <v>2204</v>
      </c>
      <c r="D407" s="9" t="s">
        <v>2205</v>
      </c>
      <c r="E407" s="9" t="s">
        <v>2206</v>
      </c>
      <c r="F407" s="9" t="s">
        <v>2207</v>
      </c>
    </row>
    <row r="408" spans="3:6">
      <c r="C408" s="8" t="s">
        <v>2208</v>
      </c>
      <c r="D408" s="9" t="s">
        <v>2209</v>
      </c>
      <c r="E408" s="9" t="s">
        <v>2210</v>
      </c>
      <c r="F408" s="9" t="s">
        <v>1512</v>
      </c>
    </row>
    <row r="409" spans="3:6">
      <c r="C409" s="8" t="s">
        <v>2211</v>
      </c>
      <c r="D409" s="9" t="s">
        <v>2212</v>
      </c>
      <c r="E409" s="9" t="s">
        <v>2213</v>
      </c>
      <c r="F409" s="9" t="s">
        <v>2214</v>
      </c>
    </row>
    <row r="410" spans="3:6">
      <c r="C410" s="8" t="s">
        <v>995</v>
      </c>
      <c r="D410" s="9" t="s">
        <v>2215</v>
      </c>
      <c r="E410" s="9" t="s">
        <v>2216</v>
      </c>
      <c r="F410" s="9" t="s">
        <v>1201</v>
      </c>
    </row>
    <row r="411" spans="3:6">
      <c r="C411" s="8" t="s">
        <v>2217</v>
      </c>
      <c r="D411" s="9" t="s">
        <v>2218</v>
      </c>
      <c r="E411" s="9" t="s">
        <v>2219</v>
      </c>
      <c r="F411" s="9" t="s">
        <v>2220</v>
      </c>
    </row>
    <row r="412" spans="3:6">
      <c r="C412" s="8" t="s">
        <v>2221</v>
      </c>
      <c r="D412" s="9" t="s">
        <v>2222</v>
      </c>
      <c r="E412" s="9" t="s">
        <v>2223</v>
      </c>
      <c r="F412" s="9" t="s">
        <v>2224</v>
      </c>
    </row>
    <row r="413" spans="3:6">
      <c r="C413" s="8" t="s">
        <v>2225</v>
      </c>
      <c r="D413" s="9" t="s">
        <v>2226</v>
      </c>
      <c r="E413" s="9" t="s">
        <v>1915</v>
      </c>
      <c r="F413" s="9" t="s">
        <v>1991</v>
      </c>
    </row>
    <row r="414" spans="3:6">
      <c r="C414" s="8" t="s">
        <v>2227</v>
      </c>
      <c r="D414" s="9" t="s">
        <v>2228</v>
      </c>
      <c r="E414" s="9" t="s">
        <v>2229</v>
      </c>
      <c r="F414" s="9" t="s">
        <v>2230</v>
      </c>
    </row>
    <row r="415" spans="3:6">
      <c r="C415" s="8" t="s">
        <v>2231</v>
      </c>
      <c r="D415" s="9" t="s">
        <v>1458</v>
      </c>
      <c r="E415" s="9" t="s">
        <v>1510</v>
      </c>
      <c r="F415" s="9" t="s">
        <v>1372</v>
      </c>
    </row>
    <row r="416" spans="3:6">
      <c r="C416" s="8" t="s">
        <v>2039</v>
      </c>
      <c r="D416" s="9" t="s">
        <v>1962</v>
      </c>
      <c r="E416" s="9" t="s">
        <v>1030</v>
      </c>
      <c r="F416" s="9" t="s">
        <v>2232</v>
      </c>
    </row>
    <row r="417" spans="3:6">
      <c r="C417" s="8" t="s">
        <v>1421</v>
      </c>
      <c r="D417" s="9" t="s">
        <v>2233</v>
      </c>
      <c r="E417" s="9" t="s">
        <v>2234</v>
      </c>
      <c r="F417" s="9" t="s">
        <v>2235</v>
      </c>
    </row>
    <row r="418" spans="3:6">
      <c r="C418" s="8" t="s">
        <v>2236</v>
      </c>
      <c r="D418" s="9" t="s">
        <v>2237</v>
      </c>
      <c r="E418" s="9" t="s">
        <v>871</v>
      </c>
      <c r="F418" s="9" t="s">
        <v>2238</v>
      </c>
    </row>
    <row r="419" spans="3:6">
      <c r="C419" s="8" t="s">
        <v>2239</v>
      </c>
      <c r="D419" s="9" t="s">
        <v>2240</v>
      </c>
      <c r="E419" s="9" t="s">
        <v>2241</v>
      </c>
      <c r="F419" s="9" t="s">
        <v>2237</v>
      </c>
    </row>
    <row r="420" spans="3:6">
      <c r="C420" s="8" t="s">
        <v>2242</v>
      </c>
      <c r="D420" s="9" t="s">
        <v>2243</v>
      </c>
      <c r="E420" s="9" t="s">
        <v>2244</v>
      </c>
      <c r="F420" s="9" t="s">
        <v>2245</v>
      </c>
    </row>
    <row r="421" spans="3:6">
      <c r="C421" s="8" t="s">
        <v>2246</v>
      </c>
      <c r="D421" s="9" t="s">
        <v>1679</v>
      </c>
      <c r="E421" s="9" t="s">
        <v>2247</v>
      </c>
      <c r="F421" s="9" t="s">
        <v>169</v>
      </c>
    </row>
    <row r="422" spans="3:6">
      <c r="C422" s="8" t="s">
        <v>2248</v>
      </c>
      <c r="D422" s="9" t="s">
        <v>2249</v>
      </c>
      <c r="E422" s="9" t="s">
        <v>2250</v>
      </c>
      <c r="F422" s="9" t="s">
        <v>2243</v>
      </c>
    </row>
    <row r="423" spans="3:6">
      <c r="C423" s="8" t="s">
        <v>2251</v>
      </c>
      <c r="D423" s="9" t="s">
        <v>2252</v>
      </c>
      <c r="E423" s="9" t="s">
        <v>991</v>
      </c>
      <c r="F423" s="9" t="s">
        <v>2253</v>
      </c>
    </row>
    <row r="424" spans="3:6">
      <c r="C424" s="8" t="s">
        <v>1545</v>
      </c>
      <c r="D424" s="9" t="s">
        <v>2254</v>
      </c>
      <c r="E424" s="9" t="s">
        <v>2255</v>
      </c>
      <c r="F424" s="9" t="s">
        <v>1091</v>
      </c>
    </row>
    <row r="425" spans="3:6">
      <c r="C425" s="8" t="s">
        <v>851</v>
      </c>
      <c r="D425" s="9" t="s">
        <v>2256</v>
      </c>
      <c r="E425" s="9" t="s">
        <v>2257</v>
      </c>
      <c r="F425" s="9" t="s">
        <v>2258</v>
      </c>
    </row>
    <row r="426" spans="3:6">
      <c r="C426" s="8" t="s">
        <v>2259</v>
      </c>
      <c r="D426" s="9" t="s">
        <v>1078</v>
      </c>
      <c r="E426" s="9" t="s">
        <v>868</v>
      </c>
      <c r="F426" s="9" t="s">
        <v>2260</v>
      </c>
    </row>
    <row r="427" spans="3:6">
      <c r="C427" s="8" t="s">
        <v>2261</v>
      </c>
      <c r="D427" s="9" t="s">
        <v>1318</v>
      </c>
      <c r="E427" s="9" t="s">
        <v>2262</v>
      </c>
      <c r="F427" s="9" t="s">
        <v>2263</v>
      </c>
    </row>
    <row r="428" spans="3:6">
      <c r="C428" s="8" t="s">
        <v>2264</v>
      </c>
      <c r="D428" s="9" t="s">
        <v>317</v>
      </c>
      <c r="E428" s="9" t="s">
        <v>2265</v>
      </c>
      <c r="F428" s="9" t="s">
        <v>2266</v>
      </c>
    </row>
    <row r="429" spans="3:6">
      <c r="C429" s="8" t="s">
        <v>2267</v>
      </c>
      <c r="D429" s="9" t="s">
        <v>817</v>
      </c>
      <c r="E429" s="9" t="s">
        <v>2268</v>
      </c>
      <c r="F429" s="9" t="s">
        <v>953</v>
      </c>
    </row>
    <row r="430" spans="3:6">
      <c r="C430" s="8" t="s">
        <v>2269</v>
      </c>
      <c r="D430" s="9" t="s">
        <v>2270</v>
      </c>
      <c r="E430" s="9" t="s">
        <v>2271</v>
      </c>
      <c r="F430" s="9" t="s">
        <v>1828</v>
      </c>
    </row>
    <row r="431" spans="3:6">
      <c r="C431" s="8" t="s">
        <v>2272</v>
      </c>
      <c r="D431" s="9" t="s">
        <v>2273</v>
      </c>
      <c r="E431" s="9" t="s">
        <v>2274</v>
      </c>
      <c r="F431" s="9" t="s">
        <v>2275</v>
      </c>
    </row>
    <row r="432" spans="3:6">
      <c r="C432" s="8" t="s">
        <v>2276</v>
      </c>
      <c r="D432" s="9" t="s">
        <v>857</v>
      </c>
      <c r="E432" s="9" t="s">
        <v>2277</v>
      </c>
      <c r="F432" s="9" t="s">
        <v>2067</v>
      </c>
    </row>
    <row r="433" spans="3:6">
      <c r="C433" s="8" t="s">
        <v>763</v>
      </c>
      <c r="D433" s="9" t="s">
        <v>2278</v>
      </c>
      <c r="E433" s="9" t="s">
        <v>2279</v>
      </c>
      <c r="F433" s="9" t="s">
        <v>2280</v>
      </c>
    </row>
    <row r="434" spans="3:6">
      <c r="C434" s="8" t="s">
        <v>2281</v>
      </c>
      <c r="D434" s="9" t="s">
        <v>2282</v>
      </c>
      <c r="E434" s="9" t="s">
        <v>1780</v>
      </c>
      <c r="F434" s="9" t="s">
        <v>1268</v>
      </c>
    </row>
    <row r="435" spans="3:6">
      <c r="C435" s="8" t="s">
        <v>761</v>
      </c>
      <c r="D435" s="9" t="s">
        <v>2283</v>
      </c>
      <c r="E435" s="9" t="s">
        <v>1136</v>
      </c>
      <c r="F435" s="9" t="s">
        <v>1624</v>
      </c>
    </row>
    <row r="436" spans="3:6">
      <c r="C436" s="8" t="s">
        <v>2284</v>
      </c>
      <c r="D436" s="9" t="s">
        <v>2285</v>
      </c>
      <c r="E436" s="9" t="s">
        <v>2286</v>
      </c>
      <c r="F436" s="9" t="s">
        <v>2287</v>
      </c>
    </row>
    <row r="437" spans="3:6">
      <c r="C437" s="8" t="s">
        <v>2017</v>
      </c>
      <c r="D437" s="9" t="s">
        <v>2288</v>
      </c>
      <c r="E437" s="9" t="s">
        <v>708</v>
      </c>
      <c r="F437" s="9" t="s">
        <v>2289</v>
      </c>
    </row>
    <row r="438" spans="3:6">
      <c r="C438" s="8" t="s">
        <v>2290</v>
      </c>
      <c r="D438" s="9" t="s">
        <v>2197</v>
      </c>
      <c r="E438" s="9" t="s">
        <v>2291</v>
      </c>
      <c r="F438" s="9" t="s">
        <v>2292</v>
      </c>
    </row>
    <row r="439" spans="3:6">
      <c r="C439" s="8" t="s">
        <v>1590</v>
      </c>
      <c r="D439" s="9" t="s">
        <v>2293</v>
      </c>
      <c r="E439" s="9" t="s">
        <v>2294</v>
      </c>
      <c r="F439" s="9" t="s">
        <v>2295</v>
      </c>
    </row>
    <row r="440" spans="3:6">
      <c r="C440" s="8" t="s">
        <v>2296</v>
      </c>
      <c r="D440" s="9" t="s">
        <v>2297</v>
      </c>
      <c r="E440" s="9" t="s">
        <v>2298</v>
      </c>
      <c r="F440" s="9" t="s">
        <v>2299</v>
      </c>
    </row>
    <row r="441" spans="3:6">
      <c r="C441" s="8" t="s">
        <v>779</v>
      </c>
      <c r="D441" s="9" t="s">
        <v>2300</v>
      </c>
      <c r="E441" s="9" t="s">
        <v>2301</v>
      </c>
      <c r="F441" s="9" t="s">
        <v>2302</v>
      </c>
    </row>
    <row r="442" spans="3:6">
      <c r="C442" s="8" t="s">
        <v>2303</v>
      </c>
      <c r="D442" s="9" t="s">
        <v>538</v>
      </c>
      <c r="E442" s="9" t="s">
        <v>2304</v>
      </c>
      <c r="F442" s="9" t="s">
        <v>1580</v>
      </c>
    </row>
    <row r="443" spans="3:6">
      <c r="C443" s="8" t="s">
        <v>2305</v>
      </c>
      <c r="D443" s="9" t="s">
        <v>2306</v>
      </c>
      <c r="E443" s="9" t="s">
        <v>2307</v>
      </c>
      <c r="F443" s="9" t="s">
        <v>1305</v>
      </c>
    </row>
    <row r="444" spans="3:6">
      <c r="C444" s="8" t="s">
        <v>777</v>
      </c>
      <c r="D444" s="9" t="s">
        <v>1271</v>
      </c>
      <c r="E444" s="9" t="s">
        <v>149</v>
      </c>
      <c r="F444" s="9" t="s">
        <v>2308</v>
      </c>
    </row>
    <row r="445" spans="3:6">
      <c r="C445" s="8" t="s">
        <v>815</v>
      </c>
      <c r="D445" s="9" t="s">
        <v>2309</v>
      </c>
      <c r="E445" s="9" t="s">
        <v>2310</v>
      </c>
      <c r="F445" s="9" t="s">
        <v>1416</v>
      </c>
    </row>
    <row r="446" spans="3:6">
      <c r="C446" s="8" t="s">
        <v>2311</v>
      </c>
      <c r="D446" s="9" t="s">
        <v>2312</v>
      </c>
      <c r="E446" s="9" t="s">
        <v>2313</v>
      </c>
      <c r="F446" s="9" t="s">
        <v>2314</v>
      </c>
    </row>
    <row r="447" spans="3:6">
      <c r="C447" s="8" t="s">
        <v>2315</v>
      </c>
      <c r="D447" s="9" t="s">
        <v>2316</v>
      </c>
      <c r="E447" s="9" t="s">
        <v>2317</v>
      </c>
      <c r="F447" s="9" t="s">
        <v>2318</v>
      </c>
    </row>
    <row r="448" spans="3:6">
      <c r="C448" s="8" t="s">
        <v>2319</v>
      </c>
      <c r="D448" s="9" t="s">
        <v>2320</v>
      </c>
      <c r="E448" s="9" t="s">
        <v>2321</v>
      </c>
      <c r="F448" s="9" t="s">
        <v>1150</v>
      </c>
    </row>
    <row r="449" spans="3:6">
      <c r="C449" s="8" t="s">
        <v>2322</v>
      </c>
      <c r="D449" s="9" t="s">
        <v>1079</v>
      </c>
      <c r="E449" s="9" t="s">
        <v>2323</v>
      </c>
      <c r="F449" s="9" t="s">
        <v>2324</v>
      </c>
    </row>
    <row r="450" spans="3:6">
      <c r="C450" s="8" t="s">
        <v>2325</v>
      </c>
      <c r="D450" s="9" t="s">
        <v>1631</v>
      </c>
      <c r="E450" s="9" t="s">
        <v>2326</v>
      </c>
      <c r="F450" s="9" t="s">
        <v>2327</v>
      </c>
    </row>
    <row r="451" spans="3:6">
      <c r="C451" s="8" t="s">
        <v>2328</v>
      </c>
      <c r="D451" s="9" t="s">
        <v>2329</v>
      </c>
      <c r="E451" s="9" t="s">
        <v>2330</v>
      </c>
      <c r="F451" s="9" t="s">
        <v>2331</v>
      </c>
    </row>
    <row r="452" spans="3:6">
      <c r="C452" s="8" t="s">
        <v>2332</v>
      </c>
      <c r="D452" s="9" t="s">
        <v>2333</v>
      </c>
      <c r="E452" s="9" t="s">
        <v>2334</v>
      </c>
      <c r="F452" s="9" t="s">
        <v>2335</v>
      </c>
    </row>
    <row r="453" spans="3:6">
      <c r="C453" s="8" t="s">
        <v>949</v>
      </c>
      <c r="D453" s="9" t="s">
        <v>487</v>
      </c>
      <c r="E453" s="9" t="s">
        <v>1143</v>
      </c>
      <c r="F453" s="9" t="s">
        <v>2336</v>
      </c>
    </row>
    <row r="454" spans="3:6">
      <c r="C454" s="8" t="s">
        <v>2337</v>
      </c>
      <c r="D454" s="9" t="s">
        <v>2338</v>
      </c>
      <c r="E454" s="9" t="s">
        <v>2339</v>
      </c>
      <c r="F454" s="9" t="s">
        <v>2261</v>
      </c>
    </row>
    <row r="455" spans="3:6">
      <c r="C455" s="8" t="s">
        <v>2340</v>
      </c>
      <c r="D455" s="9" t="s">
        <v>2341</v>
      </c>
      <c r="E455" s="9" t="s">
        <v>2342</v>
      </c>
      <c r="F455" s="9" t="s">
        <v>1420</v>
      </c>
    </row>
    <row r="456" spans="3:6">
      <c r="C456" s="8" t="s">
        <v>2343</v>
      </c>
      <c r="D456" s="9" t="s">
        <v>2344</v>
      </c>
      <c r="E456" s="9" t="s">
        <v>2345</v>
      </c>
      <c r="F456" s="9" t="s">
        <v>2346</v>
      </c>
    </row>
    <row r="457" spans="3:6">
      <c r="C457" s="8" t="s">
        <v>2094</v>
      </c>
      <c r="D457" s="9" t="s">
        <v>739</v>
      </c>
      <c r="E457" s="9" t="s">
        <v>2347</v>
      </c>
      <c r="F457" s="9" t="s">
        <v>2348</v>
      </c>
    </row>
    <row r="458" spans="3:6">
      <c r="C458" s="8" t="s">
        <v>2349</v>
      </c>
      <c r="D458" s="9" t="s">
        <v>1342</v>
      </c>
      <c r="E458" s="9" t="s">
        <v>2350</v>
      </c>
      <c r="F458" s="9" t="s">
        <v>2351</v>
      </c>
    </row>
    <row r="459" spans="3:6">
      <c r="C459" s="8" t="s">
        <v>2352</v>
      </c>
      <c r="D459" s="9" t="s">
        <v>2353</v>
      </c>
      <c r="E459" s="9" t="s">
        <v>2354</v>
      </c>
      <c r="F459" s="9" t="s">
        <v>1129</v>
      </c>
    </row>
    <row r="460" spans="3:6">
      <c r="C460" s="8" t="s">
        <v>2355</v>
      </c>
      <c r="D460" s="9" t="s">
        <v>1087</v>
      </c>
      <c r="E460" s="9" t="s">
        <v>2356</v>
      </c>
      <c r="F460" s="9" t="s">
        <v>2357</v>
      </c>
    </row>
    <row r="461" spans="3:6">
      <c r="C461" s="8" t="s">
        <v>2358</v>
      </c>
      <c r="D461" s="9" t="s">
        <v>2359</v>
      </c>
      <c r="E461" s="9" t="s">
        <v>2360</v>
      </c>
      <c r="F461" s="9" t="s">
        <v>2361</v>
      </c>
    </row>
    <row r="462" spans="3:6">
      <c r="C462" s="8" t="s">
        <v>2362</v>
      </c>
      <c r="D462" s="9" t="s">
        <v>2363</v>
      </c>
      <c r="E462" s="9" t="s">
        <v>2364</v>
      </c>
      <c r="F462" s="9" t="s">
        <v>854</v>
      </c>
    </row>
    <row r="463" spans="3:6">
      <c r="C463" s="8" t="s">
        <v>2335</v>
      </c>
      <c r="D463" s="9" t="s">
        <v>1672</v>
      </c>
      <c r="E463" s="9" t="s">
        <v>2365</v>
      </c>
      <c r="F463" s="9" t="s">
        <v>2251</v>
      </c>
    </row>
    <row r="464" spans="3:6">
      <c r="C464" s="8" t="s">
        <v>2366</v>
      </c>
      <c r="D464" s="9" t="s">
        <v>2367</v>
      </c>
      <c r="E464" s="9" t="s">
        <v>2368</v>
      </c>
      <c r="F464" s="9" t="s">
        <v>1668</v>
      </c>
    </row>
    <row r="465" spans="3:6">
      <c r="C465" s="8" t="s">
        <v>2369</v>
      </c>
      <c r="D465" s="9" t="s">
        <v>2370</v>
      </c>
      <c r="E465" s="9" t="s">
        <v>2371</v>
      </c>
      <c r="F465" s="9" t="s">
        <v>2372</v>
      </c>
    </row>
    <row r="466" spans="3:6">
      <c r="C466" s="8" t="s">
        <v>1919</v>
      </c>
      <c r="D466" s="9" t="s">
        <v>2373</v>
      </c>
      <c r="E466" s="9" t="s">
        <v>2374</v>
      </c>
      <c r="F466" s="9" t="s">
        <v>2375</v>
      </c>
    </row>
    <row r="467" spans="3:6">
      <c r="C467" s="8" t="s">
        <v>884</v>
      </c>
      <c r="D467" s="9" t="s">
        <v>2376</v>
      </c>
      <c r="E467" s="9" t="s">
        <v>2377</v>
      </c>
      <c r="F467" s="9" t="s">
        <v>2378</v>
      </c>
    </row>
    <row r="468" spans="3:6">
      <c r="C468" s="8" t="s">
        <v>2379</v>
      </c>
      <c r="D468" s="9" t="s">
        <v>777</v>
      </c>
      <c r="E468" s="9" t="s">
        <v>1115</v>
      </c>
      <c r="F468" s="9" t="s">
        <v>2380</v>
      </c>
    </row>
    <row r="469" spans="3:6">
      <c r="C469" s="8" t="s">
        <v>2364</v>
      </c>
      <c r="D469" s="9" t="s">
        <v>781</v>
      </c>
      <c r="E469" s="9" t="s">
        <v>2381</v>
      </c>
      <c r="F469" s="9" t="s">
        <v>2382</v>
      </c>
    </row>
    <row r="470" spans="3:6">
      <c r="C470" s="8" t="s">
        <v>2383</v>
      </c>
      <c r="D470" s="9" t="s">
        <v>1140</v>
      </c>
      <c r="E470" s="9" t="s">
        <v>2384</v>
      </c>
      <c r="F470" s="9" t="s">
        <v>2385</v>
      </c>
    </row>
    <row r="471" spans="3:6">
      <c r="C471" s="8" t="s">
        <v>2386</v>
      </c>
      <c r="D471" s="9" t="s">
        <v>1281</v>
      </c>
      <c r="E471" s="9" t="s">
        <v>2387</v>
      </c>
      <c r="F471" s="9" t="s">
        <v>2388</v>
      </c>
    </row>
    <row r="472" spans="3:6">
      <c r="C472" s="8" t="s">
        <v>2389</v>
      </c>
      <c r="D472" s="9" t="s">
        <v>2390</v>
      </c>
      <c r="E472" s="9" t="s">
        <v>2391</v>
      </c>
      <c r="F472" s="9" t="s">
        <v>2367</v>
      </c>
    </row>
    <row r="473" spans="3:6">
      <c r="C473" s="8" t="s">
        <v>955</v>
      </c>
      <c r="D473" s="9" t="s">
        <v>1188</v>
      </c>
      <c r="E473" s="9" t="s">
        <v>2392</v>
      </c>
      <c r="F473" s="9" t="s">
        <v>921</v>
      </c>
    </row>
    <row r="474" spans="3:6">
      <c r="C474" s="8" t="s">
        <v>2393</v>
      </c>
      <c r="D474" s="9" t="s">
        <v>2204</v>
      </c>
      <c r="E474" s="9" t="s">
        <v>2394</v>
      </c>
      <c r="F474" s="9" t="s">
        <v>2395</v>
      </c>
    </row>
    <row r="475" spans="3:6">
      <c r="C475" s="8" t="s">
        <v>1089</v>
      </c>
      <c r="D475" s="9" t="s">
        <v>1470</v>
      </c>
      <c r="E475" s="9" t="s">
        <v>2396</v>
      </c>
      <c r="F475" s="9" t="s">
        <v>1194</v>
      </c>
    </row>
    <row r="476" spans="3:6">
      <c r="C476" s="8" t="s">
        <v>1692</v>
      </c>
      <c r="D476" s="9" t="s">
        <v>2397</v>
      </c>
      <c r="E476" s="9" t="s">
        <v>2398</v>
      </c>
      <c r="F476" s="9" t="s">
        <v>1253</v>
      </c>
    </row>
    <row r="477" spans="3:6">
      <c r="C477" s="8" t="s">
        <v>1566</v>
      </c>
      <c r="D477" s="9" t="s">
        <v>2399</v>
      </c>
      <c r="E477" s="9" t="s">
        <v>2400</v>
      </c>
      <c r="F477" s="9" t="s">
        <v>1033</v>
      </c>
    </row>
    <row r="478" spans="3:6">
      <c r="C478" s="8" t="s">
        <v>2401</v>
      </c>
      <c r="D478" s="9" t="s">
        <v>2402</v>
      </c>
      <c r="E478" s="9" t="s">
        <v>2403</v>
      </c>
      <c r="F478" s="9" t="s">
        <v>1227</v>
      </c>
    </row>
    <row r="479" spans="3:6">
      <c r="C479" s="8" t="s">
        <v>2404</v>
      </c>
      <c r="D479" s="9" t="s">
        <v>2405</v>
      </c>
      <c r="E479" s="9" t="s">
        <v>2406</v>
      </c>
      <c r="F479" s="9" t="s">
        <v>2407</v>
      </c>
    </row>
    <row r="480" spans="3:6">
      <c r="C480" s="8" t="s">
        <v>2408</v>
      </c>
      <c r="D480" s="9" t="s">
        <v>1594</v>
      </c>
      <c r="E480" s="9" t="s">
        <v>2409</v>
      </c>
      <c r="F480" s="9" t="s">
        <v>1341</v>
      </c>
    </row>
    <row r="481" spans="3:6">
      <c r="C481" s="8" t="s">
        <v>2410</v>
      </c>
      <c r="D481" s="9" t="s">
        <v>2411</v>
      </c>
      <c r="E481" s="9" t="s">
        <v>2412</v>
      </c>
      <c r="F481" s="9" t="s">
        <v>1809</v>
      </c>
    </row>
    <row r="482" spans="3:6">
      <c r="C482" s="8" t="s">
        <v>2413</v>
      </c>
      <c r="D482" s="9" t="s">
        <v>2414</v>
      </c>
      <c r="E482" s="9" t="s">
        <v>2102</v>
      </c>
      <c r="F482" s="9" t="s">
        <v>2110</v>
      </c>
    </row>
    <row r="483" spans="3:6">
      <c r="C483" s="8" t="s">
        <v>2415</v>
      </c>
      <c r="D483" s="9" t="s">
        <v>2416</v>
      </c>
      <c r="E483" s="9" t="s">
        <v>829</v>
      </c>
      <c r="F483" s="9" t="s">
        <v>2002</v>
      </c>
    </row>
    <row r="484" spans="3:6">
      <c r="C484" s="8" t="s">
        <v>2417</v>
      </c>
      <c r="D484" s="9" t="s">
        <v>2418</v>
      </c>
      <c r="E484" s="9" t="s">
        <v>2419</v>
      </c>
      <c r="F484" s="9" t="s">
        <v>1354</v>
      </c>
    </row>
    <row r="485" spans="3:6">
      <c r="C485" s="8" t="s">
        <v>2420</v>
      </c>
      <c r="D485" s="9" t="s">
        <v>2421</v>
      </c>
      <c r="E485" s="9" t="s">
        <v>2422</v>
      </c>
      <c r="F485" s="9" t="s">
        <v>2098</v>
      </c>
    </row>
    <row r="486" spans="3:6">
      <c r="C486" s="8" t="s">
        <v>741</v>
      </c>
      <c r="D486" s="9" t="s">
        <v>2423</v>
      </c>
      <c r="E486" s="9" t="s">
        <v>2424</v>
      </c>
      <c r="F486" s="9" t="s">
        <v>2252</v>
      </c>
    </row>
    <row r="487" spans="3:6">
      <c r="C487" s="8" t="s">
        <v>2425</v>
      </c>
      <c r="D487" s="9" t="s">
        <v>1542</v>
      </c>
      <c r="E487" s="9" t="s">
        <v>2426</v>
      </c>
      <c r="F487" s="9" t="s">
        <v>2427</v>
      </c>
    </row>
    <row r="488" spans="3:6">
      <c r="C488" s="8" t="s">
        <v>2038</v>
      </c>
      <c r="D488" s="9" t="s">
        <v>1677</v>
      </c>
      <c r="E488" s="9" t="s">
        <v>2428</v>
      </c>
      <c r="F488" s="9" t="s">
        <v>1800</v>
      </c>
    </row>
    <row r="489" spans="3:6">
      <c r="C489" s="8" t="s">
        <v>2429</v>
      </c>
      <c r="D489" s="9" t="s">
        <v>2430</v>
      </c>
      <c r="E489" s="9" t="s">
        <v>2431</v>
      </c>
      <c r="F489" s="9" t="s">
        <v>2432</v>
      </c>
    </row>
    <row r="490" spans="3:6">
      <c r="C490" s="8" t="s">
        <v>767</v>
      </c>
      <c r="D490" s="9" t="s">
        <v>2433</v>
      </c>
      <c r="E490" s="9" t="s">
        <v>2434</v>
      </c>
      <c r="F490" s="9" t="s">
        <v>1076</v>
      </c>
    </row>
    <row r="491" spans="3:6">
      <c r="C491" s="8" t="s">
        <v>1304</v>
      </c>
      <c r="D491" s="9" t="s">
        <v>2435</v>
      </c>
      <c r="E491" s="9" t="s">
        <v>2436</v>
      </c>
      <c r="F491" s="9" t="s">
        <v>2437</v>
      </c>
    </row>
    <row r="492" spans="3:6">
      <c r="C492" s="8" t="s">
        <v>1816</v>
      </c>
      <c r="D492" s="9" t="s">
        <v>2438</v>
      </c>
      <c r="E492" s="9" t="s">
        <v>2439</v>
      </c>
      <c r="F492" s="9" t="s">
        <v>2440</v>
      </c>
    </row>
    <row r="493" spans="3:6">
      <c r="C493" s="8" t="s">
        <v>713</v>
      </c>
      <c r="D493" s="9" t="s">
        <v>2441</v>
      </c>
      <c r="E493" s="9" t="s">
        <v>2442</v>
      </c>
      <c r="F493" s="9" t="s">
        <v>2443</v>
      </c>
    </row>
    <row r="494" spans="3:6">
      <c r="C494" s="8" t="s">
        <v>897</v>
      </c>
      <c r="D494" s="9" t="s">
        <v>2444</v>
      </c>
      <c r="E494" s="9" t="s">
        <v>2445</v>
      </c>
      <c r="F494" s="9" t="s">
        <v>2446</v>
      </c>
    </row>
    <row r="495" spans="3:6">
      <c r="C495" s="8" t="s">
        <v>711</v>
      </c>
      <c r="D495" s="9" t="s">
        <v>1143</v>
      </c>
      <c r="E495" s="9" t="s">
        <v>2447</v>
      </c>
      <c r="F495" s="9" t="s">
        <v>680</v>
      </c>
    </row>
    <row r="496" spans="3:6">
      <c r="C496" s="8" t="s">
        <v>2448</v>
      </c>
      <c r="D496" s="9" t="s">
        <v>2449</v>
      </c>
      <c r="E496" s="9" t="s">
        <v>2450</v>
      </c>
      <c r="F496" s="9" t="s">
        <v>1726</v>
      </c>
    </row>
    <row r="497" spans="3:6">
      <c r="C497" s="8" t="s">
        <v>2451</v>
      </c>
      <c r="D497" s="9" t="s">
        <v>1264</v>
      </c>
      <c r="E497" s="9" t="s">
        <v>2452</v>
      </c>
      <c r="F497" s="9" t="s">
        <v>753</v>
      </c>
    </row>
    <row r="498" spans="3:6">
      <c r="C498" s="8" t="s">
        <v>1994</v>
      </c>
      <c r="D498" s="9" t="s">
        <v>1160</v>
      </c>
      <c r="E498" s="9" t="s">
        <v>2453</v>
      </c>
      <c r="F498" s="9" t="s">
        <v>1001</v>
      </c>
    </row>
    <row r="499" spans="3:6">
      <c r="C499" s="8" t="s">
        <v>1619</v>
      </c>
      <c r="D499" s="9" t="s">
        <v>2454</v>
      </c>
      <c r="E499" s="9" t="s">
        <v>2455</v>
      </c>
      <c r="F499" s="9" t="s">
        <v>2276</v>
      </c>
    </row>
    <row r="500" spans="3:6">
      <c r="C500" s="8" t="s">
        <v>1524</v>
      </c>
      <c r="D500" s="9" t="s">
        <v>2456</v>
      </c>
      <c r="E500" s="9" t="s">
        <v>2457</v>
      </c>
      <c r="F500" s="9" t="s">
        <v>2458</v>
      </c>
    </row>
    <row r="501" spans="3:6">
      <c r="C501" s="8" t="s">
        <v>2459</v>
      </c>
      <c r="D501" s="9" t="s">
        <v>2460</v>
      </c>
      <c r="E501" s="9" t="s">
        <v>2461</v>
      </c>
      <c r="F501" s="9" t="s">
        <v>2462</v>
      </c>
    </row>
    <row r="502" spans="3:6">
      <c r="C502" s="8" t="s">
        <v>1644</v>
      </c>
      <c r="D502" s="9" t="s">
        <v>1047</v>
      </c>
      <c r="E502" s="9" t="s">
        <v>2463</v>
      </c>
      <c r="F502" s="9" t="s">
        <v>918</v>
      </c>
    </row>
    <row r="503" spans="3:6">
      <c r="C503" s="8" t="s">
        <v>2464</v>
      </c>
      <c r="D503" s="9" t="s">
        <v>727</v>
      </c>
      <c r="E503" s="9" t="s">
        <v>2465</v>
      </c>
      <c r="F503" s="9" t="s">
        <v>2466</v>
      </c>
    </row>
    <row r="504" spans="3:6">
      <c r="C504" s="8" t="s">
        <v>2467</v>
      </c>
      <c r="D504" s="9" t="s">
        <v>2468</v>
      </c>
      <c r="E504" s="9" t="s">
        <v>2469</v>
      </c>
      <c r="F504" s="9" t="s">
        <v>821</v>
      </c>
    </row>
    <row r="505" spans="3:6">
      <c r="C505" s="8" t="s">
        <v>2470</v>
      </c>
      <c r="D505" s="9" t="s">
        <v>2471</v>
      </c>
      <c r="E505" s="9" t="s">
        <v>2472</v>
      </c>
      <c r="F505" s="9" t="s">
        <v>1450</v>
      </c>
    </row>
    <row r="506" spans="3:6">
      <c r="C506" s="8" t="s">
        <v>1648</v>
      </c>
      <c r="D506" s="9" t="s">
        <v>2473</v>
      </c>
      <c r="E506" s="9" t="s">
        <v>847</v>
      </c>
      <c r="F506" s="9" t="s">
        <v>1916</v>
      </c>
    </row>
    <row r="507" spans="3:6">
      <c r="C507" s="8" t="s">
        <v>1743</v>
      </c>
      <c r="D507" s="9" t="s">
        <v>2474</v>
      </c>
      <c r="E507" s="9" t="s">
        <v>2475</v>
      </c>
      <c r="F507" s="9" t="s">
        <v>1694</v>
      </c>
    </row>
    <row r="508" spans="3:6">
      <c r="C508" s="8" t="s">
        <v>801</v>
      </c>
      <c r="D508" s="9" t="s">
        <v>2476</v>
      </c>
      <c r="E508" s="9" t="s">
        <v>2477</v>
      </c>
      <c r="F508" s="9" t="s">
        <v>2031</v>
      </c>
    </row>
    <row r="509" spans="3:6">
      <c r="C509" s="8" t="s">
        <v>908</v>
      </c>
      <c r="D509" s="9" t="s">
        <v>1502</v>
      </c>
      <c r="E509" s="9" t="s">
        <v>1090</v>
      </c>
      <c r="F509" s="9" t="s">
        <v>2478</v>
      </c>
    </row>
    <row r="510" spans="3:6">
      <c r="C510" s="8" t="s">
        <v>1079</v>
      </c>
      <c r="D510" s="9" t="s">
        <v>1124</v>
      </c>
      <c r="E510" s="9" t="s">
        <v>2479</v>
      </c>
      <c r="F510" s="9" t="s">
        <v>2373</v>
      </c>
    </row>
    <row r="511" spans="3:6">
      <c r="C511" s="8" t="s">
        <v>2480</v>
      </c>
      <c r="D511" s="9" t="s">
        <v>815</v>
      </c>
      <c r="E511" s="9" t="s">
        <v>2481</v>
      </c>
      <c r="F511" s="9" t="s">
        <v>2482</v>
      </c>
    </row>
    <row r="512" spans="3:6">
      <c r="C512" s="8" t="s">
        <v>2483</v>
      </c>
      <c r="D512" s="9" t="s">
        <v>2484</v>
      </c>
      <c r="E512" s="9" t="s">
        <v>2485</v>
      </c>
      <c r="F512" s="9" t="s">
        <v>2355</v>
      </c>
    </row>
    <row r="513" spans="3:6">
      <c r="C513" s="8" t="s">
        <v>2486</v>
      </c>
      <c r="D513" s="9" t="s">
        <v>2487</v>
      </c>
      <c r="E513" s="9" t="s">
        <v>2488</v>
      </c>
      <c r="F513" s="9" t="s">
        <v>2489</v>
      </c>
    </row>
    <row r="514" spans="3:6">
      <c r="C514" s="8" t="s">
        <v>2462</v>
      </c>
      <c r="D514" s="9" t="s">
        <v>775</v>
      </c>
      <c r="E514" s="9" t="s">
        <v>2490</v>
      </c>
      <c r="F514" s="9" t="s">
        <v>2491</v>
      </c>
    </row>
    <row r="515" spans="3:6">
      <c r="C515" s="8" t="s">
        <v>2492</v>
      </c>
      <c r="D515" s="9" t="s">
        <v>2493</v>
      </c>
      <c r="E515" s="9" t="s">
        <v>2494</v>
      </c>
      <c r="F515" s="9" t="s">
        <v>2495</v>
      </c>
    </row>
    <row r="516" spans="3:6">
      <c r="C516" s="8" t="s">
        <v>169</v>
      </c>
      <c r="D516" s="9" t="s">
        <v>2496</v>
      </c>
      <c r="E516" s="9" t="s">
        <v>2497</v>
      </c>
      <c r="F516" s="9" t="s">
        <v>2498</v>
      </c>
    </row>
    <row r="517" spans="3:6">
      <c r="C517" s="8" t="s">
        <v>2499</v>
      </c>
      <c r="D517" s="9" t="s">
        <v>2500</v>
      </c>
      <c r="E517" s="9" t="s">
        <v>2501</v>
      </c>
      <c r="F517" s="9" t="s">
        <v>2496</v>
      </c>
    </row>
    <row r="518" spans="3:6">
      <c r="C518" s="8" t="s">
        <v>2502</v>
      </c>
      <c r="D518" s="9" t="s">
        <v>991</v>
      </c>
      <c r="E518" s="9" t="s">
        <v>2503</v>
      </c>
      <c r="F518" s="9" t="s">
        <v>2504</v>
      </c>
    </row>
    <row r="519" spans="3:6">
      <c r="C519" s="8" t="s">
        <v>817</v>
      </c>
      <c r="D519" s="9" t="s">
        <v>2030</v>
      </c>
      <c r="E519" s="9" t="s">
        <v>2505</v>
      </c>
      <c r="F519" s="9" t="s">
        <v>2506</v>
      </c>
    </row>
    <row r="520" spans="3:6">
      <c r="C520" s="8" t="s">
        <v>2507</v>
      </c>
      <c r="D520" s="9" t="s">
        <v>2426</v>
      </c>
      <c r="E520" s="9" t="s">
        <v>4</v>
      </c>
      <c r="F520" s="9" t="s">
        <v>1806</v>
      </c>
    </row>
    <row r="521" spans="3:6">
      <c r="C521" s="8" t="s">
        <v>1029</v>
      </c>
      <c r="D521" s="9" t="s">
        <v>2508</v>
      </c>
      <c r="E521" s="9" t="s">
        <v>2509</v>
      </c>
      <c r="F521" s="9" t="s">
        <v>2510</v>
      </c>
    </row>
    <row r="522" spans="3:6">
      <c r="C522" s="8" t="s">
        <v>2388</v>
      </c>
      <c r="D522" s="9" t="s">
        <v>974</v>
      </c>
      <c r="E522" s="9" t="s">
        <v>2511</v>
      </c>
      <c r="F522" s="9" t="s">
        <v>2512</v>
      </c>
    </row>
    <row r="523" spans="3:6">
      <c r="C523" s="8" t="s">
        <v>1061</v>
      </c>
      <c r="D523" s="9" t="s">
        <v>1025</v>
      </c>
      <c r="E523" s="9" t="s">
        <v>2513</v>
      </c>
      <c r="F523" s="9" t="s">
        <v>2514</v>
      </c>
    </row>
    <row r="524" spans="3:6">
      <c r="C524" s="8" t="s">
        <v>2515</v>
      </c>
      <c r="D524" s="9" t="s">
        <v>2516</v>
      </c>
      <c r="E524" s="9" t="s">
        <v>2517</v>
      </c>
      <c r="F524" s="9" t="s">
        <v>924</v>
      </c>
    </row>
    <row r="525" spans="3:6">
      <c r="C525" s="8" t="s">
        <v>2518</v>
      </c>
      <c r="D525" s="9" t="s">
        <v>911</v>
      </c>
      <c r="E525" s="9" t="s">
        <v>2519</v>
      </c>
      <c r="F525" s="9" t="s">
        <v>2520</v>
      </c>
    </row>
    <row r="526" spans="3:6">
      <c r="C526" s="8" t="s">
        <v>2427</v>
      </c>
      <c r="D526" s="9" t="s">
        <v>1725</v>
      </c>
      <c r="E526" s="9" t="s">
        <v>2521</v>
      </c>
      <c r="F526" s="9" t="s">
        <v>2522</v>
      </c>
    </row>
    <row r="527" spans="3:6">
      <c r="C527" s="8" t="s">
        <v>2523</v>
      </c>
      <c r="D527" s="9" t="s">
        <v>349</v>
      </c>
      <c r="E527" s="9" t="s">
        <v>2524</v>
      </c>
      <c r="F527" s="9" t="s">
        <v>2525</v>
      </c>
    </row>
    <row r="528" spans="3:6">
      <c r="C528" s="8" t="s">
        <v>2526</v>
      </c>
      <c r="D528" s="9" t="s">
        <v>2527</v>
      </c>
      <c r="E528" s="9" t="s">
        <v>2528</v>
      </c>
      <c r="F528" s="9" t="s">
        <v>1333</v>
      </c>
    </row>
    <row r="529" spans="3:6">
      <c r="C529" s="8" t="s">
        <v>2529</v>
      </c>
      <c r="D529" s="9" t="s">
        <v>2530</v>
      </c>
      <c r="E529" s="9" t="s">
        <v>2105</v>
      </c>
      <c r="F529" s="9" t="s">
        <v>2531</v>
      </c>
    </row>
    <row r="530" spans="3:6">
      <c r="C530" s="8" t="s">
        <v>2532</v>
      </c>
      <c r="D530" s="9" t="s">
        <v>1984</v>
      </c>
      <c r="E530" s="9" t="s">
        <v>2533</v>
      </c>
      <c r="F530" s="9" t="s">
        <v>2534</v>
      </c>
    </row>
    <row r="531" spans="3:6">
      <c r="C531" s="8" t="s">
        <v>2535</v>
      </c>
      <c r="D531" s="9" t="s">
        <v>2536</v>
      </c>
      <c r="E531" s="9" t="s">
        <v>2537</v>
      </c>
      <c r="F531" s="9" t="s">
        <v>1009</v>
      </c>
    </row>
    <row r="532" spans="3:6">
      <c r="C532" s="8" t="s">
        <v>2128</v>
      </c>
      <c r="D532" s="9" t="s">
        <v>2538</v>
      </c>
      <c r="E532" s="9" t="s">
        <v>2539</v>
      </c>
      <c r="F532" s="9" t="s">
        <v>2540</v>
      </c>
    </row>
    <row r="533" spans="3:6">
      <c r="C533" s="8" t="s">
        <v>1406</v>
      </c>
      <c r="D533" s="9" t="s">
        <v>1195</v>
      </c>
      <c r="E533" s="9" t="s">
        <v>2541</v>
      </c>
      <c r="F533" s="9" t="s">
        <v>2542</v>
      </c>
    </row>
    <row r="534" spans="3:6">
      <c r="C534" s="8" t="s">
        <v>445</v>
      </c>
      <c r="D534" s="9" t="s">
        <v>2128</v>
      </c>
      <c r="E534" s="9" t="s">
        <v>2543</v>
      </c>
      <c r="F534" s="9" t="s">
        <v>1674</v>
      </c>
    </row>
    <row r="535" spans="3:6">
      <c r="C535" s="8" t="s">
        <v>2544</v>
      </c>
      <c r="D535" s="9" t="s">
        <v>1436</v>
      </c>
      <c r="E535" s="9" t="s">
        <v>2545</v>
      </c>
      <c r="F535" s="9" t="s">
        <v>2546</v>
      </c>
    </row>
    <row r="536" spans="3:6">
      <c r="C536" s="8" t="s">
        <v>65</v>
      </c>
      <c r="D536" s="9" t="s">
        <v>2131</v>
      </c>
      <c r="E536" s="9" t="s">
        <v>811</v>
      </c>
      <c r="F536" s="9" t="s">
        <v>2547</v>
      </c>
    </row>
    <row r="537" spans="3:6">
      <c r="C537" s="8" t="s">
        <v>2336</v>
      </c>
      <c r="D537" s="9" t="s">
        <v>2548</v>
      </c>
      <c r="E537" s="9" t="s">
        <v>2549</v>
      </c>
      <c r="F537" s="9" t="s">
        <v>940</v>
      </c>
    </row>
    <row r="538" spans="3:6">
      <c r="C538" s="8" t="s">
        <v>2550</v>
      </c>
      <c r="D538" s="9" t="s">
        <v>2551</v>
      </c>
      <c r="E538" s="9" t="s">
        <v>2552</v>
      </c>
      <c r="F538" s="9" t="s">
        <v>2064</v>
      </c>
    </row>
    <row r="539" spans="3:6">
      <c r="C539" s="8" t="s">
        <v>1926</v>
      </c>
      <c r="D539" s="9" t="s">
        <v>2368</v>
      </c>
      <c r="E539" s="9" t="s">
        <v>2553</v>
      </c>
      <c r="F539" s="9" t="s">
        <v>2554</v>
      </c>
    </row>
    <row r="540" spans="3:6">
      <c r="C540" s="8" t="s">
        <v>2555</v>
      </c>
      <c r="D540" s="9" t="s">
        <v>2556</v>
      </c>
      <c r="E540" s="9" t="s">
        <v>2557</v>
      </c>
      <c r="F540" s="9" t="s">
        <v>2558</v>
      </c>
    </row>
    <row r="541" spans="3:6">
      <c r="C541" s="8" t="s">
        <v>721</v>
      </c>
      <c r="D541" s="9" t="s">
        <v>2559</v>
      </c>
      <c r="E541" s="9" t="s">
        <v>2560</v>
      </c>
      <c r="F541" s="9" t="s">
        <v>2561</v>
      </c>
    </row>
    <row r="542" spans="3:6">
      <c r="C542" s="8" t="s">
        <v>829</v>
      </c>
      <c r="D542" s="9" t="s">
        <v>1089</v>
      </c>
      <c r="E542" s="9" t="s">
        <v>962</v>
      </c>
      <c r="F542" s="9" t="s">
        <v>2562</v>
      </c>
    </row>
    <row r="543" spans="3:6">
      <c r="C543" s="8" t="s">
        <v>870</v>
      </c>
      <c r="D543" s="9" t="s">
        <v>1423</v>
      </c>
      <c r="E543" s="9" t="s">
        <v>2563</v>
      </c>
      <c r="F543" s="9" t="s">
        <v>2344</v>
      </c>
    </row>
    <row r="544" spans="3:6">
      <c r="C544" s="8" t="s">
        <v>2564</v>
      </c>
      <c r="D544" s="9" t="s">
        <v>1711</v>
      </c>
      <c r="E544" s="9" t="s">
        <v>2565</v>
      </c>
      <c r="F544" s="9" t="s">
        <v>2566</v>
      </c>
    </row>
    <row r="545" spans="3:6">
      <c r="C545" s="8" t="s">
        <v>2567</v>
      </c>
      <c r="D545" s="9" t="s">
        <v>1282</v>
      </c>
      <c r="E545" s="9" t="s">
        <v>2568</v>
      </c>
      <c r="F545" s="9" t="s">
        <v>2172</v>
      </c>
    </row>
    <row r="546" spans="3:6">
      <c r="C546" s="8" t="s">
        <v>2569</v>
      </c>
      <c r="D546" s="9" t="s">
        <v>1947</v>
      </c>
      <c r="E546" s="9" t="s">
        <v>2570</v>
      </c>
      <c r="F546" s="9" t="s">
        <v>2161</v>
      </c>
    </row>
    <row r="547" spans="3:6">
      <c r="C547" s="8" t="s">
        <v>1560</v>
      </c>
      <c r="D547" s="9" t="s">
        <v>2138</v>
      </c>
      <c r="E547" s="9" t="s">
        <v>1298</v>
      </c>
      <c r="F547" s="9" t="s">
        <v>1442</v>
      </c>
    </row>
    <row r="548" spans="3:6">
      <c r="C548" s="8" t="s">
        <v>1799</v>
      </c>
      <c r="D548" s="9" t="s">
        <v>2571</v>
      </c>
      <c r="E548" s="9" t="s">
        <v>2572</v>
      </c>
      <c r="F548" s="9" t="s">
        <v>1972</v>
      </c>
    </row>
    <row r="549" spans="3:6">
      <c r="C549" s="8" t="s">
        <v>2536</v>
      </c>
      <c r="D549" s="9" t="s">
        <v>2573</v>
      </c>
      <c r="E549" s="9" t="s">
        <v>891</v>
      </c>
      <c r="F549" s="9" t="s">
        <v>2574</v>
      </c>
    </row>
    <row r="550" spans="3:6">
      <c r="C550" s="8" t="s">
        <v>2575</v>
      </c>
      <c r="D550" s="9" t="s">
        <v>2576</v>
      </c>
      <c r="E550" s="9" t="s">
        <v>2577</v>
      </c>
      <c r="F550" s="9" t="s">
        <v>2578</v>
      </c>
    </row>
    <row r="551" spans="3:6">
      <c r="C551" s="8" t="s">
        <v>319</v>
      </c>
      <c r="D551" s="9" t="s">
        <v>2579</v>
      </c>
      <c r="E551" s="9" t="s">
        <v>2580</v>
      </c>
      <c r="F551" s="9" t="s">
        <v>1535</v>
      </c>
    </row>
    <row r="552" spans="3:6">
      <c r="C552" s="8" t="s">
        <v>2581</v>
      </c>
      <c r="D552" s="9" t="s">
        <v>2582</v>
      </c>
      <c r="E552" s="9" t="s">
        <v>2583</v>
      </c>
      <c r="F552" s="9" t="s">
        <v>2584</v>
      </c>
    </row>
    <row r="553" spans="3:6">
      <c r="C553" s="8" t="s">
        <v>2062</v>
      </c>
      <c r="D553" s="9" t="s">
        <v>721</v>
      </c>
      <c r="E553" s="9" t="s">
        <v>2585</v>
      </c>
      <c r="F553" s="9" t="s">
        <v>2586</v>
      </c>
    </row>
    <row r="554" spans="3:6">
      <c r="C554" s="8" t="s">
        <v>2416</v>
      </c>
      <c r="D554" s="9" t="s">
        <v>2587</v>
      </c>
      <c r="E554" s="9" t="s">
        <v>2588</v>
      </c>
      <c r="F554" s="9" t="s">
        <v>2589</v>
      </c>
    </row>
    <row r="555" spans="3:6">
      <c r="C555" s="8" t="s">
        <v>2590</v>
      </c>
      <c r="D555" s="9" t="s">
        <v>2591</v>
      </c>
      <c r="E555" s="9" t="s">
        <v>2592</v>
      </c>
      <c r="F555" s="9" t="s">
        <v>2593</v>
      </c>
    </row>
    <row r="556" spans="3:6">
      <c r="C556" s="8" t="s">
        <v>217</v>
      </c>
      <c r="D556" s="9" t="s">
        <v>1509</v>
      </c>
      <c r="E556" s="9" t="s">
        <v>1811</v>
      </c>
      <c r="F556" s="9" t="s">
        <v>2594</v>
      </c>
    </row>
    <row r="557" spans="3:6">
      <c r="C557" s="8" t="s">
        <v>2207</v>
      </c>
      <c r="D557" s="9" t="s">
        <v>2595</v>
      </c>
      <c r="E557" s="9" t="s">
        <v>2596</v>
      </c>
      <c r="F557" s="9" t="s">
        <v>2597</v>
      </c>
    </row>
    <row r="558" spans="3:6">
      <c r="C558" s="8" t="s">
        <v>2598</v>
      </c>
      <c r="D558" s="9" t="s">
        <v>2599</v>
      </c>
      <c r="E558" s="9" t="s">
        <v>2600</v>
      </c>
      <c r="F558" s="9" t="s">
        <v>2502</v>
      </c>
    </row>
    <row r="559" spans="3:6">
      <c r="C559" s="8" t="s">
        <v>2531</v>
      </c>
      <c r="D559" s="9" t="s">
        <v>2302</v>
      </c>
      <c r="E559" s="9" t="s">
        <v>2601</v>
      </c>
      <c r="F559" s="9" t="s">
        <v>2602</v>
      </c>
    </row>
    <row r="560" spans="3:6">
      <c r="C560" s="8" t="s">
        <v>2603</v>
      </c>
      <c r="D560" s="9" t="s">
        <v>1566</v>
      </c>
      <c r="E560" s="9" t="s">
        <v>2604</v>
      </c>
      <c r="F560" s="9" t="s">
        <v>2605</v>
      </c>
    </row>
    <row r="561" spans="3:6">
      <c r="C561" s="8" t="s">
        <v>2574</v>
      </c>
      <c r="D561" s="9" t="s">
        <v>1127</v>
      </c>
      <c r="E561" s="9" t="s">
        <v>2606</v>
      </c>
      <c r="F561" s="9" t="s">
        <v>2607</v>
      </c>
    </row>
    <row r="562" spans="3:6">
      <c r="C562" s="8" t="s">
        <v>1281</v>
      </c>
      <c r="D562" s="9" t="s">
        <v>2271</v>
      </c>
      <c r="E562" s="9" t="s">
        <v>757</v>
      </c>
      <c r="F562" s="9" t="s">
        <v>2211</v>
      </c>
    </row>
    <row r="563" spans="3:6">
      <c r="C563" s="8" t="s">
        <v>1699</v>
      </c>
      <c r="D563" s="9" t="s">
        <v>1703</v>
      </c>
      <c r="E563" s="9" t="s">
        <v>2608</v>
      </c>
      <c r="F563" s="9" t="s">
        <v>538</v>
      </c>
    </row>
    <row r="564" spans="3:6">
      <c r="C564" s="8" t="s">
        <v>781</v>
      </c>
      <c r="D564" s="9" t="s">
        <v>2609</v>
      </c>
      <c r="E564" s="9" t="s">
        <v>2610</v>
      </c>
      <c r="F564" s="9" t="s">
        <v>2611</v>
      </c>
    </row>
    <row r="565" spans="3:6">
      <c r="C565" s="8" t="s">
        <v>856</v>
      </c>
      <c r="D565" s="9" t="s">
        <v>2612</v>
      </c>
      <c r="E565" s="9" t="s">
        <v>2613</v>
      </c>
      <c r="F565" s="9" t="s">
        <v>2614</v>
      </c>
    </row>
    <row r="566" spans="3:6">
      <c r="C566" s="8" t="s">
        <v>2615</v>
      </c>
      <c r="D566" s="9" t="s">
        <v>2616</v>
      </c>
      <c r="E566" s="9" t="s">
        <v>2617</v>
      </c>
      <c r="F566" s="9" t="s">
        <v>2618</v>
      </c>
    </row>
    <row r="567" spans="3:6">
      <c r="C567" s="8" t="s">
        <v>1232</v>
      </c>
      <c r="D567" s="9" t="s">
        <v>2619</v>
      </c>
      <c r="E567" s="9" t="s">
        <v>2620</v>
      </c>
      <c r="F567" s="9" t="s">
        <v>2621</v>
      </c>
    </row>
    <row r="568" spans="3:6">
      <c r="C568" s="8" t="s">
        <v>735</v>
      </c>
      <c r="D568" s="9" t="s">
        <v>2622</v>
      </c>
      <c r="E568" s="9" t="s">
        <v>2623</v>
      </c>
      <c r="F568" s="9" t="s">
        <v>1985</v>
      </c>
    </row>
    <row r="569" spans="3:6">
      <c r="C569" s="8" t="s">
        <v>1769</v>
      </c>
      <c r="D569" s="9" t="s">
        <v>2624</v>
      </c>
      <c r="E569" s="9" t="s">
        <v>2625</v>
      </c>
      <c r="F569" s="9" t="s">
        <v>1608</v>
      </c>
    </row>
    <row r="570" spans="3:6">
      <c r="C570" s="8" t="s">
        <v>2626</v>
      </c>
      <c r="D570" s="9" t="s">
        <v>858</v>
      </c>
      <c r="E570" s="9" t="s">
        <v>2627</v>
      </c>
      <c r="F570" s="9" t="s">
        <v>2628</v>
      </c>
    </row>
    <row r="571" spans="3:6">
      <c r="C571" s="8" t="s">
        <v>1971</v>
      </c>
      <c r="D571" s="9" t="s">
        <v>1217</v>
      </c>
      <c r="E571" s="9" t="s">
        <v>2629</v>
      </c>
      <c r="F571" s="9" t="s">
        <v>1066</v>
      </c>
    </row>
    <row r="572" spans="3:6">
      <c r="C572" s="8" t="s">
        <v>2630</v>
      </c>
      <c r="D572" s="9" t="s">
        <v>2631</v>
      </c>
      <c r="E572" s="9" t="s">
        <v>2632</v>
      </c>
      <c r="F572" s="9" t="s">
        <v>2633</v>
      </c>
    </row>
    <row r="573" spans="3:6">
      <c r="C573" s="8" t="s">
        <v>2634</v>
      </c>
      <c r="D573" s="9" t="s">
        <v>1137</v>
      </c>
      <c r="E573" s="9" t="s">
        <v>2486</v>
      </c>
      <c r="F573" s="9" t="s">
        <v>2635</v>
      </c>
    </row>
    <row r="574" spans="3:6">
      <c r="C574" s="8" t="s">
        <v>1626</v>
      </c>
      <c r="D574" s="9" t="s">
        <v>2636</v>
      </c>
      <c r="E574" s="9" t="s">
        <v>2197</v>
      </c>
      <c r="F574" s="9" t="s">
        <v>2637</v>
      </c>
    </row>
    <row r="575" spans="3:6">
      <c r="C575" s="8" t="s">
        <v>739</v>
      </c>
      <c r="D575" s="9" t="s">
        <v>2638</v>
      </c>
      <c r="E575" s="9" t="s">
        <v>2639</v>
      </c>
      <c r="F575" s="9" t="s">
        <v>2036</v>
      </c>
    </row>
    <row r="576" spans="3:6">
      <c r="C576" s="8" t="s">
        <v>2640</v>
      </c>
      <c r="D576" s="9" t="s">
        <v>2641</v>
      </c>
      <c r="E576" s="9" t="s">
        <v>2642</v>
      </c>
      <c r="F576" s="9" t="s">
        <v>2643</v>
      </c>
    </row>
    <row r="577" spans="3:6">
      <c r="C577" s="8" t="s">
        <v>2440</v>
      </c>
      <c r="D577" s="9" t="s">
        <v>2644</v>
      </c>
      <c r="E577" s="9" t="s">
        <v>2645</v>
      </c>
      <c r="F577" s="9" t="s">
        <v>2598</v>
      </c>
    </row>
    <row r="578" spans="3:6">
      <c r="C578" s="8" t="s">
        <v>2646</v>
      </c>
      <c r="D578" s="9" t="s">
        <v>580</v>
      </c>
      <c r="E578" s="9" t="s">
        <v>2647</v>
      </c>
      <c r="F578" s="9" t="s">
        <v>2648</v>
      </c>
    </row>
    <row r="579" spans="3:6">
      <c r="C579" s="8" t="s">
        <v>1675</v>
      </c>
      <c r="D579" s="9" t="s">
        <v>2649</v>
      </c>
      <c r="E579" s="9" t="s">
        <v>2650</v>
      </c>
      <c r="F579" s="9" t="s">
        <v>2651</v>
      </c>
    </row>
    <row r="580" spans="3:6">
      <c r="C580" s="8" t="s">
        <v>737</v>
      </c>
      <c r="D580" s="9" t="s">
        <v>1850</v>
      </c>
      <c r="E580" s="9" t="s">
        <v>2652</v>
      </c>
      <c r="F580" s="9" t="s">
        <v>2653</v>
      </c>
    </row>
    <row r="581" spans="3:6">
      <c r="C581" s="8" t="s">
        <v>1724</v>
      </c>
      <c r="D581" s="9" t="s">
        <v>1577</v>
      </c>
      <c r="E581" s="9" t="s">
        <v>641</v>
      </c>
      <c r="F581" s="9" t="s">
        <v>2654</v>
      </c>
    </row>
    <row r="582" spans="3:6">
      <c r="C582" s="8" t="s">
        <v>795</v>
      </c>
      <c r="D582" s="9" t="s">
        <v>2655</v>
      </c>
      <c r="E582" s="9" t="s">
        <v>2656</v>
      </c>
      <c r="F582" s="9" t="s">
        <v>137</v>
      </c>
    </row>
    <row r="583" spans="3:6">
      <c r="C583" s="8" t="s">
        <v>2584</v>
      </c>
      <c r="D583" s="9" t="s">
        <v>2657</v>
      </c>
      <c r="E583" s="9" t="s">
        <v>2658</v>
      </c>
      <c r="F583" s="9" t="s">
        <v>2659</v>
      </c>
    </row>
    <row r="584" spans="3:6">
      <c r="C584" s="8" t="s">
        <v>2220</v>
      </c>
      <c r="D584" s="9" t="s">
        <v>2660</v>
      </c>
      <c r="E584" s="9" t="s">
        <v>942</v>
      </c>
      <c r="F584" s="9" t="s">
        <v>2661</v>
      </c>
    </row>
    <row r="585" spans="3:6">
      <c r="C585" s="8" t="s">
        <v>755</v>
      </c>
      <c r="D585" s="9" t="s">
        <v>1693</v>
      </c>
      <c r="E585" s="9" t="s">
        <v>1271</v>
      </c>
      <c r="F585" s="9" t="s">
        <v>2212</v>
      </c>
    </row>
    <row r="586" spans="3:6">
      <c r="C586" s="8" t="s">
        <v>2662</v>
      </c>
      <c r="D586" s="9" t="s">
        <v>2663</v>
      </c>
      <c r="E586" s="9" t="s">
        <v>2664</v>
      </c>
      <c r="F586" s="9" t="s">
        <v>2665</v>
      </c>
    </row>
    <row r="587" spans="3:6">
      <c r="C587" s="8" t="s">
        <v>745</v>
      </c>
      <c r="D587" s="9" t="s">
        <v>379</v>
      </c>
      <c r="E587" s="9" t="s">
        <v>2666</v>
      </c>
      <c r="F587" s="9" t="s">
        <v>2343</v>
      </c>
    </row>
    <row r="588" spans="3:6">
      <c r="C588" s="8" t="s">
        <v>1696</v>
      </c>
      <c r="D588" s="9" t="s">
        <v>2667</v>
      </c>
      <c r="E588" s="9" t="s">
        <v>2668</v>
      </c>
      <c r="F588" s="9" t="s">
        <v>2669</v>
      </c>
    </row>
    <row r="589" spans="3:6">
      <c r="C589" s="8" t="s">
        <v>2670</v>
      </c>
      <c r="D589" s="9" t="s">
        <v>1757</v>
      </c>
      <c r="E589" s="9" t="s">
        <v>2671</v>
      </c>
      <c r="F589" s="9" t="s">
        <v>2672</v>
      </c>
    </row>
    <row r="590" spans="3:6">
      <c r="C590" s="8" t="s">
        <v>813</v>
      </c>
      <c r="D590" s="9" t="s">
        <v>1844</v>
      </c>
      <c r="E590" s="9" t="s">
        <v>1453</v>
      </c>
      <c r="F590" s="9" t="s">
        <v>2673</v>
      </c>
    </row>
    <row r="591" spans="3:6">
      <c r="C591" s="8" t="s">
        <v>2674</v>
      </c>
      <c r="D591" s="9" t="s">
        <v>2675</v>
      </c>
      <c r="E591" s="9" t="s">
        <v>2676</v>
      </c>
      <c r="F591" s="9" t="s">
        <v>2358</v>
      </c>
    </row>
    <row r="592" spans="3:6">
      <c r="C592" s="8" t="s">
        <v>1126</v>
      </c>
      <c r="D592" s="9" t="s">
        <v>749</v>
      </c>
      <c r="E592" s="9" t="s">
        <v>921</v>
      </c>
      <c r="F592" s="9" t="s">
        <v>2677</v>
      </c>
    </row>
    <row r="593" spans="3:6">
      <c r="C593" s="8" t="s">
        <v>727</v>
      </c>
      <c r="D593" s="9" t="s">
        <v>425</v>
      </c>
      <c r="E593" s="9" t="s">
        <v>2678</v>
      </c>
      <c r="F593" s="9" t="s">
        <v>2679</v>
      </c>
    </row>
    <row r="594" spans="3:6">
      <c r="C594" s="8" t="s">
        <v>2493</v>
      </c>
      <c r="D594" s="9" t="s">
        <v>2680</v>
      </c>
      <c r="E594" s="9" t="s">
        <v>2681</v>
      </c>
      <c r="F594" s="9" t="s">
        <v>2682</v>
      </c>
    </row>
    <row r="595" spans="3:6">
      <c r="C595" s="8" t="s">
        <v>2683</v>
      </c>
      <c r="D595" s="9" t="s">
        <v>2040</v>
      </c>
      <c r="E595" s="9" t="s">
        <v>2684</v>
      </c>
      <c r="F595" s="9" t="s">
        <v>2685</v>
      </c>
    </row>
    <row r="596" spans="3:6">
      <c r="C596" s="8" t="s">
        <v>1003</v>
      </c>
      <c r="D596" s="9" t="s">
        <v>2686</v>
      </c>
      <c r="E596" s="9" t="s">
        <v>984</v>
      </c>
      <c r="F596" s="9" t="s">
        <v>2687</v>
      </c>
    </row>
    <row r="597" spans="3:6">
      <c r="C597" s="8" t="s">
        <v>2688</v>
      </c>
      <c r="D597" s="9" t="s">
        <v>2689</v>
      </c>
      <c r="E597" s="9" t="s">
        <v>1545</v>
      </c>
      <c r="F597" s="9" t="s">
        <v>2690</v>
      </c>
    </row>
    <row r="598" spans="3:6">
      <c r="C598" s="8" t="s">
        <v>2691</v>
      </c>
      <c r="D598" s="9" t="s">
        <v>2692</v>
      </c>
      <c r="E598" s="9" t="s">
        <v>2693</v>
      </c>
      <c r="F598" s="9" t="s">
        <v>2694</v>
      </c>
    </row>
    <row r="599" spans="3:6">
      <c r="C599" s="8" t="s">
        <v>2695</v>
      </c>
      <c r="D599" s="9" t="s">
        <v>2696</v>
      </c>
      <c r="E599" s="9" t="s">
        <v>2697</v>
      </c>
      <c r="F599" s="9" t="s">
        <v>2698</v>
      </c>
    </row>
    <row r="600" spans="3:6">
      <c r="C600" s="8" t="s">
        <v>991</v>
      </c>
      <c r="D600" s="9" t="s">
        <v>2699</v>
      </c>
      <c r="E600" s="9" t="s">
        <v>2700</v>
      </c>
      <c r="F600" s="9" t="s">
        <v>1764</v>
      </c>
    </row>
    <row r="601" spans="3:6">
      <c r="C601" s="8" t="s">
        <v>775</v>
      </c>
      <c r="D601" s="9" t="s">
        <v>2594</v>
      </c>
      <c r="E601" s="9" t="s">
        <v>2701</v>
      </c>
      <c r="F601" s="9" t="s">
        <v>2702</v>
      </c>
    </row>
    <row r="602" spans="3:6">
      <c r="C602" s="8" t="s">
        <v>759</v>
      </c>
      <c r="D602" s="9" t="s">
        <v>2703</v>
      </c>
      <c r="E602" s="9" t="s">
        <v>2704</v>
      </c>
      <c r="F602" s="9" t="s">
        <v>2526</v>
      </c>
    </row>
    <row r="603" spans="3:6">
      <c r="C603" s="8" t="s">
        <v>2705</v>
      </c>
      <c r="D603" s="9" t="s">
        <v>2706</v>
      </c>
      <c r="E603" s="9" t="s">
        <v>2707</v>
      </c>
      <c r="F603" s="9" t="s">
        <v>2708</v>
      </c>
    </row>
    <row r="604" spans="3:6">
      <c r="C604" s="8" t="s">
        <v>1376</v>
      </c>
      <c r="D604" s="9" t="s">
        <v>2709</v>
      </c>
      <c r="E604" s="9" t="s">
        <v>2710</v>
      </c>
      <c r="F604" s="9" t="s">
        <v>2320</v>
      </c>
    </row>
    <row r="605" spans="3:6">
      <c r="C605" s="8" t="s">
        <v>729</v>
      </c>
      <c r="D605" s="9" t="s">
        <v>1461</v>
      </c>
      <c r="E605" s="9" t="s">
        <v>2711</v>
      </c>
      <c r="F605" s="9" t="s">
        <v>522</v>
      </c>
    </row>
    <row r="606" spans="3:6">
      <c r="C606" s="8" t="s">
        <v>2712</v>
      </c>
      <c r="D606" s="9" t="s">
        <v>2558</v>
      </c>
      <c r="E606" s="9" t="s">
        <v>2713</v>
      </c>
      <c r="F606" s="9" t="s">
        <v>2714</v>
      </c>
    </row>
    <row r="607" spans="3:6">
      <c r="C607" s="8" t="s">
        <v>805</v>
      </c>
      <c r="D607" s="9" t="s">
        <v>2155</v>
      </c>
      <c r="E607" s="9" t="s">
        <v>2715</v>
      </c>
      <c r="F607" s="9" t="s">
        <v>445</v>
      </c>
    </row>
    <row r="608" spans="3:6">
      <c r="C608" s="8" t="s">
        <v>833</v>
      </c>
      <c r="D608" s="9" t="s">
        <v>2716</v>
      </c>
      <c r="E608" s="9" t="s">
        <v>1215</v>
      </c>
      <c r="F608" s="9" t="s">
        <v>1038</v>
      </c>
    </row>
    <row r="609" spans="3:6">
      <c r="C609" s="8" t="s">
        <v>743</v>
      </c>
      <c r="D609" s="9" t="s">
        <v>1324</v>
      </c>
      <c r="E609" s="9" t="s">
        <v>2717</v>
      </c>
      <c r="F609" s="9" t="s">
        <v>2718</v>
      </c>
    </row>
    <row r="610" spans="3:6">
      <c r="C610" s="8" t="s">
        <v>2719</v>
      </c>
      <c r="D610" s="9" t="s">
        <v>2720</v>
      </c>
      <c r="E610" s="9" t="s">
        <v>2721</v>
      </c>
      <c r="F610" s="9" t="s">
        <v>2722</v>
      </c>
    </row>
    <row r="611" spans="3:6">
      <c r="C611" s="8" t="s">
        <v>2651</v>
      </c>
      <c r="D611" s="9" t="s">
        <v>2723</v>
      </c>
      <c r="E611" s="9" t="s">
        <v>2724</v>
      </c>
      <c r="F611" s="9" t="s">
        <v>2725</v>
      </c>
    </row>
    <row r="612" spans="3:6">
      <c r="C612" s="8" t="s">
        <v>835</v>
      </c>
      <c r="D612" s="9" t="s">
        <v>1973</v>
      </c>
      <c r="E612" s="9" t="s">
        <v>2726</v>
      </c>
      <c r="F612" s="9" t="s">
        <v>2727</v>
      </c>
    </row>
    <row r="613" spans="3:6">
      <c r="C613" s="8" t="s">
        <v>757</v>
      </c>
      <c r="D613" s="9" t="s">
        <v>2728</v>
      </c>
      <c r="E613" s="9" t="s">
        <v>2729</v>
      </c>
      <c r="F613" s="9" t="s">
        <v>1759</v>
      </c>
    </row>
    <row r="614" spans="3:6">
      <c r="C614" s="8" t="s">
        <v>723</v>
      </c>
      <c r="D614" s="9" t="s">
        <v>1544</v>
      </c>
      <c r="E614" s="9" t="s">
        <v>2193</v>
      </c>
      <c r="F614" s="9" t="s">
        <v>2730</v>
      </c>
    </row>
    <row r="615" spans="3:6">
      <c r="C615" s="8" t="s">
        <v>717</v>
      </c>
      <c r="D615" s="9" t="s">
        <v>763</v>
      </c>
      <c r="E615" s="9" t="s">
        <v>2731</v>
      </c>
      <c r="F615" s="9" t="s">
        <v>2732</v>
      </c>
    </row>
    <row r="616" spans="4:6">
      <c r="D616" s="9" t="s">
        <v>2733</v>
      </c>
      <c r="E616" s="9" t="s">
        <v>2734</v>
      </c>
      <c r="F616" s="9" t="s">
        <v>2735</v>
      </c>
    </row>
    <row r="617" spans="4:6">
      <c r="D617" s="9" t="s">
        <v>725</v>
      </c>
      <c r="E617" s="9" t="s">
        <v>2736</v>
      </c>
      <c r="F617" s="9" t="s">
        <v>2737</v>
      </c>
    </row>
    <row r="618" spans="4:6">
      <c r="D618" s="9" t="s">
        <v>2520</v>
      </c>
      <c r="E618" s="9" t="s">
        <v>2738</v>
      </c>
      <c r="F618" s="9" t="s">
        <v>2662</v>
      </c>
    </row>
    <row r="619" spans="4:6">
      <c r="D619" s="9" t="s">
        <v>870</v>
      </c>
      <c r="E619" s="9" t="s">
        <v>2739</v>
      </c>
      <c r="F619" s="9" t="s">
        <v>2740</v>
      </c>
    </row>
    <row r="620" spans="4:6">
      <c r="D620" s="9" t="s">
        <v>2514</v>
      </c>
      <c r="E620" s="9" t="s">
        <v>2741</v>
      </c>
      <c r="F620" s="9" t="s">
        <v>2742</v>
      </c>
    </row>
    <row r="621" spans="4:6">
      <c r="D621" s="9" t="s">
        <v>829</v>
      </c>
      <c r="E621" s="9" t="s">
        <v>988</v>
      </c>
      <c r="F621" s="9" t="s">
        <v>2139</v>
      </c>
    </row>
    <row r="622" spans="4:6">
      <c r="D622" s="9" t="s">
        <v>1144</v>
      </c>
      <c r="E622" s="9" t="s">
        <v>2743</v>
      </c>
      <c r="F622" s="9" t="s">
        <v>2744</v>
      </c>
    </row>
    <row r="623" spans="4:6">
      <c r="D623" s="9" t="s">
        <v>2745</v>
      </c>
      <c r="E623" s="9" t="s">
        <v>2746</v>
      </c>
      <c r="F623" s="9" t="s">
        <v>2709</v>
      </c>
    </row>
    <row r="624" spans="4:6">
      <c r="D624" s="9" t="s">
        <v>1108</v>
      </c>
      <c r="E624" s="9" t="s">
        <v>2747</v>
      </c>
      <c r="F624" s="9" t="s">
        <v>895</v>
      </c>
    </row>
    <row r="625" spans="4:6">
      <c r="D625" s="9" t="s">
        <v>2166</v>
      </c>
      <c r="E625" s="9" t="s">
        <v>2748</v>
      </c>
      <c r="F625" s="9" t="s">
        <v>1045</v>
      </c>
    </row>
    <row r="626" spans="4:6">
      <c r="D626" s="9" t="s">
        <v>2364</v>
      </c>
      <c r="E626" s="9" t="s">
        <v>2749</v>
      </c>
      <c r="F626" s="9" t="s">
        <v>2297</v>
      </c>
    </row>
    <row r="627" spans="4:6">
      <c r="D627" s="9" t="s">
        <v>2750</v>
      </c>
      <c r="E627" s="9" t="s">
        <v>2751</v>
      </c>
      <c r="F627" s="9" t="s">
        <v>1681</v>
      </c>
    </row>
    <row r="628" spans="4:6">
      <c r="D628" s="9" t="s">
        <v>2486</v>
      </c>
      <c r="E628" s="9" t="s">
        <v>2752</v>
      </c>
      <c r="F628" s="9" t="s">
        <v>905</v>
      </c>
    </row>
    <row r="629" spans="4:6">
      <c r="D629" s="9" t="s">
        <v>1075</v>
      </c>
      <c r="E629" s="9" t="s">
        <v>2753</v>
      </c>
      <c r="F629" s="9" t="s">
        <v>1358</v>
      </c>
    </row>
    <row r="630" spans="4:6">
      <c r="D630" s="9" t="s">
        <v>2491</v>
      </c>
      <c r="E630" s="9" t="s">
        <v>2754</v>
      </c>
      <c r="F630" s="9" t="s">
        <v>2655</v>
      </c>
    </row>
    <row r="631" spans="4:6">
      <c r="D631" s="9" t="s">
        <v>1340</v>
      </c>
      <c r="E631" s="9" t="s">
        <v>2755</v>
      </c>
      <c r="F631" s="9" t="s">
        <v>2209</v>
      </c>
    </row>
    <row r="632" spans="4:6">
      <c r="D632" s="9" t="s">
        <v>1074</v>
      </c>
      <c r="E632" s="9" t="s">
        <v>2756</v>
      </c>
      <c r="F632" s="9" t="s">
        <v>2193</v>
      </c>
    </row>
    <row r="633" spans="4:6">
      <c r="D633" s="9" t="s">
        <v>1036</v>
      </c>
      <c r="E633" s="9" t="s">
        <v>2757</v>
      </c>
      <c r="F633" s="9" t="s">
        <v>1425</v>
      </c>
    </row>
    <row r="634" spans="4:6">
      <c r="D634" s="9" t="s">
        <v>2758</v>
      </c>
      <c r="E634" s="9" t="s">
        <v>2759</v>
      </c>
      <c r="F634" s="9" t="s">
        <v>2760</v>
      </c>
    </row>
    <row r="635" spans="4:6">
      <c r="D635" s="9" t="s">
        <v>2458</v>
      </c>
      <c r="E635" s="9" t="s">
        <v>2761</v>
      </c>
      <c r="F635" s="9" t="s">
        <v>2762</v>
      </c>
    </row>
    <row r="636" spans="4:6">
      <c r="D636" s="9" t="s">
        <v>2763</v>
      </c>
      <c r="E636" s="9" t="s">
        <v>903</v>
      </c>
      <c r="F636" s="9" t="s">
        <v>2764</v>
      </c>
    </row>
    <row r="637" spans="4:6">
      <c r="D637" s="9" t="s">
        <v>894</v>
      </c>
      <c r="E637" s="9" t="s">
        <v>2765</v>
      </c>
      <c r="F637" s="9" t="s">
        <v>2766</v>
      </c>
    </row>
    <row r="638" spans="4:6">
      <c r="D638" s="9" t="s">
        <v>2767</v>
      </c>
      <c r="E638" s="9" t="s">
        <v>2768</v>
      </c>
      <c r="F638" s="9" t="s">
        <v>2026</v>
      </c>
    </row>
    <row r="639" spans="4:6">
      <c r="D639" s="9" t="s">
        <v>2769</v>
      </c>
      <c r="E639" s="9" t="s">
        <v>1217</v>
      </c>
      <c r="F639" s="9" t="s">
        <v>2770</v>
      </c>
    </row>
    <row r="640" spans="4:6">
      <c r="D640" s="9" t="s">
        <v>2771</v>
      </c>
      <c r="E640" s="9" t="s">
        <v>2772</v>
      </c>
      <c r="F640" s="9" t="s">
        <v>2773</v>
      </c>
    </row>
    <row r="641" spans="4:6">
      <c r="D641" s="9" t="s">
        <v>2774</v>
      </c>
      <c r="E641" s="9" t="s">
        <v>2775</v>
      </c>
      <c r="F641" s="9" t="s">
        <v>2776</v>
      </c>
    </row>
    <row r="642" spans="4:6">
      <c r="D642" s="9" t="s">
        <v>2777</v>
      </c>
      <c r="E642" s="9" t="s">
        <v>2778</v>
      </c>
      <c r="F642" s="9" t="s">
        <v>1955</v>
      </c>
    </row>
    <row r="643" spans="4:6">
      <c r="D643" s="9" t="s">
        <v>499</v>
      </c>
      <c r="E643" s="9" t="s">
        <v>2779</v>
      </c>
      <c r="F643" s="9" t="s">
        <v>2278</v>
      </c>
    </row>
    <row r="644" spans="4:6">
      <c r="D644" s="9" t="s">
        <v>2780</v>
      </c>
      <c r="E644" s="9" t="s">
        <v>2781</v>
      </c>
      <c r="F644" s="9" t="s">
        <v>2782</v>
      </c>
    </row>
    <row r="645" spans="4:6">
      <c r="D645" s="9" t="s">
        <v>2783</v>
      </c>
      <c r="E645" s="9" t="s">
        <v>2784</v>
      </c>
      <c r="F645" s="9" t="s">
        <v>2785</v>
      </c>
    </row>
    <row r="646" spans="4:6">
      <c r="D646" s="9" t="s">
        <v>2786</v>
      </c>
      <c r="E646" s="9" t="s">
        <v>2787</v>
      </c>
      <c r="F646" s="9" t="s">
        <v>1483</v>
      </c>
    </row>
    <row r="647" spans="4:6">
      <c r="D647" s="9" t="s">
        <v>1598</v>
      </c>
      <c r="E647" s="9" t="s">
        <v>2788</v>
      </c>
      <c r="F647" s="9" t="s">
        <v>1931</v>
      </c>
    </row>
    <row r="648" spans="4:6">
      <c r="D648" s="9" t="s">
        <v>2789</v>
      </c>
      <c r="E648" s="9" t="s">
        <v>2790</v>
      </c>
      <c r="F648" s="9" t="s">
        <v>2256</v>
      </c>
    </row>
    <row r="649" spans="4:6">
      <c r="D649" s="9" t="s">
        <v>2791</v>
      </c>
      <c r="E649" s="9" t="s">
        <v>1075</v>
      </c>
      <c r="F649" s="9" t="s">
        <v>2131</v>
      </c>
    </row>
    <row r="650" spans="4:6">
      <c r="D650" s="9" t="s">
        <v>1215</v>
      </c>
      <c r="E650" s="9" t="s">
        <v>1163</v>
      </c>
      <c r="F650" s="9" t="s">
        <v>2311</v>
      </c>
    </row>
    <row r="651" spans="4:6">
      <c r="D651" s="9" t="s">
        <v>995</v>
      </c>
      <c r="E651" s="9" t="s">
        <v>1308</v>
      </c>
      <c r="F651" s="9" t="s">
        <v>2792</v>
      </c>
    </row>
    <row r="652" spans="4:6">
      <c r="D652" s="9" t="s">
        <v>2793</v>
      </c>
      <c r="E652" s="9" t="s">
        <v>2794</v>
      </c>
      <c r="F652" s="9" t="s">
        <v>2795</v>
      </c>
    </row>
    <row r="653" spans="4:6">
      <c r="D653" s="9" t="s">
        <v>2796</v>
      </c>
      <c r="E653" s="9" t="s">
        <v>943</v>
      </c>
      <c r="F653" s="9" t="s">
        <v>2797</v>
      </c>
    </row>
    <row r="654" spans="4:6">
      <c r="D654" s="9" t="s">
        <v>2230</v>
      </c>
      <c r="E654" s="9" t="s">
        <v>2798</v>
      </c>
      <c r="F654" s="9" t="s">
        <v>1287</v>
      </c>
    </row>
    <row r="655" spans="4:6">
      <c r="D655" s="9" t="s">
        <v>230</v>
      </c>
      <c r="E655" s="9" t="s">
        <v>2799</v>
      </c>
      <c r="F655" s="9" t="s">
        <v>2198</v>
      </c>
    </row>
    <row r="656" spans="4:6">
      <c r="D656" s="9" t="s">
        <v>2086</v>
      </c>
      <c r="E656" s="9" t="s">
        <v>2800</v>
      </c>
      <c r="F656" s="9" t="s">
        <v>2801</v>
      </c>
    </row>
    <row r="657" spans="4:6">
      <c r="D657" s="9" t="s">
        <v>2802</v>
      </c>
      <c r="E657" s="9" t="s">
        <v>2803</v>
      </c>
      <c r="F657" s="9" t="s">
        <v>833</v>
      </c>
    </row>
    <row r="658" spans="4:6">
      <c r="D658" s="9" t="s">
        <v>2804</v>
      </c>
      <c r="E658" s="9" t="s">
        <v>2805</v>
      </c>
      <c r="F658" s="9" t="s">
        <v>667</v>
      </c>
    </row>
    <row r="659" spans="4:6">
      <c r="D659" s="9" t="s">
        <v>2289</v>
      </c>
      <c r="E659" s="9" t="s">
        <v>956</v>
      </c>
      <c r="F659" s="9" t="s">
        <v>1539</v>
      </c>
    </row>
    <row r="660" spans="4:6">
      <c r="D660" s="9" t="s">
        <v>2806</v>
      </c>
      <c r="E660" s="9" t="s">
        <v>2807</v>
      </c>
      <c r="F660" s="9" t="s">
        <v>2808</v>
      </c>
    </row>
    <row r="661" spans="4:6">
      <c r="D661" s="9" t="s">
        <v>1525</v>
      </c>
      <c r="E661" s="9" t="s">
        <v>2809</v>
      </c>
      <c r="F661" s="9" t="s">
        <v>2810</v>
      </c>
    </row>
    <row r="662" spans="4:6">
      <c r="D662" s="9" t="s">
        <v>2586</v>
      </c>
      <c r="E662" s="9" t="s">
        <v>2811</v>
      </c>
      <c r="F662" s="9" t="s">
        <v>2812</v>
      </c>
    </row>
    <row r="663" spans="4:6">
      <c r="D663" s="9" t="s">
        <v>2813</v>
      </c>
      <c r="E663" s="9" t="s">
        <v>1476</v>
      </c>
      <c r="F663" s="9" t="s">
        <v>2814</v>
      </c>
    </row>
    <row r="664" spans="4:6">
      <c r="D664" s="9" t="s">
        <v>938</v>
      </c>
      <c r="E664" s="9" t="s">
        <v>2815</v>
      </c>
      <c r="F664" s="9" t="s">
        <v>2816</v>
      </c>
    </row>
    <row r="665" spans="4:6">
      <c r="D665" s="9" t="s">
        <v>2817</v>
      </c>
      <c r="E665" s="9" t="s">
        <v>915</v>
      </c>
      <c r="F665" s="9" t="s">
        <v>2138</v>
      </c>
    </row>
    <row r="666" spans="4:6">
      <c r="D666" s="9" t="s">
        <v>2318</v>
      </c>
      <c r="E666" s="9" t="s">
        <v>1421</v>
      </c>
      <c r="F666" s="9" t="s">
        <v>2818</v>
      </c>
    </row>
    <row r="667" spans="4:6">
      <c r="D667" s="9" t="s">
        <v>1100</v>
      </c>
      <c r="E667" s="9" t="s">
        <v>2819</v>
      </c>
      <c r="F667" s="9" t="s">
        <v>1725</v>
      </c>
    </row>
    <row r="668" spans="4:6">
      <c r="D668" s="9" t="s">
        <v>1948</v>
      </c>
      <c r="E668" s="9" t="s">
        <v>2820</v>
      </c>
      <c r="F668" s="9" t="s">
        <v>2454</v>
      </c>
    </row>
    <row r="669" spans="4:6">
      <c r="D669" s="9" t="s">
        <v>2287</v>
      </c>
      <c r="E669" s="9" t="s">
        <v>2437</v>
      </c>
      <c r="F669" s="9" t="s">
        <v>2821</v>
      </c>
    </row>
    <row r="670" spans="4:6">
      <c r="D670" s="9" t="s">
        <v>2113</v>
      </c>
      <c r="E670" s="9" t="s">
        <v>2822</v>
      </c>
      <c r="F670" s="9" t="s">
        <v>2823</v>
      </c>
    </row>
    <row r="671" spans="4:6">
      <c r="D671" s="9" t="s">
        <v>2123</v>
      </c>
      <c r="E671" s="9" t="s">
        <v>2824</v>
      </c>
      <c r="F671" s="9" t="s">
        <v>1429</v>
      </c>
    </row>
    <row r="672" spans="4:6">
      <c r="D672" s="9" t="s">
        <v>2825</v>
      </c>
      <c r="E672" s="9" t="s">
        <v>2826</v>
      </c>
      <c r="F672" s="9" t="s">
        <v>2827</v>
      </c>
    </row>
    <row r="673" spans="4:6">
      <c r="D673" s="9" t="s">
        <v>1004</v>
      </c>
      <c r="E673" s="9" t="s">
        <v>2828</v>
      </c>
      <c r="F673" s="9" t="s">
        <v>2829</v>
      </c>
    </row>
    <row r="674" spans="4:6">
      <c r="D674" s="9" t="s">
        <v>2830</v>
      </c>
      <c r="E674" s="9" t="s">
        <v>2831</v>
      </c>
      <c r="F674" s="9" t="s">
        <v>2832</v>
      </c>
    </row>
    <row r="675" spans="4:6">
      <c r="D675" s="9" t="s">
        <v>2833</v>
      </c>
      <c r="E675" s="9" t="s">
        <v>2834</v>
      </c>
      <c r="F675" s="9" t="s">
        <v>1303</v>
      </c>
    </row>
    <row r="676" spans="4:6">
      <c r="D676" s="9" t="s">
        <v>2835</v>
      </c>
      <c r="E676" s="9" t="s">
        <v>2495</v>
      </c>
      <c r="F676" s="9" t="s">
        <v>2836</v>
      </c>
    </row>
    <row r="677" spans="4:6">
      <c r="D677" s="9" t="s">
        <v>1430</v>
      </c>
      <c r="E677" s="9" t="s">
        <v>2837</v>
      </c>
      <c r="F677" s="9" t="s">
        <v>2838</v>
      </c>
    </row>
    <row r="678" spans="4:6">
      <c r="D678" s="9" t="s">
        <v>1706</v>
      </c>
      <c r="E678" s="9" t="s">
        <v>2839</v>
      </c>
      <c r="F678" s="9" t="s">
        <v>2840</v>
      </c>
    </row>
    <row r="679" spans="4:6">
      <c r="D679" s="9" t="s">
        <v>833</v>
      </c>
      <c r="E679" s="9" t="s">
        <v>2841</v>
      </c>
      <c r="F679" s="9" t="s">
        <v>1617</v>
      </c>
    </row>
    <row r="680" spans="4:6">
      <c r="D680" s="9" t="s">
        <v>1181</v>
      </c>
      <c r="E680" s="9" t="s">
        <v>2842</v>
      </c>
      <c r="F680" s="9" t="s">
        <v>1502</v>
      </c>
    </row>
    <row r="681" spans="4:6">
      <c r="D681" s="9" t="s">
        <v>2843</v>
      </c>
      <c r="E681" s="9" t="s">
        <v>2844</v>
      </c>
      <c r="F681" s="9" t="s">
        <v>2845</v>
      </c>
    </row>
    <row r="682" spans="4:6">
      <c r="D682" s="9" t="s">
        <v>2846</v>
      </c>
      <c r="E682" s="9" t="s">
        <v>2847</v>
      </c>
      <c r="F682" s="9" t="s">
        <v>383</v>
      </c>
    </row>
    <row r="683" spans="4:6">
      <c r="D683" s="9" t="s">
        <v>2848</v>
      </c>
      <c r="E683" s="9" t="s">
        <v>2003</v>
      </c>
      <c r="F683" s="9" t="s">
        <v>2849</v>
      </c>
    </row>
    <row r="684" spans="4:6">
      <c r="D684" s="9" t="s">
        <v>949</v>
      </c>
      <c r="E684" s="9" t="s">
        <v>2850</v>
      </c>
      <c r="F684" s="9" t="s">
        <v>1638</v>
      </c>
    </row>
    <row r="685" spans="4:6">
      <c r="D685" s="9" t="s">
        <v>2851</v>
      </c>
      <c r="E685" s="9" t="s">
        <v>1999</v>
      </c>
      <c r="F685" s="9" t="s">
        <v>1421</v>
      </c>
    </row>
    <row r="686" spans="4:6">
      <c r="D686" s="9" t="s">
        <v>2852</v>
      </c>
      <c r="E686" s="9" t="s">
        <v>2853</v>
      </c>
      <c r="F686" s="9" t="s">
        <v>2404</v>
      </c>
    </row>
    <row r="687" spans="4:6">
      <c r="D687" s="9" t="s">
        <v>2854</v>
      </c>
      <c r="E687" s="9" t="s">
        <v>1189</v>
      </c>
      <c r="F687" s="9" t="s">
        <v>2855</v>
      </c>
    </row>
    <row r="688" spans="4:6">
      <c r="D688" s="9" t="s">
        <v>2593</v>
      </c>
      <c r="E688" s="9" t="s">
        <v>2856</v>
      </c>
      <c r="F688" s="9" t="s">
        <v>2857</v>
      </c>
    </row>
    <row r="689" spans="4:6">
      <c r="D689" s="9" t="s">
        <v>2554</v>
      </c>
      <c r="E689" s="9" t="s">
        <v>2858</v>
      </c>
      <c r="F689" s="9" t="s">
        <v>2383</v>
      </c>
    </row>
    <row r="690" spans="4:6">
      <c r="D690" s="9" t="s">
        <v>1003</v>
      </c>
      <c r="E690" s="9" t="s">
        <v>2859</v>
      </c>
      <c r="F690" s="9" t="s">
        <v>1577</v>
      </c>
    </row>
    <row r="691" spans="4:6">
      <c r="D691" s="9" t="s">
        <v>2860</v>
      </c>
      <c r="E691" s="9" t="s">
        <v>2861</v>
      </c>
      <c r="F691" s="9" t="s">
        <v>2862</v>
      </c>
    </row>
    <row r="692" spans="4:6">
      <c r="D692" s="9" t="s">
        <v>2863</v>
      </c>
      <c r="E692" s="9" t="s">
        <v>2720</v>
      </c>
      <c r="F692" s="9" t="s">
        <v>2615</v>
      </c>
    </row>
    <row r="693" spans="4:6">
      <c r="D693" s="9" t="s">
        <v>1030</v>
      </c>
      <c r="E693" s="9" t="s">
        <v>2864</v>
      </c>
      <c r="F693" s="9" t="s">
        <v>1930</v>
      </c>
    </row>
    <row r="694" spans="4:6">
      <c r="D694" s="9" t="s">
        <v>789</v>
      </c>
      <c r="E694" s="9" t="s">
        <v>2865</v>
      </c>
      <c r="F694" s="9" t="s">
        <v>2866</v>
      </c>
    </row>
    <row r="695" spans="4:6">
      <c r="D695" s="9" t="s">
        <v>1954</v>
      </c>
      <c r="E695" s="9" t="s">
        <v>2867</v>
      </c>
      <c r="F695" s="9" t="s">
        <v>1271</v>
      </c>
    </row>
    <row r="696" spans="4:6">
      <c r="D696" s="9" t="s">
        <v>1388</v>
      </c>
      <c r="E696" s="9" t="s">
        <v>2868</v>
      </c>
      <c r="F696" s="9" t="s">
        <v>1320</v>
      </c>
    </row>
    <row r="697" spans="4:6">
      <c r="D697" s="9" t="s">
        <v>2869</v>
      </c>
      <c r="E697" s="9" t="s">
        <v>917</v>
      </c>
      <c r="F697" s="9" t="s">
        <v>2433</v>
      </c>
    </row>
    <row r="698" spans="4:6">
      <c r="D698" s="9" t="s">
        <v>1205</v>
      </c>
      <c r="E698" s="9" t="s">
        <v>2870</v>
      </c>
      <c r="F698" s="9" t="s">
        <v>2871</v>
      </c>
    </row>
    <row r="699" spans="4:6">
      <c r="D699" s="9" t="s">
        <v>530</v>
      </c>
      <c r="E699" s="9" t="s">
        <v>2872</v>
      </c>
      <c r="F699" s="9" t="s">
        <v>2873</v>
      </c>
    </row>
    <row r="700" spans="4:6">
      <c r="D700" s="9" t="s">
        <v>2272</v>
      </c>
      <c r="E700" s="9" t="s">
        <v>2874</v>
      </c>
      <c r="F700" s="9" t="s">
        <v>2875</v>
      </c>
    </row>
    <row r="701" spans="4:6">
      <c r="D701" s="9" t="s">
        <v>1705</v>
      </c>
      <c r="E701" s="9" t="s">
        <v>2876</v>
      </c>
      <c r="F701" s="9" t="s">
        <v>2877</v>
      </c>
    </row>
    <row r="702" spans="4:6">
      <c r="D702" s="9" t="s">
        <v>2878</v>
      </c>
      <c r="E702" s="9" t="s">
        <v>2879</v>
      </c>
      <c r="F702" s="9" t="s">
        <v>2448</v>
      </c>
    </row>
    <row r="703" spans="4:6">
      <c r="D703" s="9" t="s">
        <v>2880</v>
      </c>
      <c r="E703" s="9" t="s">
        <v>2881</v>
      </c>
      <c r="F703" s="9" t="s">
        <v>2020</v>
      </c>
    </row>
    <row r="704" spans="4:6">
      <c r="D704" s="9" t="s">
        <v>1241</v>
      </c>
      <c r="E704" s="9" t="s">
        <v>717</v>
      </c>
      <c r="F704" s="9" t="s">
        <v>2882</v>
      </c>
    </row>
    <row r="705" spans="4:6">
      <c r="D705" s="9" t="s">
        <v>2103</v>
      </c>
      <c r="E705" s="9" t="s">
        <v>2883</v>
      </c>
      <c r="F705" s="9" t="s">
        <v>2393</v>
      </c>
    </row>
    <row r="706" spans="4:6">
      <c r="D706" s="9" t="s">
        <v>2884</v>
      </c>
      <c r="E706" s="9" t="s">
        <v>2885</v>
      </c>
      <c r="F706" s="9" t="s">
        <v>1499</v>
      </c>
    </row>
    <row r="707" spans="4:6">
      <c r="D707" s="9" t="s">
        <v>2661</v>
      </c>
      <c r="E707" s="9" t="s">
        <v>2886</v>
      </c>
      <c r="F707" s="9" t="s">
        <v>2887</v>
      </c>
    </row>
    <row r="708" spans="4:6">
      <c r="D708" s="9" t="s">
        <v>2888</v>
      </c>
      <c r="E708" s="9" t="s">
        <v>1939</v>
      </c>
      <c r="F708" s="9" t="s">
        <v>2889</v>
      </c>
    </row>
    <row r="709" spans="4:6">
      <c r="D709" s="9" t="s">
        <v>2890</v>
      </c>
      <c r="E709" s="9" t="s">
        <v>1221</v>
      </c>
      <c r="F709" s="9" t="s">
        <v>2205</v>
      </c>
    </row>
    <row r="710" spans="4:6">
      <c r="D710" s="9" t="s">
        <v>1283</v>
      </c>
      <c r="E710" s="9" t="s">
        <v>2062</v>
      </c>
      <c r="F710" s="9" t="s">
        <v>2891</v>
      </c>
    </row>
    <row r="711" spans="4:6">
      <c r="D711" s="9" t="s">
        <v>2892</v>
      </c>
      <c r="E711" s="9" t="s">
        <v>1212</v>
      </c>
      <c r="F711" s="9" t="s">
        <v>2705</v>
      </c>
    </row>
    <row r="712" spans="4:6">
      <c r="D712" s="9" t="s">
        <v>2893</v>
      </c>
      <c r="E712" s="9" t="s">
        <v>1340</v>
      </c>
      <c r="F712" s="9" t="s">
        <v>2719</v>
      </c>
    </row>
    <row r="713" spans="4:6">
      <c r="D713" s="9" t="s">
        <v>2894</v>
      </c>
      <c r="E713" s="9" t="s">
        <v>2895</v>
      </c>
      <c r="F713" s="9" t="s">
        <v>2630</v>
      </c>
    </row>
    <row r="714" spans="4:6">
      <c r="D714" s="9" t="s">
        <v>2896</v>
      </c>
      <c r="E714" s="9" t="s">
        <v>2897</v>
      </c>
      <c r="F714" s="9" t="s">
        <v>2312</v>
      </c>
    </row>
    <row r="715" spans="4:6">
      <c r="D715" s="9" t="s">
        <v>2898</v>
      </c>
      <c r="E715" s="9" t="s">
        <v>2899</v>
      </c>
      <c r="F715" s="9" t="s">
        <v>2900</v>
      </c>
    </row>
    <row r="716" spans="4:6">
      <c r="D716" s="9" t="s">
        <v>2901</v>
      </c>
      <c r="E716" s="9" t="s">
        <v>1775</v>
      </c>
      <c r="F716" s="9" t="s">
        <v>2902</v>
      </c>
    </row>
    <row r="717" spans="4:6">
      <c r="D717" s="9" t="s">
        <v>2903</v>
      </c>
      <c r="E717" s="9" t="s">
        <v>2904</v>
      </c>
      <c r="F717" s="9" t="s">
        <v>2573</v>
      </c>
    </row>
    <row r="718" spans="4:6">
      <c r="D718" s="9" t="s">
        <v>992</v>
      </c>
      <c r="E718" s="9" t="s">
        <v>407</v>
      </c>
      <c r="F718" s="9" t="s">
        <v>2905</v>
      </c>
    </row>
    <row r="719" spans="4:6">
      <c r="D719" s="9" t="s">
        <v>2566</v>
      </c>
      <c r="E719" s="9" t="s">
        <v>1430</v>
      </c>
      <c r="F719" s="9" t="s">
        <v>2349</v>
      </c>
    </row>
    <row r="720" spans="4:6">
      <c r="D720" s="9" t="s">
        <v>927</v>
      </c>
      <c r="E720" s="9" t="s">
        <v>928</v>
      </c>
      <c r="F720" s="9" t="s">
        <v>2906</v>
      </c>
    </row>
    <row r="721" spans="4:6">
      <c r="D721" s="9" t="s">
        <v>2785</v>
      </c>
      <c r="E721" s="9" t="s">
        <v>2907</v>
      </c>
      <c r="F721" s="9" t="s">
        <v>1999</v>
      </c>
    </row>
    <row r="722" spans="4:6">
      <c r="D722" s="9" t="s">
        <v>719</v>
      </c>
      <c r="E722" s="9" t="s">
        <v>1036</v>
      </c>
      <c r="F722" s="9" t="s">
        <v>2242</v>
      </c>
    </row>
    <row r="723" spans="4:6">
      <c r="D723" s="9" t="s">
        <v>2908</v>
      </c>
      <c r="E723" s="9" t="s">
        <v>2909</v>
      </c>
      <c r="F723" s="9" t="s">
        <v>2910</v>
      </c>
    </row>
    <row r="724" spans="4:6">
      <c r="D724" s="9" t="s">
        <v>2911</v>
      </c>
      <c r="E724" s="9" t="s">
        <v>2292</v>
      </c>
      <c r="F724" s="9" t="s">
        <v>2912</v>
      </c>
    </row>
    <row r="725" spans="4:6">
      <c r="D725" s="9" t="s">
        <v>2608</v>
      </c>
      <c r="E725" s="9" t="s">
        <v>2913</v>
      </c>
      <c r="F725" s="9" t="s">
        <v>2914</v>
      </c>
    </row>
    <row r="726" spans="4:6">
      <c r="D726" s="9" t="s">
        <v>2915</v>
      </c>
      <c r="E726" s="9" t="s">
        <v>1834</v>
      </c>
      <c r="F726" s="9" t="s">
        <v>2916</v>
      </c>
    </row>
    <row r="727" spans="4:6">
      <c r="D727" s="9" t="s">
        <v>2917</v>
      </c>
      <c r="E727" s="9" t="s">
        <v>1262</v>
      </c>
      <c r="F727" s="9" t="s">
        <v>2918</v>
      </c>
    </row>
    <row r="728" spans="4:6">
      <c r="D728" s="9" t="s">
        <v>2605</v>
      </c>
      <c r="E728" s="9" t="s">
        <v>2919</v>
      </c>
      <c r="F728" s="9" t="s">
        <v>1771</v>
      </c>
    </row>
    <row r="729" spans="4:6">
      <c r="D729" s="9" t="s">
        <v>2383</v>
      </c>
      <c r="E729" s="9" t="s">
        <v>2920</v>
      </c>
      <c r="F729" s="9" t="s">
        <v>2921</v>
      </c>
    </row>
    <row r="730" spans="4:6">
      <c r="D730" s="9" t="s">
        <v>2922</v>
      </c>
      <c r="E730" s="9" t="s">
        <v>2923</v>
      </c>
      <c r="F730" s="9" t="s">
        <v>2924</v>
      </c>
    </row>
    <row r="731" spans="4:6">
      <c r="D731" s="9" t="s">
        <v>2006</v>
      </c>
      <c r="E731" s="9" t="s">
        <v>2305</v>
      </c>
      <c r="F731" s="9" t="s">
        <v>2925</v>
      </c>
    </row>
    <row r="732" spans="4:6">
      <c r="D732" s="9" t="s">
        <v>1107</v>
      </c>
      <c r="E732" s="9" t="s">
        <v>2926</v>
      </c>
      <c r="F732" s="9" t="s">
        <v>2927</v>
      </c>
    </row>
    <row r="733" spans="4:6">
      <c r="D733" s="9" t="s">
        <v>2928</v>
      </c>
      <c r="E733" s="9" t="s">
        <v>2929</v>
      </c>
      <c r="F733" s="9" t="s">
        <v>2930</v>
      </c>
    </row>
    <row r="734" spans="4:6">
      <c r="D734" s="9" t="s">
        <v>2931</v>
      </c>
      <c r="E734" s="9" t="s">
        <v>2932</v>
      </c>
      <c r="F734" s="9" t="s">
        <v>2933</v>
      </c>
    </row>
    <row r="735" spans="4:6">
      <c r="D735" s="9" t="s">
        <v>2934</v>
      </c>
      <c r="E735" s="9" t="s">
        <v>2935</v>
      </c>
      <c r="F735" s="9" t="s">
        <v>2376</v>
      </c>
    </row>
    <row r="736" spans="4:6">
      <c r="D736" s="9" t="s">
        <v>2936</v>
      </c>
      <c r="E736" s="9" t="s">
        <v>2937</v>
      </c>
      <c r="F736" s="9" t="s">
        <v>2938</v>
      </c>
    </row>
    <row r="737" spans="4:6">
      <c r="D737" s="9" t="s">
        <v>2939</v>
      </c>
      <c r="E737" s="9" t="s">
        <v>2940</v>
      </c>
      <c r="F737" s="9" t="s">
        <v>2941</v>
      </c>
    </row>
    <row r="738" spans="4:6">
      <c r="D738" s="9" t="s">
        <v>2942</v>
      </c>
      <c r="E738" s="9" t="s">
        <v>1165</v>
      </c>
      <c r="F738" s="9" t="s">
        <v>2041</v>
      </c>
    </row>
    <row r="739" spans="4:6">
      <c r="D739" s="9" t="s">
        <v>835</v>
      </c>
      <c r="E739" s="9" t="s">
        <v>2943</v>
      </c>
      <c r="F739" s="9" t="s">
        <v>2097</v>
      </c>
    </row>
    <row r="740" spans="4:6">
      <c r="D740" s="9" t="s">
        <v>2944</v>
      </c>
      <c r="E740" s="9" t="s">
        <v>2945</v>
      </c>
      <c r="F740" s="9" t="s">
        <v>2946</v>
      </c>
    </row>
    <row r="741" spans="4:6">
      <c r="D741" s="9" t="s">
        <v>1590</v>
      </c>
      <c r="E741" s="9" t="s">
        <v>2947</v>
      </c>
      <c r="F741" s="9" t="s">
        <v>1471</v>
      </c>
    </row>
    <row r="742" spans="4:6">
      <c r="D742" s="9" t="s">
        <v>1583</v>
      </c>
      <c r="E742" s="9" t="s">
        <v>2948</v>
      </c>
      <c r="F742" s="9" t="s">
        <v>1179</v>
      </c>
    </row>
    <row r="743" spans="4:6">
      <c r="D743" s="9" t="s">
        <v>2949</v>
      </c>
      <c r="E743" s="9" t="s">
        <v>2950</v>
      </c>
      <c r="F743" s="9" t="s">
        <v>2536</v>
      </c>
    </row>
    <row r="744" spans="4:6">
      <c r="D744" s="9" t="s">
        <v>2951</v>
      </c>
      <c r="E744" s="9" t="s">
        <v>2952</v>
      </c>
      <c r="F744" s="9" t="s">
        <v>2953</v>
      </c>
    </row>
    <row r="745" spans="4:6">
      <c r="D745" s="9" t="s">
        <v>2954</v>
      </c>
      <c r="E745" s="9" t="s">
        <v>2955</v>
      </c>
      <c r="F745" s="9" t="s">
        <v>2956</v>
      </c>
    </row>
    <row r="746" spans="4:6">
      <c r="D746" s="9" t="s">
        <v>2957</v>
      </c>
      <c r="E746" s="9" t="s">
        <v>2958</v>
      </c>
      <c r="F746" s="9" t="s">
        <v>2959</v>
      </c>
    </row>
    <row r="747" spans="4:6">
      <c r="D747" s="9" t="s">
        <v>2960</v>
      </c>
      <c r="E747" s="9" t="s">
        <v>2961</v>
      </c>
      <c r="F747" s="9" t="s">
        <v>85</v>
      </c>
    </row>
    <row r="748" spans="4:6">
      <c r="D748" s="9" t="s">
        <v>2962</v>
      </c>
      <c r="E748" s="9" t="s">
        <v>2963</v>
      </c>
      <c r="F748" s="9" t="s">
        <v>2964</v>
      </c>
    </row>
    <row r="749" spans="4:6">
      <c r="D749" s="9" t="s">
        <v>920</v>
      </c>
      <c r="E749" s="9" t="s">
        <v>2965</v>
      </c>
      <c r="F749" s="9" t="s">
        <v>1994</v>
      </c>
    </row>
    <row r="750" spans="4:6">
      <c r="D750" s="9" t="s">
        <v>1903</v>
      </c>
      <c r="E750" s="9" t="s">
        <v>1769</v>
      </c>
      <c r="F750" s="9" t="s">
        <v>2966</v>
      </c>
    </row>
    <row r="751" spans="4:6">
      <c r="D751" s="9" t="s">
        <v>1648</v>
      </c>
      <c r="E751" s="9" t="s">
        <v>2967</v>
      </c>
      <c r="F751" s="9" t="s">
        <v>1558</v>
      </c>
    </row>
    <row r="752" spans="4:6">
      <c r="D752" s="9" t="s">
        <v>2968</v>
      </c>
      <c r="E752" s="9" t="s">
        <v>2969</v>
      </c>
      <c r="F752" s="9" t="s">
        <v>2970</v>
      </c>
    </row>
    <row r="753" spans="4:6">
      <c r="D753" s="9" t="s">
        <v>1560</v>
      </c>
      <c r="E753" s="9" t="s">
        <v>2971</v>
      </c>
      <c r="F753" s="9" t="s">
        <v>2972</v>
      </c>
    </row>
    <row r="754" spans="4:6">
      <c r="D754" s="9" t="s">
        <v>967</v>
      </c>
      <c r="E754" s="9" t="s">
        <v>2973</v>
      </c>
      <c r="F754" s="9" t="s">
        <v>1877</v>
      </c>
    </row>
    <row r="755" spans="4:6">
      <c r="D755" s="9" t="s">
        <v>2974</v>
      </c>
      <c r="E755" s="9" t="s">
        <v>2975</v>
      </c>
      <c r="F755" s="9" t="s">
        <v>2603</v>
      </c>
    </row>
    <row r="756" spans="4:6">
      <c r="D756" s="9" t="s">
        <v>743</v>
      </c>
      <c r="E756" s="9" t="s">
        <v>2976</v>
      </c>
      <c r="F756" s="9" t="s">
        <v>2977</v>
      </c>
    </row>
    <row r="757" spans="4:6">
      <c r="D757" s="9" t="s">
        <v>2978</v>
      </c>
      <c r="E757" s="9" t="s">
        <v>2979</v>
      </c>
      <c r="F757" s="9" t="s">
        <v>2199</v>
      </c>
    </row>
    <row r="758" spans="4:6">
      <c r="D758" s="9" t="s">
        <v>2980</v>
      </c>
      <c r="E758" s="9" t="s">
        <v>2981</v>
      </c>
      <c r="F758" s="9" t="s">
        <v>2982</v>
      </c>
    </row>
    <row r="759" spans="4:6">
      <c r="D759" s="9" t="s">
        <v>2840</v>
      </c>
      <c r="E759" s="9" t="s">
        <v>737</v>
      </c>
      <c r="F759" s="9" t="s">
        <v>1265</v>
      </c>
    </row>
    <row r="760" spans="4:6">
      <c r="D760" s="9" t="s">
        <v>2983</v>
      </c>
      <c r="E760" s="9" t="s">
        <v>2984</v>
      </c>
      <c r="F760" s="9" t="s">
        <v>2985</v>
      </c>
    </row>
    <row r="761" spans="4:6">
      <c r="D761" s="9" t="s">
        <v>2953</v>
      </c>
      <c r="E761" s="9" t="s">
        <v>2986</v>
      </c>
      <c r="F761" s="9" t="s">
        <v>2987</v>
      </c>
    </row>
    <row r="762" spans="4:6">
      <c r="D762" s="9" t="s">
        <v>1780</v>
      </c>
      <c r="E762" s="9" t="s">
        <v>2988</v>
      </c>
      <c r="F762" s="9" t="s">
        <v>2989</v>
      </c>
    </row>
    <row r="763" spans="4:6">
      <c r="D763" s="9" t="s">
        <v>2990</v>
      </c>
      <c r="E763" s="9" t="s">
        <v>85</v>
      </c>
      <c r="F763" s="9" t="s">
        <v>1428</v>
      </c>
    </row>
    <row r="764" spans="4:6">
      <c r="D764" s="9" t="s">
        <v>779</v>
      </c>
      <c r="E764" s="9" t="s">
        <v>2991</v>
      </c>
      <c r="F764" s="9" t="s">
        <v>2441</v>
      </c>
    </row>
    <row r="765" spans="4:6">
      <c r="D765" s="9" t="s">
        <v>2992</v>
      </c>
      <c r="E765" s="9" t="s">
        <v>1367</v>
      </c>
      <c r="F765" s="9" t="s">
        <v>2246</v>
      </c>
    </row>
    <row r="766" spans="4:6">
      <c r="D766" s="9" t="s">
        <v>755</v>
      </c>
      <c r="E766" s="9" t="s">
        <v>860</v>
      </c>
      <c r="F766" s="9" t="s">
        <v>2993</v>
      </c>
    </row>
    <row r="767" spans="4:6">
      <c r="D767" s="9" t="s">
        <v>1069</v>
      </c>
      <c r="E767" s="9" t="s">
        <v>2994</v>
      </c>
      <c r="F767" s="9" t="s">
        <v>2995</v>
      </c>
    </row>
    <row r="768" spans="4:6">
      <c r="D768" s="9" t="s">
        <v>821</v>
      </c>
      <c r="E768" s="9" t="s">
        <v>2661</v>
      </c>
      <c r="F768" s="9" t="s">
        <v>2996</v>
      </c>
    </row>
    <row r="769" spans="4:6">
      <c r="D769" s="9" t="s">
        <v>2827</v>
      </c>
      <c r="E769" s="9" t="s">
        <v>1522</v>
      </c>
      <c r="F769" s="9" t="s">
        <v>2997</v>
      </c>
    </row>
    <row r="770" spans="4:6">
      <c r="D770" s="9" t="s">
        <v>2998</v>
      </c>
      <c r="E770" s="9" t="s">
        <v>2999</v>
      </c>
      <c r="F770" s="9" t="s">
        <v>3000</v>
      </c>
    </row>
    <row r="771" spans="4:6">
      <c r="D771" s="9" t="s">
        <v>1315</v>
      </c>
      <c r="E771" s="9" t="s">
        <v>3001</v>
      </c>
      <c r="F771" s="9" t="s">
        <v>3002</v>
      </c>
    </row>
    <row r="772" spans="4:6">
      <c r="D772" s="9" t="s">
        <v>2718</v>
      </c>
      <c r="E772" s="9" t="s">
        <v>3003</v>
      </c>
      <c r="F772" s="9" t="s">
        <v>3004</v>
      </c>
    </row>
    <row r="773" spans="4:6">
      <c r="D773" s="9" t="s">
        <v>1029</v>
      </c>
      <c r="E773" s="9" t="s">
        <v>3005</v>
      </c>
      <c r="F773" s="9" t="s">
        <v>3006</v>
      </c>
    </row>
    <row r="774" spans="4:6">
      <c r="D774" s="9" t="s">
        <v>3007</v>
      </c>
      <c r="E774" s="9" t="s">
        <v>2917</v>
      </c>
      <c r="F774" s="9" t="s">
        <v>3008</v>
      </c>
    </row>
    <row r="775" spans="4:6">
      <c r="D775" s="9" t="s">
        <v>3009</v>
      </c>
      <c r="E775" s="9" t="s">
        <v>3010</v>
      </c>
      <c r="F775" s="9" t="s">
        <v>2888</v>
      </c>
    </row>
    <row r="776" spans="4:6">
      <c r="D776" s="9" t="s">
        <v>1683</v>
      </c>
      <c r="E776" s="9" t="s">
        <v>723</v>
      </c>
      <c r="F776" s="9" t="s">
        <v>2712</v>
      </c>
    </row>
    <row r="777" spans="4:6">
      <c r="D777" s="9" t="s">
        <v>3011</v>
      </c>
      <c r="E777" s="9" t="s">
        <v>3012</v>
      </c>
      <c r="F777" s="9" t="s">
        <v>3013</v>
      </c>
    </row>
    <row r="778" spans="4:6">
      <c r="D778" s="9" t="s">
        <v>801</v>
      </c>
      <c r="E778" s="9" t="s">
        <v>1354</v>
      </c>
      <c r="F778" s="9" t="s">
        <v>3014</v>
      </c>
    </row>
    <row r="779" spans="4:6">
      <c r="D779" s="9" t="s">
        <v>823</v>
      </c>
      <c r="E779" s="9" t="s">
        <v>3015</v>
      </c>
      <c r="F779" s="9" t="s">
        <v>2352</v>
      </c>
    </row>
    <row r="780" spans="4:6">
      <c r="D780" s="9" t="s">
        <v>2871</v>
      </c>
      <c r="E780" s="9" t="s">
        <v>3016</v>
      </c>
      <c r="F780" s="9" t="s">
        <v>3017</v>
      </c>
    </row>
    <row r="781" spans="4:6">
      <c r="D781" s="9" t="s">
        <v>3018</v>
      </c>
      <c r="E781" s="9" t="s">
        <v>3019</v>
      </c>
      <c r="F781" s="9" t="s">
        <v>2473</v>
      </c>
    </row>
    <row r="782" spans="4:6">
      <c r="D782" s="9" t="s">
        <v>1545</v>
      </c>
      <c r="E782" s="9" t="s">
        <v>2484</v>
      </c>
      <c r="F782" s="9" t="s">
        <v>2640</v>
      </c>
    </row>
    <row r="783" spans="4:6">
      <c r="D783" s="9" t="s">
        <v>1696</v>
      </c>
      <c r="E783" s="9" t="s">
        <v>3020</v>
      </c>
      <c r="F783" s="9" t="s">
        <v>1241</v>
      </c>
    </row>
    <row r="784" spans="4:6">
      <c r="D784" s="9" t="s">
        <v>3021</v>
      </c>
      <c r="E784" s="9" t="s">
        <v>1378</v>
      </c>
      <c r="F784" s="9" t="s">
        <v>3022</v>
      </c>
    </row>
    <row r="785" spans="4:6">
      <c r="D785" s="9" t="s">
        <v>3023</v>
      </c>
      <c r="E785" s="9" t="s">
        <v>3024</v>
      </c>
      <c r="F785" s="9" t="s">
        <v>3025</v>
      </c>
    </row>
    <row r="786" spans="4:6">
      <c r="D786" s="9" t="s">
        <v>3026</v>
      </c>
      <c r="E786" s="9" t="s">
        <v>3027</v>
      </c>
      <c r="F786" s="9" t="s">
        <v>3028</v>
      </c>
    </row>
    <row r="787" spans="4:6">
      <c r="D787" s="9" t="s">
        <v>2945</v>
      </c>
      <c r="E787" s="9" t="s">
        <v>3029</v>
      </c>
      <c r="F787" s="9" t="s">
        <v>2908</v>
      </c>
    </row>
    <row r="788" spans="4:6">
      <c r="D788" s="9" t="s">
        <v>1202</v>
      </c>
      <c r="E788" s="9" t="s">
        <v>807</v>
      </c>
      <c r="F788" s="9" t="s">
        <v>3030</v>
      </c>
    </row>
    <row r="789" spans="4:6">
      <c r="D789" s="9" t="s">
        <v>2567</v>
      </c>
      <c r="E789" s="9" t="s">
        <v>3031</v>
      </c>
      <c r="F789" s="9" t="s">
        <v>3032</v>
      </c>
    </row>
    <row r="790" spans="4:6">
      <c r="D790" s="9" t="s">
        <v>3033</v>
      </c>
      <c r="E790" s="9" t="s">
        <v>3034</v>
      </c>
      <c r="F790" s="9" t="s">
        <v>3035</v>
      </c>
    </row>
    <row r="791" spans="4:6">
      <c r="D791" s="9" t="s">
        <v>1178</v>
      </c>
      <c r="E791" s="9" t="s">
        <v>3036</v>
      </c>
      <c r="F791" s="9" t="s">
        <v>3037</v>
      </c>
    </row>
    <row r="792" spans="4:6">
      <c r="D792" s="9" t="s">
        <v>3038</v>
      </c>
      <c r="E792" s="9" t="s">
        <v>977</v>
      </c>
      <c r="F792" s="9" t="s">
        <v>1302</v>
      </c>
    </row>
    <row r="793" spans="4:6">
      <c r="D793" s="9" t="s">
        <v>3039</v>
      </c>
      <c r="E793" s="9" t="s">
        <v>3040</v>
      </c>
      <c r="F793" s="9" t="s">
        <v>379</v>
      </c>
    </row>
    <row r="794" spans="4:6">
      <c r="D794" s="9" t="s">
        <v>3041</v>
      </c>
      <c r="E794" s="9" t="s">
        <v>2159</v>
      </c>
      <c r="F794" s="9" t="s">
        <v>3042</v>
      </c>
    </row>
    <row r="795" spans="4:6">
      <c r="D795" s="9" t="s">
        <v>887</v>
      </c>
      <c r="E795" s="9" t="s">
        <v>3043</v>
      </c>
      <c r="F795" s="9" t="s">
        <v>3044</v>
      </c>
    </row>
    <row r="796" spans="4:6">
      <c r="D796" s="9" t="s">
        <v>2654</v>
      </c>
      <c r="E796" s="9" t="s">
        <v>3045</v>
      </c>
      <c r="F796" s="9" t="s">
        <v>3046</v>
      </c>
    </row>
    <row r="797" spans="4:6">
      <c r="D797" s="9" t="s">
        <v>3047</v>
      </c>
      <c r="E797" s="9" t="s">
        <v>3048</v>
      </c>
      <c r="F797" s="9" t="s">
        <v>2164</v>
      </c>
    </row>
    <row r="798" spans="4:6">
      <c r="D798" s="9" t="s">
        <v>3049</v>
      </c>
      <c r="E798" s="9" t="s">
        <v>3050</v>
      </c>
      <c r="F798" s="9" t="s">
        <v>1454</v>
      </c>
    </row>
    <row r="799" spans="4:6">
      <c r="D799" s="9" t="s">
        <v>1859</v>
      </c>
      <c r="E799" s="9" t="s">
        <v>3051</v>
      </c>
      <c r="F799" s="9" t="s">
        <v>3052</v>
      </c>
    </row>
    <row r="800" spans="4:6">
      <c r="D800" s="9" t="s">
        <v>3053</v>
      </c>
      <c r="E800" s="9" t="s">
        <v>3054</v>
      </c>
      <c r="F800" s="9" t="s">
        <v>2167</v>
      </c>
    </row>
    <row r="801" spans="4:6">
      <c r="D801" s="9" t="s">
        <v>3055</v>
      </c>
      <c r="E801" s="9" t="s">
        <v>3056</v>
      </c>
      <c r="F801" s="9" t="s">
        <v>1878</v>
      </c>
    </row>
    <row r="802" spans="4:6">
      <c r="D802" s="9" t="s">
        <v>3057</v>
      </c>
      <c r="E802" s="9" t="s">
        <v>3058</v>
      </c>
      <c r="F802" s="9" t="s">
        <v>2408</v>
      </c>
    </row>
    <row r="803" spans="4:6">
      <c r="D803" s="9" t="s">
        <v>3059</v>
      </c>
      <c r="E803" s="9" t="s">
        <v>3060</v>
      </c>
      <c r="F803" s="9" t="s">
        <v>1693</v>
      </c>
    </row>
    <row r="804" spans="4:6">
      <c r="D804" s="9" t="s">
        <v>3061</v>
      </c>
      <c r="E804" s="9" t="s">
        <v>3062</v>
      </c>
      <c r="F804" s="9" t="s">
        <v>3063</v>
      </c>
    </row>
    <row r="805" spans="4:6">
      <c r="D805" s="9" t="s">
        <v>3064</v>
      </c>
      <c r="E805" s="9" t="s">
        <v>3065</v>
      </c>
      <c r="F805" s="9" t="s">
        <v>1891</v>
      </c>
    </row>
    <row r="806" spans="4:6">
      <c r="D806" s="9" t="s">
        <v>3066</v>
      </c>
      <c r="E806" s="9" t="s">
        <v>3067</v>
      </c>
      <c r="F806" s="9" t="s">
        <v>2608</v>
      </c>
    </row>
    <row r="807" spans="4:6">
      <c r="D807" s="9" t="s">
        <v>3068</v>
      </c>
      <c r="E807" s="9" t="s">
        <v>2660</v>
      </c>
      <c r="F807" s="9" t="s">
        <v>2325</v>
      </c>
    </row>
    <row r="808" spans="4:6">
      <c r="D808" s="9" t="s">
        <v>1498</v>
      </c>
      <c r="E808" s="9" t="s">
        <v>3069</v>
      </c>
      <c r="F808" s="9" t="s">
        <v>3070</v>
      </c>
    </row>
    <row r="809" spans="4:6">
      <c r="D809" s="9" t="s">
        <v>1800</v>
      </c>
      <c r="E809" s="9" t="s">
        <v>1179</v>
      </c>
      <c r="F809" s="9" t="s">
        <v>1238</v>
      </c>
    </row>
    <row r="810" spans="4:6">
      <c r="D810" s="9" t="s">
        <v>3071</v>
      </c>
      <c r="E810" s="9" t="s">
        <v>3072</v>
      </c>
      <c r="F810" s="9" t="s">
        <v>3073</v>
      </c>
    </row>
    <row r="811" spans="4:6">
      <c r="D811" s="9" t="s">
        <v>1457</v>
      </c>
      <c r="E811" s="9" t="s">
        <v>2351</v>
      </c>
      <c r="F811" s="9" t="s">
        <v>3074</v>
      </c>
    </row>
    <row r="812" spans="4:6">
      <c r="D812" s="9" t="s">
        <v>1328</v>
      </c>
      <c r="E812" s="9" t="s">
        <v>3075</v>
      </c>
      <c r="F812" s="9" t="s">
        <v>3076</v>
      </c>
    </row>
    <row r="813" spans="4:6">
      <c r="D813" s="9" t="s">
        <v>941</v>
      </c>
      <c r="E813" s="9" t="s">
        <v>3077</v>
      </c>
      <c r="F813" s="9" t="s">
        <v>3078</v>
      </c>
    </row>
    <row r="814" spans="4:6">
      <c r="D814" s="9" t="s">
        <v>2358</v>
      </c>
      <c r="E814" s="9" t="s">
        <v>1571</v>
      </c>
      <c r="F814" s="9" t="s">
        <v>1599</v>
      </c>
    </row>
    <row r="815" spans="4:6">
      <c r="D815" s="9" t="s">
        <v>3032</v>
      </c>
      <c r="E815" s="9" t="s">
        <v>1029</v>
      </c>
      <c r="F815" s="9" t="s">
        <v>3079</v>
      </c>
    </row>
    <row r="816" spans="4:6">
      <c r="D816" s="9" t="s">
        <v>1065</v>
      </c>
      <c r="E816" s="9" t="s">
        <v>3080</v>
      </c>
      <c r="F816" s="9" t="s">
        <v>2544</v>
      </c>
    </row>
    <row r="817" spans="4:6">
      <c r="D817" s="9" t="s">
        <v>1093</v>
      </c>
      <c r="E817" s="9" t="s">
        <v>3081</v>
      </c>
      <c r="F817" s="9" t="s">
        <v>3082</v>
      </c>
    </row>
    <row r="818" spans="4:6">
      <c r="D818" s="9" t="s">
        <v>1999</v>
      </c>
      <c r="E818" s="9" t="s">
        <v>3083</v>
      </c>
      <c r="F818" s="9" t="s">
        <v>1436</v>
      </c>
    </row>
    <row r="819" spans="4:6">
      <c r="D819" s="9" t="s">
        <v>3084</v>
      </c>
      <c r="E819" s="9" t="s">
        <v>3085</v>
      </c>
      <c r="F819" s="9" t="s">
        <v>1573</v>
      </c>
    </row>
    <row r="820" spans="4:6">
      <c r="D820" s="9" t="s">
        <v>3086</v>
      </c>
      <c r="E820" s="9" t="s">
        <v>1512</v>
      </c>
      <c r="F820" s="9" t="s">
        <v>3087</v>
      </c>
    </row>
    <row r="821" spans="4:6">
      <c r="D821" s="9" t="s">
        <v>3088</v>
      </c>
      <c r="E821" s="9" t="s">
        <v>3089</v>
      </c>
      <c r="F821" s="9" t="s">
        <v>3090</v>
      </c>
    </row>
    <row r="822" spans="4:6">
      <c r="D822" s="9" t="s">
        <v>1990</v>
      </c>
      <c r="E822" s="9" t="s">
        <v>3091</v>
      </c>
      <c r="F822" s="9" t="s">
        <v>2974</v>
      </c>
    </row>
    <row r="823" spans="4:6">
      <c r="D823" s="9" t="s">
        <v>2295</v>
      </c>
      <c r="E823" s="9" t="s">
        <v>3092</v>
      </c>
      <c r="F823" s="9" t="s">
        <v>3093</v>
      </c>
    </row>
    <row r="824" spans="4:6">
      <c r="D824" s="9" t="s">
        <v>765</v>
      </c>
      <c r="E824" s="9" t="s">
        <v>3094</v>
      </c>
      <c r="F824" s="9" t="s">
        <v>3095</v>
      </c>
    </row>
    <row r="825" spans="4:6">
      <c r="D825" s="9" t="s">
        <v>3096</v>
      </c>
      <c r="E825" s="9" t="s">
        <v>3097</v>
      </c>
      <c r="F825" s="9" t="s">
        <v>2733</v>
      </c>
    </row>
    <row r="826" spans="4:6">
      <c r="D826" s="9" t="s">
        <v>989</v>
      </c>
      <c r="E826" s="9" t="s">
        <v>3098</v>
      </c>
      <c r="F826" s="9" t="s">
        <v>889</v>
      </c>
    </row>
    <row r="827" spans="4:6">
      <c r="D827" s="9" t="s">
        <v>3099</v>
      </c>
      <c r="E827" s="9" t="s">
        <v>715</v>
      </c>
      <c r="F827" s="9" t="s">
        <v>3100</v>
      </c>
    </row>
    <row r="828" spans="4:6">
      <c r="D828" s="9" t="s">
        <v>3101</v>
      </c>
      <c r="E828" s="9" t="s">
        <v>3102</v>
      </c>
      <c r="F828" s="9" t="s">
        <v>3103</v>
      </c>
    </row>
    <row r="829" spans="4:6">
      <c r="D829" s="9" t="s">
        <v>1162</v>
      </c>
      <c r="E829" s="9" t="s">
        <v>3104</v>
      </c>
      <c r="F829" s="9" t="s">
        <v>2789</v>
      </c>
    </row>
    <row r="830" spans="4:6">
      <c r="D830" s="9" t="s">
        <v>3105</v>
      </c>
      <c r="E830" s="9" t="s">
        <v>3106</v>
      </c>
      <c r="F830" s="9" t="s">
        <v>3107</v>
      </c>
    </row>
    <row r="831" spans="4:6">
      <c r="D831" s="9" t="s">
        <v>691</v>
      </c>
      <c r="E831" s="9" t="s">
        <v>3108</v>
      </c>
      <c r="F831" s="9" t="s">
        <v>3109</v>
      </c>
    </row>
    <row r="832" spans="4:6">
      <c r="D832" s="9" t="s">
        <v>713</v>
      </c>
      <c r="E832" s="9" t="s">
        <v>2562</v>
      </c>
      <c r="F832" s="9" t="s">
        <v>1492</v>
      </c>
    </row>
    <row r="833" spans="4:6">
      <c r="D833" s="9" t="s">
        <v>2902</v>
      </c>
      <c r="E833" s="9" t="s">
        <v>1170</v>
      </c>
      <c r="F833" s="9" t="s">
        <v>3110</v>
      </c>
    </row>
    <row r="834" spans="4:6">
      <c r="D834" s="9" t="s">
        <v>3111</v>
      </c>
      <c r="E834" s="9" t="s">
        <v>3112</v>
      </c>
      <c r="F834" s="9" t="s">
        <v>3113</v>
      </c>
    </row>
    <row r="835" spans="4:6">
      <c r="D835" s="9" t="s">
        <v>3114</v>
      </c>
      <c r="E835" s="9" t="s">
        <v>3115</v>
      </c>
      <c r="F835" s="9" t="s">
        <v>3116</v>
      </c>
    </row>
    <row r="836" spans="4:6">
      <c r="D836" s="9" t="s">
        <v>3117</v>
      </c>
      <c r="E836" s="9" t="s">
        <v>3118</v>
      </c>
      <c r="F836" s="9" t="s">
        <v>3119</v>
      </c>
    </row>
    <row r="837" spans="4:6">
      <c r="D837" s="9" t="s">
        <v>2633</v>
      </c>
      <c r="E837" s="9" t="s">
        <v>751</v>
      </c>
      <c r="F837" s="9" t="s">
        <v>3120</v>
      </c>
    </row>
    <row r="838" spans="4:6">
      <c r="D838" s="9" t="s">
        <v>2195</v>
      </c>
      <c r="E838" s="9" t="s">
        <v>3121</v>
      </c>
      <c r="F838" s="9" t="s">
        <v>3122</v>
      </c>
    </row>
    <row r="839" spans="4:6">
      <c r="D839" s="9" t="s">
        <v>3123</v>
      </c>
      <c r="E839" s="9" t="s">
        <v>3124</v>
      </c>
      <c r="F839" s="9" t="s">
        <v>3125</v>
      </c>
    </row>
    <row r="840" spans="4:6">
      <c r="D840" s="9" t="s">
        <v>3126</v>
      </c>
      <c r="E840" s="9" t="s">
        <v>3127</v>
      </c>
      <c r="F840" s="9" t="s">
        <v>2790</v>
      </c>
    </row>
    <row r="841" spans="4:6">
      <c r="D841" s="9" t="s">
        <v>3128</v>
      </c>
      <c r="E841" s="9" t="s">
        <v>1282</v>
      </c>
      <c r="F841" s="9" t="s">
        <v>2079</v>
      </c>
    </row>
    <row r="842" spans="4:6">
      <c r="D842" s="9" t="s">
        <v>33</v>
      </c>
      <c r="E842" s="9" t="s">
        <v>3129</v>
      </c>
      <c r="F842" s="9" t="s">
        <v>2411</v>
      </c>
    </row>
    <row r="843" spans="4:6">
      <c r="D843" s="9" t="s">
        <v>3130</v>
      </c>
      <c r="E843" s="9" t="s">
        <v>1222</v>
      </c>
      <c r="F843" s="9" t="s">
        <v>3131</v>
      </c>
    </row>
    <row r="844" spans="4:6">
      <c r="D844" s="9" t="s">
        <v>2462</v>
      </c>
      <c r="E844" s="9" t="s">
        <v>3132</v>
      </c>
      <c r="F844" s="9" t="s">
        <v>3133</v>
      </c>
    </row>
    <row r="845" spans="4:6">
      <c r="D845" s="9" t="s">
        <v>3134</v>
      </c>
      <c r="E845" s="9" t="s">
        <v>2299</v>
      </c>
      <c r="F845" s="9" t="s">
        <v>3135</v>
      </c>
    </row>
    <row r="846" spans="4:6">
      <c r="D846" s="9" t="s">
        <v>1837</v>
      </c>
      <c r="E846" s="9" t="s">
        <v>3136</v>
      </c>
      <c r="F846" s="9" t="s">
        <v>3137</v>
      </c>
    </row>
    <row r="847" spans="4:6">
      <c r="D847" s="9" t="s">
        <v>1538</v>
      </c>
      <c r="E847" s="9" t="s">
        <v>3138</v>
      </c>
      <c r="F847" s="9" t="s">
        <v>3139</v>
      </c>
    </row>
    <row r="848" spans="4:6">
      <c r="D848" s="9" t="s">
        <v>1666</v>
      </c>
      <c r="E848" s="9" t="s">
        <v>3140</v>
      </c>
      <c r="F848" s="9" t="s">
        <v>1774</v>
      </c>
    </row>
    <row r="849" spans="4:6">
      <c r="D849" s="9" t="s">
        <v>3141</v>
      </c>
      <c r="E849" s="9" t="s">
        <v>3142</v>
      </c>
      <c r="F849" s="9" t="s">
        <v>3143</v>
      </c>
    </row>
    <row r="850" spans="4:6">
      <c r="D850" s="9" t="s">
        <v>3144</v>
      </c>
      <c r="E850" s="9" t="s">
        <v>3145</v>
      </c>
      <c r="F850" s="9" t="s">
        <v>3146</v>
      </c>
    </row>
    <row r="851" spans="4:6">
      <c r="D851" s="9" t="s">
        <v>3147</v>
      </c>
      <c r="E851" s="9" t="s">
        <v>3148</v>
      </c>
      <c r="F851" s="9" t="s">
        <v>3149</v>
      </c>
    </row>
    <row r="852" spans="4:6">
      <c r="D852" s="9" t="s">
        <v>3150</v>
      </c>
      <c r="E852" s="9" t="s">
        <v>3151</v>
      </c>
      <c r="F852" s="9" t="s">
        <v>3152</v>
      </c>
    </row>
    <row r="853" spans="4:6">
      <c r="D853" s="9" t="s">
        <v>2637</v>
      </c>
      <c r="E853" s="9" t="s">
        <v>1004</v>
      </c>
      <c r="F853" s="9" t="s">
        <v>1569</v>
      </c>
    </row>
    <row r="854" spans="4:6">
      <c r="D854" s="9" t="s">
        <v>3093</v>
      </c>
      <c r="E854" s="9" t="s">
        <v>3153</v>
      </c>
      <c r="F854" s="9" t="s">
        <v>3154</v>
      </c>
    </row>
    <row r="855" spans="4:6">
      <c r="D855" s="9" t="s">
        <v>4</v>
      </c>
      <c r="E855" s="9" t="s">
        <v>3155</v>
      </c>
      <c r="F855" s="9" t="s">
        <v>3156</v>
      </c>
    </row>
    <row r="856" spans="4:6">
      <c r="D856" s="9" t="s">
        <v>888</v>
      </c>
      <c r="E856" s="9" t="s">
        <v>753</v>
      </c>
      <c r="F856" s="9" t="s">
        <v>3157</v>
      </c>
    </row>
    <row r="857" spans="4:6">
      <c r="D857" s="9" t="s">
        <v>1644</v>
      </c>
      <c r="E857" s="9" t="s">
        <v>2357</v>
      </c>
      <c r="F857" s="9" t="s">
        <v>3158</v>
      </c>
    </row>
    <row r="858" spans="4:6">
      <c r="D858" s="9" t="s">
        <v>3159</v>
      </c>
      <c r="E858" s="9" t="s">
        <v>2689</v>
      </c>
      <c r="F858" s="9" t="s">
        <v>224</v>
      </c>
    </row>
    <row r="859" spans="4:6">
      <c r="D859" s="9" t="s">
        <v>3160</v>
      </c>
      <c r="E859" s="9" t="s">
        <v>3161</v>
      </c>
      <c r="F859" s="9" t="s">
        <v>3162</v>
      </c>
    </row>
    <row r="860" spans="4:6">
      <c r="D860" s="9" t="s">
        <v>2966</v>
      </c>
      <c r="E860" s="9" t="s">
        <v>1933</v>
      </c>
      <c r="F860" s="9" t="s">
        <v>3163</v>
      </c>
    </row>
    <row r="861" spans="4:6">
      <c r="D861" s="9" t="s">
        <v>3164</v>
      </c>
      <c r="E861" s="9" t="s">
        <v>3165</v>
      </c>
      <c r="F861" s="9" t="s">
        <v>2089</v>
      </c>
    </row>
    <row r="862" spans="4:6">
      <c r="D862" s="9" t="s">
        <v>3166</v>
      </c>
      <c r="E862" s="9" t="s">
        <v>3167</v>
      </c>
      <c r="F862" s="9" t="s">
        <v>1298</v>
      </c>
    </row>
    <row r="863" spans="4:6">
      <c r="D863" s="9" t="s">
        <v>1550</v>
      </c>
      <c r="E863" s="9" t="s">
        <v>3168</v>
      </c>
      <c r="F863" s="9" t="s">
        <v>685</v>
      </c>
    </row>
    <row r="864" spans="4:6">
      <c r="D864" s="9" t="s">
        <v>1652</v>
      </c>
      <c r="E864" s="9" t="s">
        <v>3169</v>
      </c>
      <c r="F864" s="9" t="s">
        <v>2582</v>
      </c>
    </row>
    <row r="865" spans="4:6">
      <c r="D865" s="9" t="s">
        <v>3170</v>
      </c>
      <c r="E865" s="9" t="s">
        <v>3171</v>
      </c>
      <c r="F865" s="9" t="s">
        <v>3172</v>
      </c>
    </row>
    <row r="866" spans="4:6">
      <c r="D866" s="9" t="s">
        <v>1391</v>
      </c>
      <c r="E866" s="9" t="s">
        <v>2685</v>
      </c>
      <c r="F866" s="9" t="s">
        <v>1622</v>
      </c>
    </row>
    <row r="867" spans="4:6">
      <c r="D867" s="9" t="s">
        <v>3173</v>
      </c>
      <c r="E867" s="9" t="s">
        <v>3174</v>
      </c>
      <c r="F867" s="9" t="s">
        <v>3175</v>
      </c>
    </row>
    <row r="868" spans="4:6">
      <c r="D868" s="9" t="s">
        <v>3176</v>
      </c>
      <c r="E868" s="9" t="s">
        <v>3177</v>
      </c>
      <c r="F868" s="9" t="s">
        <v>3178</v>
      </c>
    </row>
    <row r="869" spans="4:6">
      <c r="D869" s="9" t="s">
        <v>1926</v>
      </c>
      <c r="E869" s="9" t="s">
        <v>3179</v>
      </c>
      <c r="F869" s="9" t="s">
        <v>3180</v>
      </c>
    </row>
    <row r="870" spans="4:6">
      <c r="D870" s="9" t="s">
        <v>3181</v>
      </c>
      <c r="E870" s="9" t="s">
        <v>3182</v>
      </c>
      <c r="F870" s="9" t="s">
        <v>3183</v>
      </c>
    </row>
    <row r="871" spans="4:6">
      <c r="D871" s="9" t="s">
        <v>3184</v>
      </c>
      <c r="E871" s="9" t="s">
        <v>3185</v>
      </c>
      <c r="F871" s="9" t="s">
        <v>3170</v>
      </c>
    </row>
    <row r="872" spans="4:6">
      <c r="D872" s="9" t="s">
        <v>2977</v>
      </c>
      <c r="E872" s="9" t="s">
        <v>3186</v>
      </c>
      <c r="F872" s="9" t="s">
        <v>3187</v>
      </c>
    </row>
    <row r="873" spans="4:6">
      <c r="D873" s="9" t="s">
        <v>803</v>
      </c>
      <c r="E873" s="9" t="s">
        <v>3188</v>
      </c>
      <c r="F873" s="9" t="s">
        <v>1011</v>
      </c>
    </row>
    <row r="874" spans="4:6">
      <c r="D874" s="9" t="s">
        <v>3189</v>
      </c>
      <c r="E874" s="9" t="s">
        <v>3190</v>
      </c>
      <c r="F874" s="9" t="s">
        <v>3191</v>
      </c>
    </row>
    <row r="875" spans="4:6">
      <c r="D875" s="9" t="s">
        <v>2512</v>
      </c>
      <c r="E875" s="9" t="s">
        <v>3192</v>
      </c>
      <c r="F875" s="9" t="s">
        <v>2683</v>
      </c>
    </row>
    <row r="876" spans="4:6">
      <c r="D876" s="9" t="s">
        <v>1620</v>
      </c>
      <c r="E876" s="9" t="s">
        <v>3193</v>
      </c>
      <c r="F876" s="9" t="s">
        <v>3194</v>
      </c>
    </row>
    <row r="877" spans="4:6">
      <c r="D877" s="9" t="s">
        <v>3168</v>
      </c>
      <c r="E877" s="9" t="s">
        <v>2343</v>
      </c>
      <c r="F877" s="9" t="s">
        <v>3195</v>
      </c>
    </row>
    <row r="878" spans="4:6">
      <c r="D878" s="9" t="s">
        <v>3196</v>
      </c>
      <c r="E878" s="9" t="s">
        <v>3197</v>
      </c>
      <c r="F878" s="9" t="s">
        <v>3198</v>
      </c>
    </row>
    <row r="879" spans="4:6">
      <c r="D879" s="9" t="s">
        <v>3199</v>
      </c>
      <c r="E879" s="9" t="s">
        <v>3200</v>
      </c>
      <c r="F879" s="9" t="s">
        <v>3201</v>
      </c>
    </row>
    <row r="880" spans="4:6">
      <c r="D880" s="9" t="s">
        <v>2347</v>
      </c>
      <c r="E880" s="9" t="s">
        <v>3202</v>
      </c>
      <c r="F880" s="9" t="s">
        <v>3203</v>
      </c>
    </row>
    <row r="881" spans="4:6">
      <c r="D881" s="9" t="s">
        <v>1572</v>
      </c>
      <c r="E881" s="9" t="s">
        <v>3204</v>
      </c>
      <c r="F881" s="9" t="s">
        <v>1988</v>
      </c>
    </row>
    <row r="882" spans="4:6">
      <c r="D882" s="9" t="s">
        <v>1641</v>
      </c>
      <c r="E882" s="9" t="s">
        <v>3205</v>
      </c>
      <c r="F882" s="9" t="s">
        <v>3206</v>
      </c>
    </row>
    <row r="883" spans="4:6">
      <c r="D883" s="9" t="s">
        <v>3207</v>
      </c>
      <c r="E883" s="9" t="s">
        <v>2470</v>
      </c>
      <c r="F883" s="9" t="s">
        <v>3208</v>
      </c>
    </row>
    <row r="884" spans="4:6">
      <c r="D884" s="9" t="s">
        <v>1428</v>
      </c>
      <c r="E884" s="9" t="s">
        <v>3209</v>
      </c>
      <c r="F884" s="9" t="s">
        <v>2118</v>
      </c>
    </row>
    <row r="885" spans="4:6">
      <c r="D885" s="9" t="s">
        <v>3210</v>
      </c>
      <c r="E885" s="9" t="s">
        <v>3211</v>
      </c>
      <c r="F885" s="9" t="s">
        <v>3212</v>
      </c>
    </row>
    <row r="886" spans="4:6">
      <c r="D886" s="9" t="s">
        <v>1832</v>
      </c>
      <c r="E886" s="9" t="s">
        <v>3213</v>
      </c>
      <c r="F886" s="9" t="s">
        <v>1903</v>
      </c>
    </row>
    <row r="887" spans="4:6">
      <c r="D887" s="9" t="s">
        <v>2203</v>
      </c>
      <c r="E887" s="9" t="s">
        <v>3214</v>
      </c>
      <c r="F887" s="9" t="s">
        <v>876</v>
      </c>
    </row>
    <row r="888" spans="4:6">
      <c r="D888" s="9" t="s">
        <v>1086</v>
      </c>
      <c r="E888" s="9" t="s">
        <v>3215</v>
      </c>
      <c r="F888" s="9" t="s">
        <v>2141</v>
      </c>
    </row>
    <row r="889" spans="4:6">
      <c r="D889" s="9" t="s">
        <v>735</v>
      </c>
      <c r="E889" s="9" t="s">
        <v>3216</v>
      </c>
      <c r="F889" s="9" t="s">
        <v>3217</v>
      </c>
    </row>
    <row r="890" spans="4:6">
      <c r="D890" s="9" t="s">
        <v>2440</v>
      </c>
      <c r="E890" s="9" t="s">
        <v>3218</v>
      </c>
      <c r="F890" s="9" t="s">
        <v>2359</v>
      </c>
    </row>
    <row r="891" spans="4:6">
      <c r="D891" s="9" t="s">
        <v>1090</v>
      </c>
      <c r="E891" s="9" t="s">
        <v>815</v>
      </c>
      <c r="F891" s="9" t="s">
        <v>3219</v>
      </c>
    </row>
    <row r="892" spans="4:6">
      <c r="D892" s="9" t="s">
        <v>2470</v>
      </c>
      <c r="E892" s="9" t="s">
        <v>3220</v>
      </c>
      <c r="F892" s="9" t="s">
        <v>2389</v>
      </c>
    </row>
    <row r="893" spans="4:6">
      <c r="D893" s="9" t="s">
        <v>3221</v>
      </c>
      <c r="E893" s="9" t="s">
        <v>1276</v>
      </c>
      <c r="F893" s="9" t="s">
        <v>3222</v>
      </c>
    </row>
    <row r="894" spans="4:6">
      <c r="D894" s="9" t="s">
        <v>3223</v>
      </c>
      <c r="E894" s="9" t="s">
        <v>3224</v>
      </c>
      <c r="F894" s="9" t="s">
        <v>2328</v>
      </c>
    </row>
    <row r="895" spans="4:6">
      <c r="D895" s="9" t="s">
        <v>2051</v>
      </c>
      <c r="E895" s="9" t="s">
        <v>3225</v>
      </c>
      <c r="F895" s="9" t="s">
        <v>3226</v>
      </c>
    </row>
    <row r="896" spans="4:6">
      <c r="D896" s="9" t="s">
        <v>3227</v>
      </c>
      <c r="E896" s="9" t="s">
        <v>538</v>
      </c>
      <c r="F896" s="9" t="s">
        <v>3228</v>
      </c>
    </row>
    <row r="897" spans="4:6">
      <c r="D897" s="9" t="s">
        <v>3229</v>
      </c>
      <c r="E897" s="9" t="s">
        <v>1391</v>
      </c>
      <c r="F897" s="9" t="s">
        <v>3230</v>
      </c>
    </row>
    <row r="898" spans="4:6">
      <c r="D898" s="9" t="s">
        <v>1066</v>
      </c>
      <c r="E898" s="9" t="s">
        <v>3231</v>
      </c>
      <c r="F898" s="9" t="s">
        <v>3232</v>
      </c>
    </row>
    <row r="899" spans="4:6">
      <c r="D899" s="9" t="s">
        <v>3233</v>
      </c>
      <c r="E899" s="9" t="s">
        <v>3234</v>
      </c>
      <c r="F899" s="9" t="s">
        <v>3235</v>
      </c>
    </row>
    <row r="900" spans="4:6">
      <c r="D900" s="9" t="s">
        <v>881</v>
      </c>
      <c r="E900" s="9" t="s">
        <v>3236</v>
      </c>
      <c r="F900" s="9" t="s">
        <v>3237</v>
      </c>
    </row>
    <row r="901" spans="4:6">
      <c r="D901" s="9" t="s">
        <v>753</v>
      </c>
      <c r="E901" s="9" t="s">
        <v>2322</v>
      </c>
      <c r="F901" s="9" t="s">
        <v>950</v>
      </c>
    </row>
    <row r="902" spans="4:6">
      <c r="D902" s="9" t="s">
        <v>3238</v>
      </c>
      <c r="E902" s="9" t="s">
        <v>3199</v>
      </c>
      <c r="F902" s="9" t="s">
        <v>3239</v>
      </c>
    </row>
    <row r="903" spans="4:6">
      <c r="D903" s="9" t="s">
        <v>3240</v>
      </c>
      <c r="E903" s="9" t="s">
        <v>3241</v>
      </c>
      <c r="F903" s="9" t="s">
        <v>3242</v>
      </c>
    </row>
    <row r="904" spans="4:6">
      <c r="D904" s="9" t="s">
        <v>3243</v>
      </c>
      <c r="E904" s="9" t="s">
        <v>3244</v>
      </c>
      <c r="F904" s="9" t="s">
        <v>3245</v>
      </c>
    </row>
    <row r="905" spans="4:6">
      <c r="D905" s="9" t="s">
        <v>3246</v>
      </c>
      <c r="E905" s="9" t="s">
        <v>3247</v>
      </c>
      <c r="F905" s="9" t="s">
        <v>3248</v>
      </c>
    </row>
    <row r="906" spans="4:6">
      <c r="D906" s="9" t="s">
        <v>1638</v>
      </c>
      <c r="E906" s="9" t="s">
        <v>3249</v>
      </c>
      <c r="F906" s="9" t="s">
        <v>2135</v>
      </c>
    </row>
    <row r="907" spans="4:6">
      <c r="D907" s="9" t="s">
        <v>3250</v>
      </c>
      <c r="E907" s="9" t="s">
        <v>2104</v>
      </c>
      <c r="F907" s="9" t="s">
        <v>2435</v>
      </c>
    </row>
    <row r="908" spans="4:6">
      <c r="D908" s="9" t="s">
        <v>3251</v>
      </c>
      <c r="E908" s="9" t="s">
        <v>3252</v>
      </c>
      <c r="F908" s="9" t="s">
        <v>2309</v>
      </c>
    </row>
    <row r="909" spans="4:6">
      <c r="D909" s="9" t="s">
        <v>3253</v>
      </c>
      <c r="E909" s="9" t="s">
        <v>3254</v>
      </c>
      <c r="F909" s="9" t="s">
        <v>3255</v>
      </c>
    </row>
    <row r="910" spans="4:6">
      <c r="D910" s="9" t="s">
        <v>1260</v>
      </c>
      <c r="E910" s="9" t="s">
        <v>3256</v>
      </c>
      <c r="F910" s="9" t="s">
        <v>3257</v>
      </c>
    </row>
    <row r="911" spans="4:6">
      <c r="D911" s="9" t="s">
        <v>3258</v>
      </c>
      <c r="E911" s="9" t="s">
        <v>3259</v>
      </c>
      <c r="F911" s="9" t="s">
        <v>2515</v>
      </c>
    </row>
    <row r="912" spans="4:6">
      <c r="D912" s="9" t="s">
        <v>1529</v>
      </c>
      <c r="E912" s="9" t="s">
        <v>2376</v>
      </c>
      <c r="F912" s="9" t="s">
        <v>3260</v>
      </c>
    </row>
    <row r="913" spans="4:6">
      <c r="D913" s="9" t="s">
        <v>1724</v>
      </c>
      <c r="E913" s="9" t="s">
        <v>3261</v>
      </c>
      <c r="F913" s="9" t="s">
        <v>3262</v>
      </c>
    </row>
    <row r="914" spans="4:6">
      <c r="D914" s="9" t="s">
        <v>3263</v>
      </c>
      <c r="E914" s="9" t="s">
        <v>3264</v>
      </c>
      <c r="F914" s="9" t="s">
        <v>3265</v>
      </c>
    </row>
    <row r="915" spans="4:6">
      <c r="D915" s="9" t="s">
        <v>1564</v>
      </c>
      <c r="E915" s="9" t="s">
        <v>3266</v>
      </c>
      <c r="F915" s="9" t="s">
        <v>3114</v>
      </c>
    </row>
    <row r="916" spans="4:6">
      <c r="D916" s="9" t="s">
        <v>3239</v>
      </c>
      <c r="E916" s="9" t="s">
        <v>230</v>
      </c>
      <c r="F916" s="9" t="s">
        <v>3267</v>
      </c>
    </row>
    <row r="917" spans="4:6">
      <c r="D917" s="9" t="s">
        <v>3268</v>
      </c>
      <c r="E917" s="9" t="s">
        <v>3269</v>
      </c>
      <c r="F917" s="9" t="s">
        <v>2825</v>
      </c>
    </row>
    <row r="918" spans="4:6">
      <c r="D918" s="9" t="s">
        <v>3270</v>
      </c>
      <c r="E918" s="9" t="s">
        <v>3271</v>
      </c>
      <c r="F918" s="9" t="s">
        <v>3272</v>
      </c>
    </row>
    <row r="919" spans="4:6">
      <c r="D919" s="9" t="s">
        <v>3273</v>
      </c>
      <c r="E919" s="9" t="s">
        <v>3274</v>
      </c>
      <c r="F919" s="9" t="s">
        <v>1793</v>
      </c>
    </row>
    <row r="920" spans="4:6">
      <c r="D920" s="9" t="s">
        <v>1163</v>
      </c>
      <c r="E920" s="9" t="s">
        <v>3275</v>
      </c>
      <c r="F920" s="9" t="s">
        <v>3276</v>
      </c>
    </row>
    <row r="921" spans="4:6">
      <c r="D921" s="9" t="s">
        <v>3277</v>
      </c>
      <c r="E921" s="9" t="s">
        <v>3278</v>
      </c>
      <c r="F921" s="9" t="s">
        <v>3279</v>
      </c>
    </row>
    <row r="922" spans="4:6">
      <c r="D922" s="9" t="s">
        <v>3280</v>
      </c>
      <c r="E922" s="9" t="s">
        <v>3281</v>
      </c>
      <c r="F922" s="9" t="s">
        <v>3282</v>
      </c>
    </row>
    <row r="923" spans="4:6">
      <c r="D923" s="9" t="s">
        <v>3283</v>
      </c>
      <c r="E923" s="9" t="s">
        <v>851</v>
      </c>
      <c r="F923" s="9" t="s">
        <v>2050</v>
      </c>
    </row>
    <row r="924" spans="4:6">
      <c r="D924" s="9" t="s">
        <v>3284</v>
      </c>
      <c r="E924" s="9" t="s">
        <v>3285</v>
      </c>
      <c r="F924" s="9" t="s">
        <v>3286</v>
      </c>
    </row>
    <row r="925" spans="4:6">
      <c r="D925" s="9" t="s">
        <v>3287</v>
      </c>
      <c r="E925" s="9" t="s">
        <v>3288</v>
      </c>
      <c r="F925" s="9" t="s">
        <v>817</v>
      </c>
    </row>
    <row r="926" spans="4:6">
      <c r="D926" s="9" t="s">
        <v>1378</v>
      </c>
      <c r="E926" s="9" t="s">
        <v>3289</v>
      </c>
      <c r="F926" s="9" t="s">
        <v>3290</v>
      </c>
    </row>
    <row r="927" spans="4:6">
      <c r="D927" s="9" t="s">
        <v>2483</v>
      </c>
      <c r="E927" s="9" t="s">
        <v>3291</v>
      </c>
      <c r="F927" s="9" t="s">
        <v>3292</v>
      </c>
    </row>
    <row r="928" spans="4:6">
      <c r="D928" s="9" t="s">
        <v>3293</v>
      </c>
      <c r="E928" s="9" t="s">
        <v>1757</v>
      </c>
      <c r="F928" s="9" t="s">
        <v>3294</v>
      </c>
    </row>
    <row r="929" spans="4:6">
      <c r="D929" s="9" t="s">
        <v>3217</v>
      </c>
      <c r="E929" s="9" t="s">
        <v>3295</v>
      </c>
      <c r="F929" s="9" t="s">
        <v>3296</v>
      </c>
    </row>
    <row r="930" spans="4:6">
      <c r="D930" s="9" t="s">
        <v>2432</v>
      </c>
      <c r="E930" s="9" t="s">
        <v>1067</v>
      </c>
      <c r="F930" s="9" t="s">
        <v>2228</v>
      </c>
    </row>
    <row r="931" spans="4:6">
      <c r="D931" s="9" t="s">
        <v>359</v>
      </c>
      <c r="E931" s="9" t="s">
        <v>3297</v>
      </c>
      <c r="F931" s="9" t="s">
        <v>3298</v>
      </c>
    </row>
    <row r="932" spans="4:6">
      <c r="D932" s="9" t="s">
        <v>3299</v>
      </c>
      <c r="E932" s="9" t="s">
        <v>3300</v>
      </c>
      <c r="F932" s="9" t="s">
        <v>2072</v>
      </c>
    </row>
    <row r="933" spans="4:6">
      <c r="D933" s="9" t="s">
        <v>3301</v>
      </c>
      <c r="E933" s="9" t="s">
        <v>3302</v>
      </c>
      <c r="F933" s="9" t="s">
        <v>2992</v>
      </c>
    </row>
    <row r="934" spans="4:6">
      <c r="D934" s="9" t="s">
        <v>3303</v>
      </c>
      <c r="E934" s="9" t="s">
        <v>3304</v>
      </c>
      <c r="F934" s="9" t="s">
        <v>3305</v>
      </c>
    </row>
    <row r="935" spans="4:6">
      <c r="D935" s="9" t="s">
        <v>3306</v>
      </c>
      <c r="E935" s="9" t="s">
        <v>3307</v>
      </c>
      <c r="F935" s="9" t="s">
        <v>3308</v>
      </c>
    </row>
    <row r="936" spans="4:6">
      <c r="D936" s="9" t="s">
        <v>3309</v>
      </c>
      <c r="E936" s="9" t="s">
        <v>3310</v>
      </c>
      <c r="F936" s="9" t="s">
        <v>3311</v>
      </c>
    </row>
    <row r="937" spans="4:6">
      <c r="D937" s="9" t="s">
        <v>3312</v>
      </c>
      <c r="E937" s="9" t="s">
        <v>3313</v>
      </c>
      <c r="F937" s="9" t="s">
        <v>960</v>
      </c>
    </row>
    <row r="938" spans="4:6">
      <c r="D938" s="9" t="s">
        <v>443</v>
      </c>
      <c r="E938" s="9" t="s">
        <v>3314</v>
      </c>
      <c r="F938" s="9" t="s">
        <v>3315</v>
      </c>
    </row>
    <row r="939" spans="4:6">
      <c r="D939" s="9" t="s">
        <v>2671</v>
      </c>
      <c r="E939" s="9" t="s">
        <v>3184</v>
      </c>
      <c r="F939" s="9" t="s">
        <v>3316</v>
      </c>
    </row>
    <row r="940" spans="4:6">
      <c r="D940" s="9" t="s">
        <v>2169</v>
      </c>
      <c r="E940" s="9" t="s">
        <v>3317</v>
      </c>
      <c r="F940" s="9" t="s">
        <v>3318</v>
      </c>
    </row>
    <row r="941" spans="4:6">
      <c r="D941" s="9" t="s">
        <v>3319</v>
      </c>
      <c r="E941" s="9" t="s">
        <v>355</v>
      </c>
      <c r="F941" s="9" t="s">
        <v>3320</v>
      </c>
    </row>
    <row r="942" spans="4:6">
      <c r="D942" s="9" t="s">
        <v>3156</v>
      </c>
      <c r="E942" s="9" t="s">
        <v>1696</v>
      </c>
      <c r="F942" s="9" t="s">
        <v>3321</v>
      </c>
    </row>
    <row r="943" spans="4:6">
      <c r="D943" s="9" t="s">
        <v>3322</v>
      </c>
      <c r="E943" s="9" t="s">
        <v>3323</v>
      </c>
      <c r="F943" s="9" t="s">
        <v>3324</v>
      </c>
    </row>
    <row r="944" spans="4:6">
      <c r="D944" s="9" t="s">
        <v>3325</v>
      </c>
      <c r="E944" s="9" t="s">
        <v>1145</v>
      </c>
      <c r="F944" s="9" t="s">
        <v>3326</v>
      </c>
    </row>
    <row r="945" spans="4:6">
      <c r="D945" s="9" t="s">
        <v>3327</v>
      </c>
      <c r="E945" s="9" t="s">
        <v>3328</v>
      </c>
      <c r="F945" s="9" t="s">
        <v>1739</v>
      </c>
    </row>
    <row r="946" spans="4:6">
      <c r="D946" s="9" t="s">
        <v>2208</v>
      </c>
      <c r="E946" s="9" t="s">
        <v>3329</v>
      </c>
      <c r="F946" s="9" t="s">
        <v>3330</v>
      </c>
    </row>
    <row r="947" spans="4:6">
      <c r="D947" s="9" t="s">
        <v>3331</v>
      </c>
      <c r="E947" s="9" t="s">
        <v>3332</v>
      </c>
      <c r="F947" s="9" t="s">
        <v>1136</v>
      </c>
    </row>
    <row r="948" spans="4:6">
      <c r="D948" s="9" t="s">
        <v>2266</v>
      </c>
      <c r="E948" s="9" t="s">
        <v>2361</v>
      </c>
      <c r="F948" s="9" t="s">
        <v>2216</v>
      </c>
    </row>
    <row r="949" spans="4:6">
      <c r="D949" s="9" t="s">
        <v>2110</v>
      </c>
      <c r="E949" s="9" t="s">
        <v>3333</v>
      </c>
      <c r="F949" s="9" t="s">
        <v>3334</v>
      </c>
    </row>
    <row r="950" spans="4:6">
      <c r="D950" s="9" t="s">
        <v>745</v>
      </c>
      <c r="E950" s="9" t="s">
        <v>3335</v>
      </c>
      <c r="F950" s="9" t="s">
        <v>2004</v>
      </c>
    </row>
    <row r="951" spans="4:6">
      <c r="D951" s="9" t="s">
        <v>1796</v>
      </c>
      <c r="E951" s="9" t="s">
        <v>3336</v>
      </c>
      <c r="F951" s="9" t="s">
        <v>1371</v>
      </c>
    </row>
    <row r="952" spans="4:6">
      <c r="D952" s="9" t="s">
        <v>1605</v>
      </c>
      <c r="E952" s="9" t="s">
        <v>3337</v>
      </c>
      <c r="F952" s="9" t="s">
        <v>3338</v>
      </c>
    </row>
    <row r="953" spans="4:6">
      <c r="D953" s="9" t="s">
        <v>3339</v>
      </c>
      <c r="E953" s="9" t="s">
        <v>2088</v>
      </c>
      <c r="F953" s="9" t="s">
        <v>3340</v>
      </c>
    </row>
    <row r="954" spans="4:6">
      <c r="D954" s="9" t="s">
        <v>3341</v>
      </c>
      <c r="E954" s="9" t="s">
        <v>3342</v>
      </c>
      <c r="F954" s="9" t="s">
        <v>1963</v>
      </c>
    </row>
    <row r="955" spans="4:6">
      <c r="D955" s="9" t="s">
        <v>3343</v>
      </c>
      <c r="E955" s="9" t="s">
        <v>3344</v>
      </c>
      <c r="F955" s="9" t="s">
        <v>3345</v>
      </c>
    </row>
    <row r="956" spans="4:6">
      <c r="D956" s="9" t="s">
        <v>3346</v>
      </c>
      <c r="E956" s="9" t="s">
        <v>3347</v>
      </c>
      <c r="F956" s="9" t="s">
        <v>3348</v>
      </c>
    </row>
    <row r="957" spans="4:6">
      <c r="D957" s="9" t="s">
        <v>1871</v>
      </c>
      <c r="E957" s="9" t="s">
        <v>554</v>
      </c>
      <c r="F957" s="9" t="s">
        <v>3349</v>
      </c>
    </row>
    <row r="958" spans="4:6">
      <c r="D958" s="9" t="s">
        <v>1402</v>
      </c>
      <c r="E958" s="9" t="s">
        <v>3350</v>
      </c>
      <c r="F958" s="9" t="s">
        <v>3351</v>
      </c>
    </row>
    <row r="959" spans="4:6">
      <c r="D959" s="9" t="s">
        <v>3352</v>
      </c>
      <c r="E959" s="9" t="s">
        <v>3353</v>
      </c>
      <c r="F959" s="9" t="s">
        <v>3354</v>
      </c>
    </row>
    <row r="960" spans="4:6">
      <c r="D960" s="9" t="s">
        <v>3355</v>
      </c>
      <c r="E960" s="9" t="s">
        <v>3356</v>
      </c>
      <c r="F960" s="9" t="s">
        <v>1706</v>
      </c>
    </row>
    <row r="961" spans="4:6">
      <c r="D961" s="9" t="s">
        <v>2074</v>
      </c>
      <c r="E961" s="9" t="s">
        <v>2520</v>
      </c>
      <c r="F961" s="9" t="s">
        <v>3357</v>
      </c>
    </row>
    <row r="962" spans="4:6">
      <c r="D962" s="9" t="s">
        <v>1234</v>
      </c>
      <c r="E962" s="9" t="s">
        <v>3358</v>
      </c>
      <c r="F962" s="9" t="s">
        <v>2758</v>
      </c>
    </row>
    <row r="963" spans="4:6">
      <c r="D963" s="9" t="s">
        <v>1329</v>
      </c>
      <c r="E963" s="9" t="s">
        <v>3141</v>
      </c>
      <c r="F963" s="9" t="s">
        <v>3359</v>
      </c>
    </row>
    <row r="964" spans="4:6">
      <c r="D964" s="9" t="s">
        <v>3360</v>
      </c>
      <c r="E964" s="9" t="s">
        <v>3361</v>
      </c>
      <c r="F964" s="9" t="s">
        <v>3362</v>
      </c>
    </row>
    <row r="965" spans="4:6">
      <c r="D965" s="9" t="s">
        <v>3363</v>
      </c>
      <c r="E965" s="9" t="s">
        <v>3364</v>
      </c>
      <c r="F965" s="9" t="s">
        <v>3365</v>
      </c>
    </row>
    <row r="966" spans="4:6">
      <c r="D966" s="9" t="s">
        <v>751</v>
      </c>
      <c r="E966" s="9" t="s">
        <v>3366</v>
      </c>
      <c r="F966" s="9" t="s">
        <v>1459</v>
      </c>
    </row>
    <row r="967" spans="4:6">
      <c r="D967" s="9" t="s">
        <v>3260</v>
      </c>
      <c r="E967" s="9" t="s">
        <v>3367</v>
      </c>
      <c r="F967" s="9" t="s">
        <v>3368</v>
      </c>
    </row>
    <row r="968" spans="4:6">
      <c r="D968" s="9" t="s">
        <v>3369</v>
      </c>
      <c r="E968" s="9" t="s">
        <v>865</v>
      </c>
      <c r="F968" s="9" t="s">
        <v>3370</v>
      </c>
    </row>
    <row r="969" spans="4:6">
      <c r="D969" s="9" t="s">
        <v>3371</v>
      </c>
      <c r="E969" s="9" t="s">
        <v>3372</v>
      </c>
      <c r="F969" s="9" t="s">
        <v>3373</v>
      </c>
    </row>
    <row r="970" spans="4:6">
      <c r="D970" s="9" t="s">
        <v>3374</v>
      </c>
      <c r="E970" s="9" t="s">
        <v>739</v>
      </c>
      <c r="F970" s="9" t="s">
        <v>3375</v>
      </c>
    </row>
    <row r="971" spans="4:6">
      <c r="D971" s="9" t="s">
        <v>791</v>
      </c>
      <c r="E971" s="9" t="s">
        <v>3376</v>
      </c>
      <c r="F971" s="9" t="s">
        <v>2568</v>
      </c>
    </row>
    <row r="972" spans="4:6">
      <c r="D972" s="9" t="s">
        <v>1537</v>
      </c>
      <c r="E972" s="9" t="s">
        <v>3377</v>
      </c>
      <c r="F972" s="9" t="s">
        <v>3378</v>
      </c>
    </row>
    <row r="973" spans="4:6">
      <c r="D973" s="9" t="s">
        <v>3379</v>
      </c>
      <c r="E973" s="9" t="s">
        <v>3380</v>
      </c>
      <c r="F973" s="9" t="s">
        <v>1780</v>
      </c>
    </row>
    <row r="974" spans="4:6">
      <c r="D974" s="9" t="s">
        <v>3381</v>
      </c>
      <c r="E974" s="9" t="s">
        <v>3382</v>
      </c>
      <c r="F974" s="9" t="s">
        <v>2417</v>
      </c>
    </row>
    <row r="975" spans="4:6">
      <c r="D975" s="9" t="s">
        <v>3383</v>
      </c>
      <c r="E975" s="9" t="s">
        <v>3384</v>
      </c>
      <c r="F975" s="9" t="s">
        <v>633</v>
      </c>
    </row>
    <row r="976" spans="4:6">
      <c r="D976" s="9" t="s">
        <v>1699</v>
      </c>
      <c r="E976" s="9" t="s">
        <v>1272</v>
      </c>
      <c r="F976" s="9" t="s">
        <v>1544</v>
      </c>
    </row>
    <row r="977" spans="4:6">
      <c r="D977" s="9" t="s">
        <v>3385</v>
      </c>
      <c r="E977" s="9" t="s">
        <v>3386</v>
      </c>
      <c r="F977" s="9" t="s">
        <v>2094</v>
      </c>
    </row>
    <row r="978" spans="4:6">
      <c r="D978" s="9" t="s">
        <v>3387</v>
      </c>
      <c r="E978" s="9" t="s">
        <v>3388</v>
      </c>
      <c r="F978" s="9" t="s">
        <v>3389</v>
      </c>
    </row>
    <row r="979" spans="4:6">
      <c r="D979" s="9" t="s">
        <v>831</v>
      </c>
      <c r="E979" s="9" t="s">
        <v>3390</v>
      </c>
      <c r="F979" s="9" t="s">
        <v>2878</v>
      </c>
    </row>
    <row r="980" spans="4:6">
      <c r="D980" s="9" t="s">
        <v>1062</v>
      </c>
      <c r="E980" s="9" t="s">
        <v>2242</v>
      </c>
      <c r="F980" s="9" t="s">
        <v>1172</v>
      </c>
    </row>
    <row r="981" spans="4:6">
      <c r="D981" s="9" t="s">
        <v>3391</v>
      </c>
      <c r="E981" s="9" t="s">
        <v>1003</v>
      </c>
      <c r="F981" s="9" t="s">
        <v>1847</v>
      </c>
    </row>
    <row r="982" spans="4:6">
      <c r="D982" s="9" t="s">
        <v>3392</v>
      </c>
      <c r="E982" s="9" t="s">
        <v>3393</v>
      </c>
      <c r="F982" s="9" t="s">
        <v>1072</v>
      </c>
    </row>
    <row r="983" spans="4:6">
      <c r="D983" s="9" t="s">
        <v>3394</v>
      </c>
      <c r="E983" s="9" t="s">
        <v>3395</v>
      </c>
      <c r="F983" s="9" t="s">
        <v>3396</v>
      </c>
    </row>
    <row r="984" spans="4:6">
      <c r="D984" s="9" t="s">
        <v>3397</v>
      </c>
      <c r="E984" s="9" t="s">
        <v>3398</v>
      </c>
      <c r="F984" s="9" t="s">
        <v>2030</v>
      </c>
    </row>
    <row r="985" spans="4:6">
      <c r="D985" s="9" t="s">
        <v>793</v>
      </c>
      <c r="E985" s="9" t="s">
        <v>3399</v>
      </c>
      <c r="F985" s="9" t="s">
        <v>3400</v>
      </c>
    </row>
    <row r="986" spans="4:6">
      <c r="D986" s="9" t="s">
        <v>3401</v>
      </c>
      <c r="E986" s="9" t="s">
        <v>3402</v>
      </c>
      <c r="F986" s="9" t="s">
        <v>3403</v>
      </c>
    </row>
    <row r="987" spans="4:6">
      <c r="D987" s="9" t="s">
        <v>3404</v>
      </c>
      <c r="E987" s="9" t="s">
        <v>1039</v>
      </c>
      <c r="F987" s="9" t="s">
        <v>1462</v>
      </c>
    </row>
    <row r="988" spans="4:6">
      <c r="D988" s="9" t="s">
        <v>3405</v>
      </c>
      <c r="E988" s="9" t="s">
        <v>3406</v>
      </c>
      <c r="F988" s="9" t="s">
        <v>3407</v>
      </c>
    </row>
    <row r="989" spans="4:6">
      <c r="D989" s="9" t="s">
        <v>445</v>
      </c>
      <c r="E989" s="9" t="s">
        <v>1230</v>
      </c>
      <c r="F989" s="9" t="s">
        <v>3408</v>
      </c>
    </row>
    <row r="990" spans="4:6">
      <c r="D990" s="9" t="s">
        <v>3409</v>
      </c>
      <c r="E990" s="9" t="s">
        <v>3410</v>
      </c>
      <c r="F990" s="9" t="s">
        <v>3411</v>
      </c>
    </row>
    <row r="991" spans="4:6">
      <c r="D991" s="9" t="s">
        <v>3412</v>
      </c>
      <c r="E991" s="9" t="s">
        <v>3413</v>
      </c>
      <c r="F991" s="9" t="s">
        <v>3414</v>
      </c>
    </row>
    <row r="992" spans="4:6">
      <c r="D992" s="9" t="s">
        <v>3415</v>
      </c>
      <c r="E992" s="9" t="s">
        <v>3416</v>
      </c>
      <c r="F992" s="9" t="s">
        <v>3417</v>
      </c>
    </row>
    <row r="993" spans="4:6">
      <c r="D993" s="9" t="s">
        <v>3418</v>
      </c>
      <c r="E993" s="9" t="s">
        <v>2566</v>
      </c>
      <c r="F993" s="9" t="s">
        <v>2426</v>
      </c>
    </row>
    <row r="994" spans="4:6">
      <c r="D994" s="9" t="s">
        <v>1466</v>
      </c>
      <c r="E994" s="9" t="s">
        <v>3419</v>
      </c>
      <c r="F994" s="9" t="s">
        <v>3420</v>
      </c>
    </row>
    <row r="995" spans="4:6">
      <c r="D995" s="9" t="s">
        <v>3421</v>
      </c>
      <c r="E995" s="9" t="s">
        <v>3422</v>
      </c>
      <c r="F995" s="9" t="s">
        <v>1559</v>
      </c>
    </row>
    <row r="996" spans="4:6">
      <c r="D996" s="9" t="s">
        <v>1376</v>
      </c>
      <c r="E996" s="9" t="s">
        <v>1628</v>
      </c>
      <c r="F996" s="9" t="s">
        <v>913</v>
      </c>
    </row>
    <row r="997" spans="4:6">
      <c r="D997" s="9" t="s">
        <v>3423</v>
      </c>
      <c r="E997" s="9" t="s">
        <v>729</v>
      </c>
      <c r="F997" s="9" t="s">
        <v>33</v>
      </c>
    </row>
    <row r="998" spans="4:6">
      <c r="D998" s="9" t="s">
        <v>3424</v>
      </c>
      <c r="E998" s="9" t="s">
        <v>3279</v>
      </c>
      <c r="F998" s="9" t="s">
        <v>984</v>
      </c>
    </row>
    <row r="999" spans="4:6">
      <c r="D999" s="9" t="s">
        <v>1415</v>
      </c>
      <c r="E999" s="9" t="s">
        <v>3425</v>
      </c>
      <c r="F999" s="9" t="s">
        <v>3426</v>
      </c>
    </row>
    <row r="1000" spans="4:6">
      <c r="D1000" s="9" t="s">
        <v>601</v>
      </c>
      <c r="E1000" s="9" t="s">
        <v>3427</v>
      </c>
      <c r="F1000" s="9" t="s">
        <v>2081</v>
      </c>
    </row>
    <row r="1001" spans="4:6">
      <c r="D1001" s="9" t="s">
        <v>2464</v>
      </c>
      <c r="E1001" s="9" t="s">
        <v>3428</v>
      </c>
      <c r="F1001" s="9" t="s">
        <v>3429</v>
      </c>
    </row>
    <row r="1002" spans="4:6">
      <c r="D1002" s="9" t="s">
        <v>1716</v>
      </c>
      <c r="E1002" s="9" t="s">
        <v>3430</v>
      </c>
      <c r="F1002" s="9" t="s">
        <v>3431</v>
      </c>
    </row>
    <row r="1003" spans="4:6">
      <c r="D1003" s="9" t="s">
        <v>2712</v>
      </c>
      <c r="E1003" s="9" t="s">
        <v>3432</v>
      </c>
      <c r="F1003" s="9" t="s">
        <v>1897</v>
      </c>
    </row>
    <row r="1004" spans="4:6">
      <c r="D1004" s="9" t="s">
        <v>3433</v>
      </c>
      <c r="E1004" s="9" t="s">
        <v>3434</v>
      </c>
      <c r="F1004" s="9" t="s">
        <v>3435</v>
      </c>
    </row>
    <row r="1005" spans="4:6">
      <c r="D1005" s="9" t="s">
        <v>3436</v>
      </c>
      <c r="E1005" s="9" t="s">
        <v>1450</v>
      </c>
      <c r="F1005" s="9" t="s">
        <v>2796</v>
      </c>
    </row>
    <row r="1006" spans="4:6">
      <c r="D1006" s="9" t="s">
        <v>694</v>
      </c>
      <c r="E1006" s="9" t="s">
        <v>3437</v>
      </c>
      <c r="F1006" s="9" t="s">
        <v>3438</v>
      </c>
    </row>
    <row r="1007" spans="4:6">
      <c r="D1007" s="9" t="s">
        <v>3417</v>
      </c>
      <c r="E1007" s="9" t="s">
        <v>3439</v>
      </c>
      <c r="F1007" s="9" t="s">
        <v>3440</v>
      </c>
    </row>
    <row r="1008" spans="4:6">
      <c r="D1008" s="9" t="s">
        <v>1189</v>
      </c>
      <c r="E1008" s="9" t="s">
        <v>3238</v>
      </c>
      <c r="F1008" s="9" t="s">
        <v>1898</v>
      </c>
    </row>
    <row r="1009" spans="4:6">
      <c r="D1009" s="9" t="s">
        <v>1337</v>
      </c>
      <c r="E1009" s="9" t="s">
        <v>3441</v>
      </c>
      <c r="F1009" s="9" t="s">
        <v>3442</v>
      </c>
    </row>
    <row r="1010" spans="4:6">
      <c r="D1010" s="9" t="s">
        <v>3443</v>
      </c>
      <c r="E1010" s="9" t="s">
        <v>3444</v>
      </c>
      <c r="F1010" s="9" t="s">
        <v>3445</v>
      </c>
    </row>
    <row r="1011" spans="4:6">
      <c r="D1011" s="9" t="s">
        <v>3446</v>
      </c>
      <c r="E1011" s="9" t="s">
        <v>3447</v>
      </c>
      <c r="F1011" s="9" t="s">
        <v>3448</v>
      </c>
    </row>
    <row r="1012" spans="4:6">
      <c r="D1012" s="9" t="s">
        <v>1061</v>
      </c>
      <c r="E1012" s="9" t="s">
        <v>2716</v>
      </c>
      <c r="F1012" s="9" t="s">
        <v>2689</v>
      </c>
    </row>
    <row r="1013" spans="4:6">
      <c r="D1013" s="9" t="s">
        <v>2626</v>
      </c>
      <c r="E1013" s="9" t="s">
        <v>3449</v>
      </c>
      <c r="F1013" s="9" t="s">
        <v>3450</v>
      </c>
    </row>
    <row r="1014" spans="4:6">
      <c r="D1014" s="9" t="s">
        <v>3451</v>
      </c>
      <c r="E1014" s="9" t="s">
        <v>3452</v>
      </c>
      <c r="F1014" s="9" t="s">
        <v>2056</v>
      </c>
    </row>
    <row r="1015" spans="4:6">
      <c r="D1015" s="9" t="s">
        <v>3453</v>
      </c>
      <c r="E1015" s="9" t="s">
        <v>3454</v>
      </c>
      <c r="F1015" s="9" t="s">
        <v>3455</v>
      </c>
    </row>
    <row r="1016" spans="4:6">
      <c r="D1016" s="9" t="s">
        <v>1411</v>
      </c>
      <c r="E1016" s="9" t="s">
        <v>3456</v>
      </c>
      <c r="F1016" s="9" t="s">
        <v>3457</v>
      </c>
    </row>
    <row r="1017" spans="4:6">
      <c r="D1017" s="9" t="s">
        <v>1877</v>
      </c>
      <c r="E1017" s="9" t="s">
        <v>1637</v>
      </c>
      <c r="F1017" s="9" t="s">
        <v>3458</v>
      </c>
    </row>
    <row r="1018" spans="4:6">
      <c r="D1018" s="9" t="s">
        <v>2575</v>
      </c>
      <c r="E1018" s="9" t="s">
        <v>3459</v>
      </c>
      <c r="F1018" s="9" t="s">
        <v>2624</v>
      </c>
    </row>
    <row r="1019" spans="4:6">
      <c r="D1019" s="9" t="s">
        <v>3460</v>
      </c>
      <c r="E1019" s="9" t="s">
        <v>3461</v>
      </c>
      <c r="F1019" s="9" t="s">
        <v>1264</v>
      </c>
    </row>
    <row r="1020" spans="4:6">
      <c r="D1020" s="9" t="s">
        <v>2152</v>
      </c>
      <c r="E1020" s="9" t="s">
        <v>3462</v>
      </c>
      <c r="F1020" s="9" t="s">
        <v>3463</v>
      </c>
    </row>
    <row r="1021" spans="4:6">
      <c r="D1021" s="9" t="s">
        <v>3198</v>
      </c>
      <c r="E1021" s="9" t="s">
        <v>3464</v>
      </c>
      <c r="F1021" s="9" t="s">
        <v>1814</v>
      </c>
    </row>
    <row r="1022" spans="4:6">
      <c r="D1022" s="9" t="s">
        <v>3465</v>
      </c>
      <c r="E1022" s="9" t="s">
        <v>3466</v>
      </c>
      <c r="F1022" s="9" t="s">
        <v>1171</v>
      </c>
    </row>
    <row r="1023" spans="4:6">
      <c r="D1023" s="9" t="s">
        <v>1857</v>
      </c>
      <c r="E1023" s="9" t="s">
        <v>2094</v>
      </c>
      <c r="F1023" s="9" t="s">
        <v>2699</v>
      </c>
    </row>
    <row r="1024" spans="4:6">
      <c r="D1024" s="9" t="s">
        <v>3467</v>
      </c>
      <c r="E1024" s="9" t="s">
        <v>3468</v>
      </c>
      <c r="F1024" s="9" t="s">
        <v>2425</v>
      </c>
    </row>
    <row r="1025" spans="4:6">
      <c r="D1025" s="9" t="s">
        <v>1396</v>
      </c>
      <c r="E1025" s="9" t="s">
        <v>1793</v>
      </c>
      <c r="F1025" s="9" t="s">
        <v>3469</v>
      </c>
    </row>
    <row r="1026" spans="4:6">
      <c r="D1026" s="9" t="s">
        <v>3470</v>
      </c>
      <c r="E1026" s="9" t="s">
        <v>3471</v>
      </c>
      <c r="F1026" s="9" t="s">
        <v>2269</v>
      </c>
    </row>
    <row r="1027" spans="4:6">
      <c r="D1027" s="9" t="s">
        <v>2013</v>
      </c>
      <c r="E1027" s="9" t="s">
        <v>3472</v>
      </c>
      <c r="F1027" s="9" t="s">
        <v>3473</v>
      </c>
    </row>
    <row r="1028" spans="4:6">
      <c r="D1028" s="9" t="s">
        <v>2242</v>
      </c>
      <c r="E1028" s="9" t="s">
        <v>3474</v>
      </c>
      <c r="F1028" s="9" t="s">
        <v>2259</v>
      </c>
    </row>
    <row r="1029" spans="4:6">
      <c r="D1029" s="9" t="s">
        <v>3475</v>
      </c>
      <c r="E1029" s="9" t="s">
        <v>1009</v>
      </c>
      <c r="F1029" s="9" t="s">
        <v>3476</v>
      </c>
    </row>
    <row r="1030" spans="4:6">
      <c r="D1030" s="9" t="s">
        <v>1524</v>
      </c>
      <c r="E1030" s="9" t="s">
        <v>1779</v>
      </c>
      <c r="F1030" s="9" t="s">
        <v>3477</v>
      </c>
    </row>
    <row r="1031" spans="4:6">
      <c r="D1031" s="9" t="s">
        <v>3478</v>
      </c>
      <c r="E1031" s="9" t="s">
        <v>3479</v>
      </c>
      <c r="F1031" s="9" t="s">
        <v>3480</v>
      </c>
    </row>
    <row r="1032" spans="4:6">
      <c r="D1032" s="9" t="s">
        <v>3481</v>
      </c>
      <c r="E1032" s="9" t="s">
        <v>3482</v>
      </c>
      <c r="F1032" s="9" t="s">
        <v>3483</v>
      </c>
    </row>
    <row r="1033" spans="4:6">
      <c r="D1033" s="9" t="s">
        <v>2044</v>
      </c>
      <c r="E1033" s="9" t="s">
        <v>3484</v>
      </c>
      <c r="F1033" s="9" t="s">
        <v>2626</v>
      </c>
    </row>
    <row r="1034" spans="4:6">
      <c r="D1034" s="9" t="s">
        <v>2695</v>
      </c>
      <c r="E1034" s="9" t="s">
        <v>3485</v>
      </c>
      <c r="F1034" s="9" t="s">
        <v>3047</v>
      </c>
    </row>
    <row r="1035" spans="4:6">
      <c r="D1035" s="9" t="s">
        <v>2467</v>
      </c>
      <c r="E1035" s="9" t="s">
        <v>3486</v>
      </c>
      <c r="F1035" s="9" t="s">
        <v>3487</v>
      </c>
    </row>
    <row r="1036" spans="4:6">
      <c r="D1036" s="9" t="s">
        <v>3488</v>
      </c>
      <c r="E1036" s="9" t="s">
        <v>3489</v>
      </c>
      <c r="F1036" s="9" t="s">
        <v>3490</v>
      </c>
    </row>
    <row r="1037" spans="4:6">
      <c r="D1037" s="9" t="s">
        <v>3491</v>
      </c>
      <c r="E1037" s="9" t="s">
        <v>1464</v>
      </c>
      <c r="F1037" s="9" t="s">
        <v>3492</v>
      </c>
    </row>
    <row r="1038" spans="4:6">
      <c r="D1038" s="9" t="s">
        <v>3237</v>
      </c>
      <c r="E1038" s="9" t="s">
        <v>3493</v>
      </c>
      <c r="F1038" s="9" t="s">
        <v>1364</v>
      </c>
    </row>
    <row r="1039" spans="4:6">
      <c r="D1039" s="9" t="s">
        <v>3356</v>
      </c>
      <c r="E1039" s="9" t="s">
        <v>3494</v>
      </c>
      <c r="F1039" s="9" t="s">
        <v>3495</v>
      </c>
    </row>
    <row r="1040" spans="4:6">
      <c r="D1040" s="9" t="s">
        <v>3496</v>
      </c>
      <c r="E1040" s="9" t="s">
        <v>3497</v>
      </c>
      <c r="F1040" s="9" t="s">
        <v>3498</v>
      </c>
    </row>
    <row r="1041" spans="4:6">
      <c r="D1041" s="9" t="s">
        <v>3499</v>
      </c>
      <c r="E1041" s="9" t="s">
        <v>3500</v>
      </c>
      <c r="F1041" s="9" t="s">
        <v>3501</v>
      </c>
    </row>
    <row r="1042" spans="4:6">
      <c r="D1042" s="9" t="s">
        <v>3314</v>
      </c>
      <c r="E1042" s="9" t="s">
        <v>3502</v>
      </c>
      <c r="F1042" s="9" t="s">
        <v>2123</v>
      </c>
    </row>
    <row r="1043" spans="4:6">
      <c r="D1043" s="9" t="s">
        <v>3503</v>
      </c>
      <c r="E1043" s="9" t="s">
        <v>3504</v>
      </c>
      <c r="F1043" s="9" t="s">
        <v>2693</v>
      </c>
    </row>
    <row r="1044" spans="4:6">
      <c r="D1044" s="9" t="s">
        <v>2420</v>
      </c>
      <c r="E1044" s="9" t="s">
        <v>1457</v>
      </c>
      <c r="F1044" s="9" t="s">
        <v>2464</v>
      </c>
    </row>
    <row r="1045" spans="4:6">
      <c r="D1045" s="9" t="s">
        <v>3505</v>
      </c>
      <c r="E1045" s="9" t="s">
        <v>1188</v>
      </c>
      <c r="F1045" s="9" t="s">
        <v>3506</v>
      </c>
    </row>
    <row r="1046" spans="4:6">
      <c r="D1046" s="9" t="s">
        <v>2236</v>
      </c>
      <c r="E1046" s="9" t="s">
        <v>3507</v>
      </c>
      <c r="F1046" s="9" t="s">
        <v>3508</v>
      </c>
    </row>
    <row r="1047" spans="4:6">
      <c r="D1047" s="9" t="s">
        <v>1521</v>
      </c>
      <c r="E1047" s="9" t="s">
        <v>3509</v>
      </c>
      <c r="F1047" s="9" t="s">
        <v>3510</v>
      </c>
    </row>
    <row r="1048" spans="4:6">
      <c r="D1048" s="9" t="s">
        <v>3511</v>
      </c>
      <c r="E1048" s="9" t="s">
        <v>3512</v>
      </c>
      <c r="F1048" s="9" t="s">
        <v>3513</v>
      </c>
    </row>
    <row r="1049" spans="4:6">
      <c r="D1049" s="9" t="s">
        <v>1494</v>
      </c>
      <c r="E1049" s="9" t="s">
        <v>255</v>
      </c>
      <c r="F1049" s="9" t="s">
        <v>1850</v>
      </c>
    </row>
    <row r="1050" spans="4:6">
      <c r="D1050" s="9" t="s">
        <v>3514</v>
      </c>
      <c r="E1050" s="9" t="s">
        <v>905</v>
      </c>
      <c r="F1050" s="9" t="s">
        <v>3515</v>
      </c>
    </row>
    <row r="1051" spans="4:6">
      <c r="D1051" s="9" t="s">
        <v>1251</v>
      </c>
      <c r="E1051" s="9" t="s">
        <v>3516</v>
      </c>
      <c r="F1051" s="9" t="s">
        <v>3517</v>
      </c>
    </row>
    <row r="1052" spans="4:6">
      <c r="D1052" s="9" t="s">
        <v>3518</v>
      </c>
      <c r="E1052" s="9" t="s">
        <v>3519</v>
      </c>
      <c r="F1052" s="9" t="s">
        <v>2723</v>
      </c>
    </row>
    <row r="1053" spans="4:6">
      <c r="D1053" s="9" t="s">
        <v>3520</v>
      </c>
      <c r="E1053" s="9" t="s">
        <v>3521</v>
      </c>
      <c r="F1053" s="9" t="s">
        <v>1015</v>
      </c>
    </row>
    <row r="1054" spans="4:6">
      <c r="D1054" s="9" t="s">
        <v>2352</v>
      </c>
      <c r="E1054" s="9" t="s">
        <v>1929</v>
      </c>
      <c r="F1054" s="9" t="s">
        <v>1689</v>
      </c>
    </row>
    <row r="1055" spans="4:6">
      <c r="D1055" s="9" t="s">
        <v>3522</v>
      </c>
      <c r="E1055" s="9" t="s">
        <v>3523</v>
      </c>
      <c r="F1055" s="9" t="s">
        <v>2423</v>
      </c>
    </row>
    <row r="1056" spans="4:6">
      <c r="D1056" s="9" t="s">
        <v>3524</v>
      </c>
      <c r="E1056" s="9" t="s">
        <v>3525</v>
      </c>
      <c r="F1056" s="9" t="s">
        <v>2587</v>
      </c>
    </row>
    <row r="1057" spans="4:6">
      <c r="D1057" s="9" t="s">
        <v>3526</v>
      </c>
      <c r="E1057" s="9" t="s">
        <v>3527</v>
      </c>
      <c r="F1057" s="9" t="s">
        <v>3528</v>
      </c>
    </row>
    <row r="1058" spans="4:6">
      <c r="D1058" s="9" t="s">
        <v>1273</v>
      </c>
      <c r="E1058" s="9" t="s">
        <v>3529</v>
      </c>
      <c r="F1058" s="9" t="s">
        <v>3530</v>
      </c>
    </row>
    <row r="1059" spans="4:6">
      <c r="D1059" s="9" t="s">
        <v>3531</v>
      </c>
      <c r="E1059" s="9" t="s">
        <v>3532</v>
      </c>
      <c r="F1059" s="9" t="s">
        <v>3332</v>
      </c>
    </row>
    <row r="1060" spans="4:6">
      <c r="D1060" s="9" t="s">
        <v>1197</v>
      </c>
      <c r="E1060" s="9" t="s">
        <v>3533</v>
      </c>
      <c r="F1060" s="9" t="s">
        <v>1882</v>
      </c>
    </row>
    <row r="1061" spans="4:6">
      <c r="D1061" s="9" t="s">
        <v>1516</v>
      </c>
      <c r="E1061" s="9" t="s">
        <v>3534</v>
      </c>
      <c r="F1061" s="9" t="s">
        <v>3535</v>
      </c>
    </row>
    <row r="1062" spans="4:6">
      <c r="D1062" s="9" t="s">
        <v>1745</v>
      </c>
      <c r="E1062" s="9" t="s">
        <v>3536</v>
      </c>
      <c r="F1062" s="9" t="s">
        <v>3537</v>
      </c>
    </row>
    <row r="1063" spans="4:6">
      <c r="D1063" s="9" t="s">
        <v>3538</v>
      </c>
      <c r="E1063" s="9" t="s">
        <v>3539</v>
      </c>
      <c r="F1063" s="9" t="s">
        <v>3540</v>
      </c>
    </row>
    <row r="1064" spans="4:6">
      <c r="D1064" s="9" t="s">
        <v>2670</v>
      </c>
      <c r="E1064" s="9" t="s">
        <v>3541</v>
      </c>
      <c r="F1064" s="9" t="s">
        <v>2338</v>
      </c>
    </row>
    <row r="1065" spans="4:6">
      <c r="D1065" s="9" t="s">
        <v>1626</v>
      </c>
      <c r="E1065" s="9" t="s">
        <v>3542</v>
      </c>
      <c r="F1065" s="9" t="s">
        <v>3543</v>
      </c>
    </row>
    <row r="1066" spans="4:6">
      <c r="D1066" s="9" t="s">
        <v>1248</v>
      </c>
      <c r="E1066" s="9" t="s">
        <v>3544</v>
      </c>
      <c r="F1066" s="9" t="s">
        <v>3545</v>
      </c>
    </row>
    <row r="1067" spans="4:6">
      <c r="D1067" s="9" t="s">
        <v>819</v>
      </c>
      <c r="E1067" s="9" t="s">
        <v>3546</v>
      </c>
      <c r="F1067" s="9" t="s">
        <v>3547</v>
      </c>
    </row>
    <row r="1068" spans="4:6">
      <c r="D1068" s="9" t="s">
        <v>2161</v>
      </c>
      <c r="E1068" s="9" t="s">
        <v>3548</v>
      </c>
      <c r="F1068" s="9" t="s">
        <v>2003</v>
      </c>
    </row>
    <row r="1069" spans="4:6">
      <c r="D1069" s="9" t="s">
        <v>3549</v>
      </c>
      <c r="E1069" s="9" t="s">
        <v>3550</v>
      </c>
      <c r="F1069" s="9" t="s">
        <v>2019</v>
      </c>
    </row>
    <row r="1070" spans="4:6">
      <c r="D1070" s="9" t="s">
        <v>3551</v>
      </c>
      <c r="E1070" s="9" t="s">
        <v>929</v>
      </c>
      <c r="F1070" s="9" t="s">
        <v>3552</v>
      </c>
    </row>
    <row r="1071" spans="4:6">
      <c r="D1071" s="9" t="s">
        <v>1468</v>
      </c>
      <c r="E1071" s="9" t="s">
        <v>3553</v>
      </c>
      <c r="F1071" s="9" t="s">
        <v>3554</v>
      </c>
    </row>
    <row r="1072" spans="4:6">
      <c r="D1072" s="9" t="s">
        <v>2836</v>
      </c>
      <c r="E1072" s="9" t="s">
        <v>2316</v>
      </c>
      <c r="F1072" s="9" t="s">
        <v>3555</v>
      </c>
    </row>
    <row r="1073" spans="4:6">
      <c r="D1073" s="9" t="s">
        <v>1606</v>
      </c>
      <c r="E1073" s="9" t="s">
        <v>1078</v>
      </c>
      <c r="F1073" s="9" t="s">
        <v>3556</v>
      </c>
    </row>
    <row r="1074" spans="4:6">
      <c r="D1074" s="9" t="s">
        <v>3557</v>
      </c>
      <c r="E1074" s="9" t="s">
        <v>2034</v>
      </c>
      <c r="F1074" s="9" t="s">
        <v>530</v>
      </c>
    </row>
    <row r="1075" spans="4:6">
      <c r="D1075" s="9" t="s">
        <v>3558</v>
      </c>
      <c r="E1075" s="9" t="s">
        <v>3559</v>
      </c>
      <c r="F1075" s="9" t="s">
        <v>3560</v>
      </c>
    </row>
    <row r="1076" spans="4:6">
      <c r="D1076" s="9" t="s">
        <v>3561</v>
      </c>
      <c r="E1076" s="9" t="s">
        <v>1108</v>
      </c>
      <c r="F1076" s="9" t="s">
        <v>3562</v>
      </c>
    </row>
    <row r="1077" spans="4:6">
      <c r="D1077" s="9" t="s">
        <v>3563</v>
      </c>
      <c r="E1077" s="9" t="s">
        <v>3564</v>
      </c>
      <c r="F1077" s="9" t="s">
        <v>3565</v>
      </c>
    </row>
    <row r="1078" spans="4:6">
      <c r="D1078" s="9" t="s">
        <v>1334</v>
      </c>
      <c r="E1078" s="9" t="s">
        <v>3566</v>
      </c>
      <c r="F1078" s="9" t="s">
        <v>3567</v>
      </c>
    </row>
    <row r="1079" spans="4:6">
      <c r="D1079" s="9" t="s">
        <v>962</v>
      </c>
      <c r="E1079" s="9" t="s">
        <v>3568</v>
      </c>
      <c r="F1079" s="9" t="s">
        <v>3569</v>
      </c>
    </row>
    <row r="1080" spans="4:6">
      <c r="D1080" s="9" t="s">
        <v>1488</v>
      </c>
      <c r="E1080" s="9" t="s">
        <v>3570</v>
      </c>
      <c r="F1080" s="9" t="s">
        <v>3571</v>
      </c>
    </row>
    <row r="1081" spans="4:6">
      <c r="D1081" s="9" t="s">
        <v>1528</v>
      </c>
      <c r="E1081" s="9" t="s">
        <v>3572</v>
      </c>
      <c r="F1081" s="9" t="s">
        <v>2023</v>
      </c>
    </row>
    <row r="1082" spans="4:6">
      <c r="D1082" s="9" t="s">
        <v>1482</v>
      </c>
      <c r="E1082" s="9" t="s">
        <v>3573</v>
      </c>
      <c r="F1082" s="9" t="s">
        <v>2769</v>
      </c>
    </row>
    <row r="1083" spans="4:6">
      <c r="D1083" s="9" t="s">
        <v>2211</v>
      </c>
      <c r="E1083" s="9" t="s">
        <v>3574</v>
      </c>
      <c r="F1083" s="9" t="s">
        <v>2609</v>
      </c>
    </row>
    <row r="1084" spans="4:6">
      <c r="D1084" s="9" t="s">
        <v>2207</v>
      </c>
      <c r="E1084" s="9" t="s">
        <v>3575</v>
      </c>
      <c r="F1084" s="9" t="s">
        <v>3576</v>
      </c>
    </row>
    <row r="1085" spans="4:6">
      <c r="D1085" s="9" t="s">
        <v>1944</v>
      </c>
      <c r="E1085" s="9" t="s">
        <v>3577</v>
      </c>
      <c r="F1085" s="9" t="s">
        <v>1982</v>
      </c>
    </row>
    <row r="1086" spans="4:6">
      <c r="D1086" s="9" t="s">
        <v>3578</v>
      </c>
      <c r="E1086" s="9" t="s">
        <v>3579</v>
      </c>
      <c r="F1086" s="9" t="s">
        <v>2416</v>
      </c>
    </row>
    <row r="1087" spans="4:6">
      <c r="D1087" s="9" t="s">
        <v>3580</v>
      </c>
      <c r="E1087" s="9" t="s">
        <v>3581</v>
      </c>
      <c r="F1087" s="9" t="s">
        <v>1124</v>
      </c>
    </row>
    <row r="1088" spans="4:6">
      <c r="D1088" s="9" t="s">
        <v>2388</v>
      </c>
      <c r="E1088" s="9" t="s">
        <v>3582</v>
      </c>
      <c r="F1088" s="9" t="s">
        <v>1842</v>
      </c>
    </row>
    <row r="1089" spans="4:6">
      <c r="D1089" s="9" t="s">
        <v>813</v>
      </c>
      <c r="E1089" s="9" t="s">
        <v>3583</v>
      </c>
      <c r="F1089" s="9" t="s">
        <v>2270</v>
      </c>
    </row>
    <row r="1090" spans="4:6">
      <c r="D1090" s="9" t="s">
        <v>3584</v>
      </c>
      <c r="E1090" s="9" t="s">
        <v>889</v>
      </c>
      <c r="F1090" s="9" t="s">
        <v>3585</v>
      </c>
    </row>
    <row r="1091" spans="4:6">
      <c r="D1091" s="9" t="s">
        <v>1611</v>
      </c>
      <c r="E1091" s="9" t="s">
        <v>3586</v>
      </c>
      <c r="F1091" s="9" t="s">
        <v>1588</v>
      </c>
    </row>
    <row r="1092" spans="4:6">
      <c r="D1092" s="9" t="s">
        <v>3163</v>
      </c>
      <c r="E1092" s="9" t="s">
        <v>3587</v>
      </c>
      <c r="F1092" s="9" t="s">
        <v>3588</v>
      </c>
    </row>
    <row r="1093" spans="4:6">
      <c r="D1093" s="9" t="s">
        <v>1593</v>
      </c>
      <c r="E1093" s="9" t="s">
        <v>3589</v>
      </c>
      <c r="F1093" s="9" t="s">
        <v>3590</v>
      </c>
    </row>
    <row r="1094" spans="4:6">
      <c r="D1094" s="9" t="s">
        <v>741</v>
      </c>
      <c r="E1094" s="9" t="s">
        <v>3591</v>
      </c>
      <c r="F1094" s="9" t="s">
        <v>3592</v>
      </c>
    </row>
    <row r="1095" spans="4:6">
      <c r="D1095" s="9" t="s">
        <v>3593</v>
      </c>
      <c r="E1095" s="9" t="s">
        <v>3594</v>
      </c>
      <c r="F1095" s="9" t="s">
        <v>3595</v>
      </c>
    </row>
    <row r="1096" spans="4:6">
      <c r="D1096" s="9" t="s">
        <v>805</v>
      </c>
      <c r="E1096" s="9" t="s">
        <v>3596</v>
      </c>
      <c r="F1096" s="9" t="s">
        <v>2368</v>
      </c>
    </row>
    <row r="1097" spans="4:6">
      <c r="D1097" s="9" t="s">
        <v>3597</v>
      </c>
      <c r="E1097" s="9" t="s">
        <v>3598</v>
      </c>
      <c r="F1097" s="9" t="s">
        <v>3599</v>
      </c>
    </row>
    <row r="1098" spans="4:6">
      <c r="D1098" s="9" t="s">
        <v>1549</v>
      </c>
      <c r="E1098" s="9" t="s">
        <v>3600</v>
      </c>
      <c r="F1098" s="9" t="s">
        <v>2272</v>
      </c>
    </row>
    <row r="1099" spans="4:6">
      <c r="D1099" s="9" t="s">
        <v>1333</v>
      </c>
      <c r="E1099" s="9" t="s">
        <v>3601</v>
      </c>
      <c r="F1099" s="9" t="s">
        <v>2863</v>
      </c>
    </row>
    <row r="1100" spans="4:6">
      <c r="D1100" s="9" t="s">
        <v>3602</v>
      </c>
      <c r="E1100" s="9" t="s">
        <v>3603</v>
      </c>
      <c r="F1100" s="9" t="s">
        <v>3405</v>
      </c>
    </row>
    <row r="1101" spans="4:6">
      <c r="D1101" s="9" t="s">
        <v>3604</v>
      </c>
      <c r="E1101" s="9" t="s">
        <v>3605</v>
      </c>
      <c r="F1101" s="9" t="s">
        <v>3606</v>
      </c>
    </row>
    <row r="1102" spans="4:6">
      <c r="D1102" s="9" t="s">
        <v>2427</v>
      </c>
      <c r="E1102" s="9" t="s">
        <v>937</v>
      </c>
      <c r="F1102" s="9" t="s">
        <v>3607</v>
      </c>
    </row>
    <row r="1103" spans="4:6">
      <c r="D1103" s="9" t="s">
        <v>3271</v>
      </c>
      <c r="E1103" s="9" t="s">
        <v>3608</v>
      </c>
      <c r="F1103" s="9" t="s">
        <v>1840</v>
      </c>
    </row>
    <row r="1104" spans="4:6">
      <c r="D1104" s="9" t="s">
        <v>767</v>
      </c>
      <c r="E1104" s="9" t="s">
        <v>3609</v>
      </c>
      <c r="F1104" s="9" t="s">
        <v>3610</v>
      </c>
    </row>
    <row r="1105" spans="4:6">
      <c r="D1105" s="9" t="s">
        <v>1049</v>
      </c>
      <c r="E1105" s="9" t="s">
        <v>827</v>
      </c>
      <c r="F1105" s="9" t="s">
        <v>1595</v>
      </c>
    </row>
    <row r="1106" spans="4:6">
      <c r="D1106" s="9" t="s">
        <v>877</v>
      </c>
      <c r="E1106" s="9" t="s">
        <v>3611</v>
      </c>
      <c r="F1106" s="9" t="s">
        <v>1310</v>
      </c>
    </row>
    <row r="1107" spans="4:6">
      <c r="D1107" s="9" t="s">
        <v>3612</v>
      </c>
      <c r="E1107" s="9" t="s">
        <v>3613</v>
      </c>
      <c r="F1107" s="9" t="s">
        <v>3614</v>
      </c>
    </row>
    <row r="1108" spans="4:6">
      <c r="D1108" s="9" t="s">
        <v>1474</v>
      </c>
      <c r="E1108" s="9" t="s">
        <v>3615</v>
      </c>
      <c r="F1108" s="9" t="s">
        <v>2869</v>
      </c>
    </row>
    <row r="1109" spans="4:6">
      <c r="D1109" s="9" t="s">
        <v>3616</v>
      </c>
      <c r="E1109" s="9" t="s">
        <v>3617</v>
      </c>
      <c r="F1109" s="9" t="s">
        <v>3618</v>
      </c>
    </row>
    <row r="1110" spans="4:6">
      <c r="D1110" s="9" t="s">
        <v>1444</v>
      </c>
      <c r="E1110" s="9" t="s">
        <v>3619</v>
      </c>
      <c r="F1110" s="9" t="s">
        <v>3620</v>
      </c>
    </row>
    <row r="1111" spans="4:6">
      <c r="D1111" s="9" t="s">
        <v>1094</v>
      </c>
      <c r="E1111" s="9" t="s">
        <v>3621</v>
      </c>
      <c r="F1111" s="9" t="s">
        <v>3622</v>
      </c>
    </row>
    <row r="1112" spans="4:6">
      <c r="D1112" s="9" t="s">
        <v>2101</v>
      </c>
      <c r="E1112" s="9" t="s">
        <v>3623</v>
      </c>
      <c r="F1112" s="9" t="s">
        <v>3624</v>
      </c>
    </row>
    <row r="1113" spans="4:6">
      <c r="D1113" s="9" t="s">
        <v>3625</v>
      </c>
      <c r="E1113" s="9" t="s">
        <v>3626</v>
      </c>
      <c r="F1113" s="9" t="s">
        <v>3627</v>
      </c>
    </row>
    <row r="1114" spans="4:6">
      <c r="D1114" s="9" t="s">
        <v>3628</v>
      </c>
      <c r="E1114" s="9" t="s">
        <v>3629</v>
      </c>
      <c r="F1114" s="9" t="s">
        <v>2126</v>
      </c>
    </row>
    <row r="1115" spans="4:6">
      <c r="D1115" s="9" t="s">
        <v>3630</v>
      </c>
      <c r="E1115" s="9" t="s">
        <v>3631</v>
      </c>
      <c r="F1115" s="9" t="s">
        <v>3632</v>
      </c>
    </row>
    <row r="1116" spans="4:6">
      <c r="D1116" s="9" t="s">
        <v>1301</v>
      </c>
      <c r="E1116" s="9" t="s">
        <v>3237</v>
      </c>
      <c r="F1116" s="9" t="s">
        <v>3633</v>
      </c>
    </row>
    <row r="1117" spans="4:6">
      <c r="D1117" s="9" t="s">
        <v>3634</v>
      </c>
      <c r="E1117" s="9" t="s">
        <v>3599</v>
      </c>
      <c r="F1117" s="9" t="s">
        <v>3635</v>
      </c>
    </row>
    <row r="1118" spans="4:6">
      <c r="D1118" s="9" t="s">
        <v>3143</v>
      </c>
      <c r="E1118" s="9" t="s">
        <v>3636</v>
      </c>
      <c r="F1118" s="9" t="s">
        <v>2802</v>
      </c>
    </row>
    <row r="1119" spans="4:6">
      <c r="D1119" s="9" t="s">
        <v>3637</v>
      </c>
      <c r="E1119" s="9" t="s">
        <v>3638</v>
      </c>
      <c r="F1119" s="9" t="s">
        <v>3639</v>
      </c>
    </row>
    <row r="1120" spans="4:6">
      <c r="D1120" s="9" t="s">
        <v>2574</v>
      </c>
      <c r="E1120" s="9" t="s">
        <v>3640</v>
      </c>
      <c r="F1120" s="9" t="s">
        <v>3641</v>
      </c>
    </row>
    <row r="1121" spans="4:6">
      <c r="D1121" s="9" t="s">
        <v>3642</v>
      </c>
      <c r="E1121" s="9" t="s">
        <v>3643</v>
      </c>
      <c r="F1121" s="9" t="s">
        <v>1120</v>
      </c>
    </row>
    <row r="1122" spans="4:6">
      <c r="D1122" s="9" t="s">
        <v>3644</v>
      </c>
      <c r="E1122" s="9" t="s">
        <v>3645</v>
      </c>
      <c r="F1122" s="9" t="s">
        <v>3646</v>
      </c>
    </row>
    <row r="1123" spans="4:6">
      <c r="D1123" s="9" t="s">
        <v>611</v>
      </c>
      <c r="E1123" s="9" t="s">
        <v>3647</v>
      </c>
      <c r="F1123" s="9" t="s">
        <v>3648</v>
      </c>
    </row>
    <row r="1124" spans="4:6">
      <c r="D1124" s="9" t="s">
        <v>3649</v>
      </c>
      <c r="E1124" s="9" t="s">
        <v>3650</v>
      </c>
      <c r="F1124" s="9" t="s">
        <v>2044</v>
      </c>
    </row>
    <row r="1125" spans="4:6">
      <c r="D1125" s="9" t="s">
        <v>1285</v>
      </c>
      <c r="E1125" s="9" t="s">
        <v>975</v>
      </c>
      <c r="F1125" s="9" t="s">
        <v>694</v>
      </c>
    </row>
    <row r="1126" spans="4:6">
      <c r="D1126" s="9" t="s">
        <v>1636</v>
      </c>
      <c r="E1126" s="9" t="s">
        <v>1116</v>
      </c>
      <c r="F1126" s="9" t="s">
        <v>3041</v>
      </c>
    </row>
    <row r="1127" spans="4:6">
      <c r="D1127" s="9" t="s">
        <v>1445</v>
      </c>
      <c r="E1127" s="9" t="s">
        <v>3651</v>
      </c>
      <c r="F1127" s="9" t="s">
        <v>3652</v>
      </c>
    </row>
    <row r="1128" spans="4:6">
      <c r="D1128" s="9" t="s">
        <v>3653</v>
      </c>
      <c r="E1128" s="9" t="s">
        <v>973</v>
      </c>
      <c r="F1128" s="9" t="s">
        <v>2460</v>
      </c>
    </row>
    <row r="1129" spans="4:6">
      <c r="D1129" s="9" t="s">
        <v>3654</v>
      </c>
      <c r="E1129" s="9" t="s">
        <v>3655</v>
      </c>
      <c r="F1129" s="9" t="s">
        <v>3464</v>
      </c>
    </row>
    <row r="1130" spans="4:6">
      <c r="D1130" s="9" t="s">
        <v>3656</v>
      </c>
      <c r="E1130" s="9" t="s">
        <v>3657</v>
      </c>
      <c r="F1130" s="9" t="s">
        <v>3658</v>
      </c>
    </row>
    <row r="1131" spans="4:6">
      <c r="D1131" s="9" t="s">
        <v>3659</v>
      </c>
      <c r="E1131" s="9" t="s">
        <v>3660</v>
      </c>
      <c r="F1131" s="9" t="s">
        <v>3661</v>
      </c>
    </row>
    <row r="1132" spans="4:6">
      <c r="D1132" s="9" t="s">
        <v>3662</v>
      </c>
      <c r="E1132" s="9" t="s">
        <v>3663</v>
      </c>
      <c r="F1132" s="9" t="s">
        <v>2397</v>
      </c>
    </row>
    <row r="1133" spans="4:6">
      <c r="D1133" s="9" t="s">
        <v>2404</v>
      </c>
      <c r="E1133" s="9" t="s">
        <v>3664</v>
      </c>
      <c r="F1133" s="9" t="s">
        <v>2527</v>
      </c>
    </row>
    <row r="1134" spans="4:6">
      <c r="D1134" s="9" t="s">
        <v>3665</v>
      </c>
      <c r="E1134" s="9" t="s">
        <v>3666</v>
      </c>
      <c r="F1134" s="9" t="s">
        <v>2499</v>
      </c>
    </row>
    <row r="1135" spans="4:6">
      <c r="D1135" s="9" t="s">
        <v>3667</v>
      </c>
      <c r="E1135" s="9" t="s">
        <v>3668</v>
      </c>
      <c r="F1135" s="9" t="s">
        <v>3669</v>
      </c>
    </row>
    <row r="1136" spans="4:6">
      <c r="D1136" s="9" t="s">
        <v>783</v>
      </c>
      <c r="E1136" s="9" t="s">
        <v>3670</v>
      </c>
      <c r="F1136" s="9" t="s">
        <v>3671</v>
      </c>
    </row>
    <row r="1137" spans="4:6">
      <c r="D1137" s="9" t="s">
        <v>3672</v>
      </c>
      <c r="E1137" s="9" t="s">
        <v>3673</v>
      </c>
      <c r="F1137" s="9" t="s">
        <v>3674</v>
      </c>
    </row>
    <row r="1138" spans="4:6">
      <c r="D1138" s="9" t="s">
        <v>3675</v>
      </c>
      <c r="E1138" s="9" t="s">
        <v>3676</v>
      </c>
      <c r="F1138" s="9" t="s">
        <v>3677</v>
      </c>
    </row>
    <row r="1139" spans="4:6">
      <c r="D1139" s="9" t="s">
        <v>963</v>
      </c>
      <c r="E1139" s="9" t="s">
        <v>3678</v>
      </c>
      <c r="F1139" s="9" t="s">
        <v>1561</v>
      </c>
    </row>
    <row r="1140" spans="4:6">
      <c r="D1140" s="9" t="s">
        <v>2220</v>
      </c>
      <c r="E1140" s="9" t="s">
        <v>3679</v>
      </c>
      <c r="F1140" s="9" t="s">
        <v>3319</v>
      </c>
    </row>
    <row r="1141" spans="4:6">
      <c r="D1141" s="9" t="s">
        <v>1553</v>
      </c>
      <c r="E1141" s="9" t="s">
        <v>3680</v>
      </c>
      <c r="F1141" s="9" t="s">
        <v>3681</v>
      </c>
    </row>
    <row r="1142" spans="4:6">
      <c r="D1142" s="9" t="s">
        <v>3682</v>
      </c>
      <c r="E1142" s="9" t="s">
        <v>3683</v>
      </c>
      <c r="F1142" s="9" t="s">
        <v>3684</v>
      </c>
    </row>
    <row r="1143" spans="4:6">
      <c r="D1143" s="9" t="s">
        <v>3685</v>
      </c>
      <c r="E1143" s="9" t="s">
        <v>3686</v>
      </c>
      <c r="F1143" s="9" t="s">
        <v>3687</v>
      </c>
    </row>
    <row r="1144" spans="4:6">
      <c r="D1144" s="9" t="s">
        <v>1619</v>
      </c>
      <c r="E1144" s="9" t="s">
        <v>3688</v>
      </c>
      <c r="F1144" s="9" t="s">
        <v>3689</v>
      </c>
    </row>
    <row r="1145" spans="4:6">
      <c r="D1145" s="9" t="s">
        <v>1018</v>
      </c>
      <c r="E1145" s="9" t="s">
        <v>3690</v>
      </c>
      <c r="F1145" s="9" t="s">
        <v>3653</v>
      </c>
    </row>
    <row r="1146" spans="4:6">
      <c r="D1146" s="9" t="s">
        <v>1291</v>
      </c>
      <c r="E1146" s="9" t="s">
        <v>907</v>
      </c>
      <c r="F1146" s="9" t="s">
        <v>3691</v>
      </c>
    </row>
    <row r="1147" spans="4:6">
      <c r="D1147" s="9" t="s">
        <v>2618</v>
      </c>
      <c r="E1147" s="9" t="s">
        <v>3692</v>
      </c>
      <c r="F1147" s="9" t="s">
        <v>3693</v>
      </c>
    </row>
    <row r="1148" spans="4:6">
      <c r="D1148" s="9" t="s">
        <v>3694</v>
      </c>
      <c r="E1148" s="9" t="s">
        <v>3695</v>
      </c>
      <c r="F1148" s="9" t="s">
        <v>3696</v>
      </c>
    </row>
    <row r="1149" spans="4:6">
      <c r="D1149" s="9" t="s">
        <v>1406</v>
      </c>
      <c r="E1149" s="9" t="s">
        <v>3697</v>
      </c>
      <c r="F1149" s="9" t="s">
        <v>2492</v>
      </c>
    </row>
    <row r="1150" spans="4:6">
      <c r="D1150" s="9" t="s">
        <v>169</v>
      </c>
      <c r="E1150" s="9" t="s">
        <v>877</v>
      </c>
      <c r="F1150" s="9" t="s">
        <v>1751</v>
      </c>
    </row>
    <row r="1151" spans="4:6">
      <c r="D1151" s="9" t="s">
        <v>3698</v>
      </c>
      <c r="E1151" s="9" t="s">
        <v>3699</v>
      </c>
      <c r="F1151" s="9" t="s">
        <v>3700</v>
      </c>
    </row>
    <row r="1152" spans="4:6">
      <c r="D1152" s="9" t="s">
        <v>3701</v>
      </c>
      <c r="E1152" s="9" t="s">
        <v>3702</v>
      </c>
      <c r="F1152" s="9" t="s">
        <v>3703</v>
      </c>
    </row>
    <row r="1153" spans="4:6">
      <c r="D1153" s="9" t="s">
        <v>3704</v>
      </c>
      <c r="E1153" s="9" t="s">
        <v>856</v>
      </c>
      <c r="F1153" s="9" t="s">
        <v>3705</v>
      </c>
    </row>
    <row r="1154" spans="4:6">
      <c r="D1154" s="9" t="s">
        <v>2016</v>
      </c>
      <c r="E1154" s="9" t="s">
        <v>3706</v>
      </c>
      <c r="F1154" s="9" t="s">
        <v>2288</v>
      </c>
    </row>
    <row r="1155" spans="4:6">
      <c r="D1155" s="9" t="s">
        <v>3707</v>
      </c>
      <c r="E1155" s="9" t="s">
        <v>157</v>
      </c>
      <c r="F1155" s="9" t="s">
        <v>3708</v>
      </c>
    </row>
    <row r="1156" spans="4:6">
      <c r="D1156" s="9" t="s">
        <v>2535</v>
      </c>
      <c r="E1156" s="9" t="s">
        <v>1850</v>
      </c>
      <c r="F1156" s="9" t="s">
        <v>711</v>
      </c>
    </row>
    <row r="1157" spans="4:6">
      <c r="D1157" s="9" t="s">
        <v>3709</v>
      </c>
      <c r="E1157" s="9" t="s">
        <v>3710</v>
      </c>
      <c r="F1157" s="9" t="s">
        <v>2610</v>
      </c>
    </row>
    <row r="1158" spans="4:6">
      <c r="D1158" s="9" t="s">
        <v>3711</v>
      </c>
      <c r="E1158" s="9" t="s">
        <v>3712</v>
      </c>
      <c r="F1158" s="9" t="s">
        <v>3713</v>
      </c>
    </row>
    <row r="1159" spans="4:6">
      <c r="D1159" s="9" t="s">
        <v>1397</v>
      </c>
      <c r="E1159" s="9" t="s">
        <v>3714</v>
      </c>
      <c r="F1159" s="9" t="s">
        <v>3715</v>
      </c>
    </row>
    <row r="1160" spans="4:6">
      <c r="D1160" s="9" t="s">
        <v>3716</v>
      </c>
      <c r="E1160" s="9" t="s">
        <v>3717</v>
      </c>
      <c r="F1160" s="9" t="s">
        <v>2366</v>
      </c>
    </row>
    <row r="1161" spans="4:6">
      <c r="D1161" s="9" t="s">
        <v>3718</v>
      </c>
      <c r="E1161" s="9" t="s">
        <v>3719</v>
      </c>
      <c r="F1161" s="9" t="s">
        <v>278</v>
      </c>
    </row>
    <row r="1162" spans="4:6">
      <c r="D1162" s="9" t="s">
        <v>3720</v>
      </c>
      <c r="E1162" s="9" t="s">
        <v>3721</v>
      </c>
      <c r="F1162" s="9" t="s">
        <v>3160</v>
      </c>
    </row>
    <row r="1163" spans="4:6">
      <c r="D1163" s="9" t="s">
        <v>912</v>
      </c>
      <c r="E1163" s="9" t="s">
        <v>2440</v>
      </c>
      <c r="F1163" s="9" t="s">
        <v>3722</v>
      </c>
    </row>
    <row r="1164" spans="4:6">
      <c r="D1164" s="9" t="s">
        <v>3723</v>
      </c>
      <c r="E1164" s="9" t="s">
        <v>3724</v>
      </c>
      <c r="F1164" s="9" t="s">
        <v>2176</v>
      </c>
    </row>
    <row r="1165" spans="4:6">
      <c r="D1165" s="9" t="s">
        <v>1532</v>
      </c>
      <c r="E1165" s="9" t="s">
        <v>3725</v>
      </c>
      <c r="F1165" s="9" t="s">
        <v>3726</v>
      </c>
    </row>
    <row r="1166" spans="4:6">
      <c r="D1166" s="9" t="s">
        <v>3727</v>
      </c>
      <c r="E1166" s="9" t="s">
        <v>2540</v>
      </c>
      <c r="F1166" s="9" t="s">
        <v>2720</v>
      </c>
    </row>
    <row r="1167" spans="4:6">
      <c r="D1167" s="9" t="s">
        <v>1971</v>
      </c>
      <c r="E1167" s="9" t="s">
        <v>3728</v>
      </c>
      <c r="F1167" s="9" t="s">
        <v>1398</v>
      </c>
    </row>
    <row r="1168" spans="4:6">
      <c r="D1168" s="9" t="s">
        <v>1816</v>
      </c>
      <c r="E1168" s="9" t="s">
        <v>2695</v>
      </c>
      <c r="F1168" s="9" t="s">
        <v>3729</v>
      </c>
    </row>
    <row r="1169" spans="4:6">
      <c r="D1169" s="9" t="s">
        <v>3730</v>
      </c>
      <c r="E1169" s="9" t="s">
        <v>226</v>
      </c>
      <c r="F1169" s="9" t="s">
        <v>3731</v>
      </c>
    </row>
    <row r="1170" spans="4:6">
      <c r="D1170" s="9" t="s">
        <v>731</v>
      </c>
      <c r="E1170" s="9" t="s">
        <v>3732</v>
      </c>
      <c r="F1170" s="9" t="s">
        <v>2201</v>
      </c>
    </row>
    <row r="1171" spans="4:6">
      <c r="D1171" s="9" t="s">
        <v>3733</v>
      </c>
      <c r="E1171" s="9" t="s">
        <v>3734</v>
      </c>
      <c r="F1171" s="9" t="s">
        <v>3735</v>
      </c>
    </row>
    <row r="1172" spans="4:6">
      <c r="D1172" s="9" t="s">
        <v>3736</v>
      </c>
      <c r="E1172" s="9" t="s">
        <v>3737</v>
      </c>
      <c r="F1172" s="9" t="s">
        <v>2843</v>
      </c>
    </row>
    <row r="1173" spans="4:6">
      <c r="D1173" s="9" t="s">
        <v>1900</v>
      </c>
      <c r="E1173" s="9" t="s">
        <v>3738</v>
      </c>
      <c r="F1173" s="9" t="s">
        <v>3739</v>
      </c>
    </row>
    <row r="1174" spans="4:6">
      <c r="D1174" s="9" t="s">
        <v>3740</v>
      </c>
      <c r="E1174" s="9" t="s">
        <v>3741</v>
      </c>
      <c r="F1174" s="9" t="s">
        <v>2951</v>
      </c>
    </row>
    <row r="1175" spans="4:6">
      <c r="D1175" s="9" t="s">
        <v>3742</v>
      </c>
      <c r="E1175" s="9" t="s">
        <v>3743</v>
      </c>
      <c r="F1175" s="9" t="s">
        <v>2830</v>
      </c>
    </row>
    <row r="1176" spans="4:6">
      <c r="D1176" s="9" t="s">
        <v>2366</v>
      </c>
      <c r="E1176" s="9" t="s">
        <v>3744</v>
      </c>
      <c r="F1176" s="9" t="s">
        <v>773</v>
      </c>
    </row>
    <row r="1177" spans="4:6">
      <c r="D1177" s="9" t="s">
        <v>980</v>
      </c>
      <c r="E1177" s="9" t="s">
        <v>3745</v>
      </c>
      <c r="F1177" s="9" t="s">
        <v>2571</v>
      </c>
    </row>
    <row r="1178" spans="4:6">
      <c r="D1178" s="9" t="s">
        <v>715</v>
      </c>
      <c r="E1178" s="9" t="s">
        <v>3746</v>
      </c>
      <c r="F1178" s="9" t="s">
        <v>3747</v>
      </c>
    </row>
    <row r="1179" spans="4:6">
      <c r="D1179" s="9" t="s">
        <v>3748</v>
      </c>
      <c r="E1179" s="9" t="s">
        <v>3749</v>
      </c>
      <c r="F1179" s="9" t="s">
        <v>3750</v>
      </c>
    </row>
    <row r="1180" spans="4:6">
      <c r="D1180" s="9" t="s">
        <v>2429</v>
      </c>
      <c r="E1180" s="9" t="s">
        <v>3751</v>
      </c>
      <c r="F1180" s="9" t="s">
        <v>809</v>
      </c>
    </row>
    <row r="1181" spans="4:6">
      <c r="D1181" s="9" t="s">
        <v>1975</v>
      </c>
      <c r="E1181" s="9" t="s">
        <v>2207</v>
      </c>
      <c r="F1181" s="9" t="s">
        <v>3752</v>
      </c>
    </row>
    <row r="1182" spans="4:6">
      <c r="D1182" s="9" t="s">
        <v>1400</v>
      </c>
      <c r="E1182" s="9" t="s">
        <v>3753</v>
      </c>
      <c r="F1182" s="9" t="s">
        <v>3754</v>
      </c>
    </row>
    <row r="1183" spans="4:6">
      <c r="D1183" s="9" t="s">
        <v>3755</v>
      </c>
      <c r="E1183" s="9" t="s">
        <v>3756</v>
      </c>
      <c r="F1183" s="9" t="s">
        <v>2159</v>
      </c>
    </row>
    <row r="1184" spans="4:6">
      <c r="D1184" s="9" t="s">
        <v>3757</v>
      </c>
      <c r="E1184" s="9" t="s">
        <v>3758</v>
      </c>
      <c r="F1184" s="9" t="s">
        <v>3759</v>
      </c>
    </row>
    <row r="1185" spans="4:6">
      <c r="D1185" s="9" t="s">
        <v>3760</v>
      </c>
      <c r="E1185" s="9" t="s">
        <v>1205</v>
      </c>
      <c r="F1185" s="9" t="s">
        <v>3761</v>
      </c>
    </row>
    <row r="1186" spans="4:6">
      <c r="D1186" s="9" t="s">
        <v>1907</v>
      </c>
      <c r="E1186" s="9" t="s">
        <v>3762</v>
      </c>
      <c r="F1186" s="9" t="s">
        <v>3763</v>
      </c>
    </row>
    <row r="1187" spans="4:6">
      <c r="D1187" s="9" t="s">
        <v>3764</v>
      </c>
      <c r="E1187" s="9" t="s">
        <v>3765</v>
      </c>
      <c r="F1187" s="9" t="s">
        <v>520</v>
      </c>
    </row>
    <row r="1188" spans="4:6">
      <c r="D1188" s="9" t="s">
        <v>2900</v>
      </c>
      <c r="E1188" s="9" t="s">
        <v>3766</v>
      </c>
      <c r="F1188" s="9" t="s">
        <v>3767</v>
      </c>
    </row>
    <row r="1189" spans="4:6">
      <c r="D1189" s="9" t="s">
        <v>3768</v>
      </c>
      <c r="E1189" s="9" t="s">
        <v>3769</v>
      </c>
      <c r="F1189" s="9" t="s">
        <v>3770</v>
      </c>
    </row>
    <row r="1190" spans="4:6">
      <c r="D1190" s="9" t="s">
        <v>921</v>
      </c>
      <c r="E1190" s="9" t="s">
        <v>3771</v>
      </c>
      <c r="F1190" s="9" t="s">
        <v>3772</v>
      </c>
    </row>
    <row r="1191" spans="4:6">
      <c r="D1191" s="9" t="s">
        <v>3773</v>
      </c>
      <c r="E1191" s="9" t="s">
        <v>3774</v>
      </c>
      <c r="F1191" s="9" t="s">
        <v>3775</v>
      </c>
    </row>
    <row r="1192" spans="4:6">
      <c r="D1192" s="9" t="s">
        <v>3776</v>
      </c>
      <c r="E1192" s="9" t="s">
        <v>964</v>
      </c>
      <c r="F1192" s="9" t="s">
        <v>3777</v>
      </c>
    </row>
    <row r="1193" spans="4:6">
      <c r="D1193" s="9" t="s">
        <v>3778</v>
      </c>
      <c r="E1193" s="9" t="s">
        <v>3779</v>
      </c>
      <c r="F1193" s="9" t="s">
        <v>3780</v>
      </c>
    </row>
    <row r="1194" spans="4:6">
      <c r="D1194" s="9" t="s">
        <v>3781</v>
      </c>
      <c r="E1194" s="9" t="s">
        <v>3782</v>
      </c>
      <c r="F1194" s="9" t="s">
        <v>3783</v>
      </c>
    </row>
    <row r="1195" spans="4:6">
      <c r="D1195" s="9" t="s">
        <v>2408</v>
      </c>
      <c r="E1195" s="9" t="s">
        <v>1178</v>
      </c>
      <c r="F1195" s="9" t="s">
        <v>3784</v>
      </c>
    </row>
    <row r="1196" spans="4:6">
      <c r="D1196" s="9" t="s">
        <v>1790</v>
      </c>
      <c r="E1196" s="9" t="s">
        <v>3785</v>
      </c>
      <c r="F1196" s="9" t="s">
        <v>3786</v>
      </c>
    </row>
    <row r="1197" spans="4:6">
      <c r="D1197" s="9" t="s">
        <v>3787</v>
      </c>
      <c r="E1197" s="9" t="s">
        <v>1050</v>
      </c>
      <c r="F1197" s="9" t="s">
        <v>2631</v>
      </c>
    </row>
    <row r="1198" spans="4:6">
      <c r="D1198" s="9" t="s">
        <v>1656</v>
      </c>
      <c r="E1198" s="9" t="s">
        <v>3788</v>
      </c>
      <c r="F1198" s="9" t="s">
        <v>3789</v>
      </c>
    </row>
    <row r="1199" spans="4:6">
      <c r="D1199" s="9" t="s">
        <v>3790</v>
      </c>
      <c r="E1199" s="9" t="s">
        <v>3791</v>
      </c>
      <c r="F1199" s="9" t="s">
        <v>3792</v>
      </c>
    </row>
    <row r="1200" spans="4:6">
      <c r="D1200" s="9" t="s">
        <v>2261</v>
      </c>
      <c r="E1200" s="9" t="s">
        <v>3793</v>
      </c>
      <c r="F1200" s="9" t="s">
        <v>1684</v>
      </c>
    </row>
    <row r="1201" spans="4:6">
      <c r="D1201" s="9" t="s">
        <v>3794</v>
      </c>
      <c r="E1201" s="9" t="s">
        <v>3795</v>
      </c>
      <c r="F1201" s="9" t="s">
        <v>3796</v>
      </c>
    </row>
    <row r="1202" spans="4:6">
      <c r="D1202" s="9" t="s">
        <v>1919</v>
      </c>
      <c r="E1202" s="9" t="s">
        <v>813</v>
      </c>
      <c r="F1202" s="9" t="s">
        <v>3797</v>
      </c>
    </row>
    <row r="1203" spans="4:6">
      <c r="D1203" s="9" t="s">
        <v>3798</v>
      </c>
      <c r="E1203" s="9" t="s">
        <v>2211</v>
      </c>
      <c r="F1203" s="9" t="s">
        <v>3799</v>
      </c>
    </row>
    <row r="1204" spans="4:6">
      <c r="D1204" s="9" t="s">
        <v>1357</v>
      </c>
      <c r="E1204" s="9" t="s">
        <v>3800</v>
      </c>
      <c r="F1204" s="9" t="s">
        <v>3801</v>
      </c>
    </row>
    <row r="1205" spans="4:6">
      <c r="D1205" s="9" t="s">
        <v>988</v>
      </c>
      <c r="E1205" s="9" t="s">
        <v>3802</v>
      </c>
      <c r="F1205" s="9" t="s">
        <v>3803</v>
      </c>
    </row>
    <row r="1206" spans="4:6">
      <c r="D1206" s="9" t="s">
        <v>3804</v>
      </c>
      <c r="E1206" s="9" t="s">
        <v>3805</v>
      </c>
      <c r="F1206" s="9" t="s">
        <v>3806</v>
      </c>
    </row>
    <row r="1207" spans="4:6">
      <c r="D1207" s="9" t="s">
        <v>1385</v>
      </c>
      <c r="E1207" s="9" t="s">
        <v>3807</v>
      </c>
      <c r="F1207" s="9" t="s">
        <v>3808</v>
      </c>
    </row>
    <row r="1208" spans="4:6">
      <c r="D1208" s="9" t="s">
        <v>2662</v>
      </c>
      <c r="E1208" s="9" t="s">
        <v>3809</v>
      </c>
      <c r="F1208" s="9" t="s">
        <v>1949</v>
      </c>
    </row>
    <row r="1209" spans="4:6">
      <c r="D1209" s="9" t="s">
        <v>3810</v>
      </c>
      <c r="E1209" s="9" t="s">
        <v>3811</v>
      </c>
      <c r="F1209" s="9" t="s">
        <v>3812</v>
      </c>
    </row>
    <row r="1210" spans="4:6">
      <c r="D1210" s="9" t="s">
        <v>1352</v>
      </c>
      <c r="E1210" s="9" t="s">
        <v>3813</v>
      </c>
      <c r="F1210" s="9" t="s">
        <v>3814</v>
      </c>
    </row>
    <row r="1211" spans="4:6">
      <c r="D1211" s="9" t="s">
        <v>2259</v>
      </c>
      <c r="E1211" s="9" t="s">
        <v>870</v>
      </c>
      <c r="F1211" s="9" t="s">
        <v>3815</v>
      </c>
    </row>
    <row r="1212" spans="4:6">
      <c r="D1212" s="9" t="s">
        <v>3816</v>
      </c>
      <c r="E1212" s="9" t="s">
        <v>3817</v>
      </c>
      <c r="F1212" s="9" t="s">
        <v>1404</v>
      </c>
    </row>
    <row r="1213" spans="4:6">
      <c r="D1213" s="9" t="s">
        <v>3818</v>
      </c>
      <c r="E1213" s="9" t="s">
        <v>3819</v>
      </c>
      <c r="F1213" s="9" t="s">
        <v>1641</v>
      </c>
    </row>
    <row r="1214" spans="4:6">
      <c r="D1214" s="9" t="s">
        <v>1469</v>
      </c>
      <c r="E1214" s="9" t="s">
        <v>3820</v>
      </c>
      <c r="F1214" s="9" t="s">
        <v>2493</v>
      </c>
    </row>
    <row r="1215" spans="4:6">
      <c r="D1215" s="9" t="s">
        <v>299</v>
      </c>
      <c r="E1215" s="9" t="s">
        <v>3821</v>
      </c>
      <c r="F1215" s="9" t="s">
        <v>3822</v>
      </c>
    </row>
    <row r="1216" spans="4:6">
      <c r="D1216" s="9" t="s">
        <v>3823</v>
      </c>
      <c r="E1216" s="9" t="s">
        <v>3824</v>
      </c>
      <c r="F1216" s="9" t="s">
        <v>2014</v>
      </c>
    </row>
    <row r="1217" spans="4:6">
      <c r="D1217" s="9" t="s">
        <v>3825</v>
      </c>
      <c r="E1217" s="9" t="s">
        <v>3826</v>
      </c>
      <c r="F1217" s="9" t="s">
        <v>3827</v>
      </c>
    </row>
    <row r="1218" spans="4:6">
      <c r="D1218" s="9" t="s">
        <v>3828</v>
      </c>
      <c r="E1218" s="9" t="s">
        <v>3829</v>
      </c>
      <c r="F1218" s="9" t="s">
        <v>3830</v>
      </c>
    </row>
    <row r="1219" spans="4:6">
      <c r="D1219" s="9" t="s">
        <v>3831</v>
      </c>
      <c r="E1219" s="9" t="s">
        <v>3832</v>
      </c>
      <c r="F1219" s="9" t="s">
        <v>3833</v>
      </c>
    </row>
    <row r="1220" spans="4:6">
      <c r="D1220" s="9" t="s">
        <v>3834</v>
      </c>
      <c r="E1220" s="9" t="s">
        <v>3835</v>
      </c>
      <c r="F1220" s="9" t="s">
        <v>489</v>
      </c>
    </row>
    <row r="1221" spans="4:6">
      <c r="D1221" s="9" t="s">
        <v>3836</v>
      </c>
      <c r="E1221" s="9" t="s">
        <v>3837</v>
      </c>
      <c r="F1221" s="9" t="s">
        <v>2013</v>
      </c>
    </row>
    <row r="1222" spans="4:6">
      <c r="D1222" s="9" t="s">
        <v>2393</v>
      </c>
      <c r="E1222" s="9" t="s">
        <v>3838</v>
      </c>
      <c r="F1222" s="9" t="s">
        <v>3839</v>
      </c>
    </row>
    <row r="1223" spans="4:6">
      <c r="D1223" s="9" t="s">
        <v>3840</v>
      </c>
      <c r="E1223" s="9" t="s">
        <v>3841</v>
      </c>
      <c r="F1223" s="9" t="s">
        <v>3842</v>
      </c>
    </row>
    <row r="1224" spans="4:6">
      <c r="D1224" s="9" t="s">
        <v>3843</v>
      </c>
      <c r="E1224" s="9" t="s">
        <v>3073</v>
      </c>
      <c r="F1224" s="9" t="s">
        <v>3844</v>
      </c>
    </row>
    <row r="1225" spans="4:6">
      <c r="D1225" s="9" t="s">
        <v>1767</v>
      </c>
      <c r="E1225" s="9" t="s">
        <v>3845</v>
      </c>
      <c r="F1225" s="9" t="s">
        <v>3846</v>
      </c>
    </row>
    <row r="1226" spans="4:6">
      <c r="D1226" s="9" t="s">
        <v>463</v>
      </c>
      <c r="E1226" s="9" t="s">
        <v>3847</v>
      </c>
      <c r="F1226" s="9" t="s">
        <v>1730</v>
      </c>
    </row>
    <row r="1227" spans="4:6">
      <c r="D1227" s="9" t="s">
        <v>3848</v>
      </c>
      <c r="E1227" s="9" t="s">
        <v>3849</v>
      </c>
      <c r="F1227" s="9" t="s">
        <v>566</v>
      </c>
    </row>
    <row r="1228" spans="4:6">
      <c r="D1228" s="9" t="s">
        <v>3850</v>
      </c>
      <c r="E1228" s="9" t="s">
        <v>3851</v>
      </c>
      <c r="F1228" s="9" t="s">
        <v>3852</v>
      </c>
    </row>
    <row r="1229" spans="4:6">
      <c r="D1229" s="9" t="s">
        <v>1777</v>
      </c>
      <c r="E1229" s="9" t="s">
        <v>3853</v>
      </c>
      <c r="F1229" s="9" t="s">
        <v>2480</v>
      </c>
    </row>
    <row r="1230" spans="4:6">
      <c r="D1230" s="9" t="s">
        <v>2355</v>
      </c>
      <c r="E1230" s="9" t="s">
        <v>3854</v>
      </c>
      <c r="F1230" s="9" t="s">
        <v>3855</v>
      </c>
    </row>
    <row r="1231" spans="4:6">
      <c r="D1231" s="9" t="s">
        <v>3856</v>
      </c>
      <c r="E1231" s="9" t="s">
        <v>3857</v>
      </c>
      <c r="F1231" s="9" t="s">
        <v>3858</v>
      </c>
    </row>
    <row r="1232" spans="4:6">
      <c r="D1232" s="9" t="s">
        <v>3859</v>
      </c>
      <c r="E1232" s="9" t="s">
        <v>3860</v>
      </c>
      <c r="F1232" s="9" t="s">
        <v>3068</v>
      </c>
    </row>
    <row r="1233" spans="4:6">
      <c r="D1233" s="9" t="s">
        <v>2251</v>
      </c>
      <c r="E1233" s="9" t="s">
        <v>1837</v>
      </c>
      <c r="F1233" s="9" t="s">
        <v>1785</v>
      </c>
    </row>
    <row r="1234" spans="4:6">
      <c r="D1234" s="9" t="s">
        <v>3861</v>
      </c>
      <c r="E1234" s="9" t="s">
        <v>727</v>
      </c>
      <c r="F1234" s="9" t="s">
        <v>3862</v>
      </c>
    </row>
    <row r="1235" spans="4:6">
      <c r="D1235" s="9" t="s">
        <v>1332</v>
      </c>
      <c r="E1235" s="9" t="s">
        <v>3421</v>
      </c>
      <c r="F1235" s="9" t="s">
        <v>3863</v>
      </c>
    </row>
    <row r="1236" spans="4:6">
      <c r="D1236" s="9" t="s">
        <v>3864</v>
      </c>
      <c r="E1236" s="9" t="s">
        <v>3865</v>
      </c>
      <c r="F1236" s="9" t="s">
        <v>3866</v>
      </c>
    </row>
    <row r="1237" spans="4:6">
      <c r="D1237" s="9" t="s">
        <v>3867</v>
      </c>
      <c r="E1237" s="9" t="s">
        <v>3868</v>
      </c>
      <c r="F1237" s="9" t="s">
        <v>3869</v>
      </c>
    </row>
    <row r="1238" spans="4:6">
      <c r="D1238" s="9" t="s">
        <v>3870</v>
      </c>
      <c r="E1238" s="9" t="s">
        <v>3871</v>
      </c>
      <c r="F1238" s="9" t="s">
        <v>935</v>
      </c>
    </row>
    <row r="1239" spans="4:6">
      <c r="D1239" s="9" t="s">
        <v>1688</v>
      </c>
      <c r="E1239" s="9" t="s">
        <v>3872</v>
      </c>
      <c r="F1239" s="9" t="s">
        <v>3873</v>
      </c>
    </row>
    <row r="1240" spans="4:6">
      <c r="D1240" s="9" t="s">
        <v>1866</v>
      </c>
      <c r="E1240" s="9" t="s">
        <v>1507</v>
      </c>
      <c r="F1240" s="9" t="s">
        <v>1743</v>
      </c>
    </row>
    <row r="1241" spans="4:6">
      <c r="D1241" s="9" t="s">
        <v>3610</v>
      </c>
      <c r="E1241" s="9" t="s">
        <v>3781</v>
      </c>
      <c r="F1241" s="9" t="s">
        <v>3874</v>
      </c>
    </row>
    <row r="1242" spans="4:6">
      <c r="D1242" s="9" t="s">
        <v>3438</v>
      </c>
      <c r="E1242" s="9" t="s">
        <v>3875</v>
      </c>
      <c r="F1242" s="9" t="s">
        <v>3876</v>
      </c>
    </row>
    <row r="1243" spans="4:6">
      <c r="D1243" s="9" t="s">
        <v>2719</v>
      </c>
      <c r="E1243" s="9" t="s">
        <v>3877</v>
      </c>
      <c r="F1243" s="9" t="s">
        <v>3878</v>
      </c>
    </row>
    <row r="1244" spans="4:6">
      <c r="D1244" s="9" t="s">
        <v>1083</v>
      </c>
      <c r="E1244" s="9" t="s">
        <v>1626</v>
      </c>
      <c r="F1244" s="9" t="s">
        <v>717</v>
      </c>
    </row>
    <row r="1245" spans="4:6">
      <c r="D1245" s="9" t="s">
        <v>1149</v>
      </c>
      <c r="E1245" s="9" t="s">
        <v>3879</v>
      </c>
      <c r="F1245" s="9" t="s">
        <v>3880</v>
      </c>
    </row>
    <row r="1246" spans="4:6">
      <c r="D1246" s="9" t="s">
        <v>2336</v>
      </c>
      <c r="E1246" s="9" t="s">
        <v>3881</v>
      </c>
      <c r="F1246" s="9" t="s">
        <v>1836</v>
      </c>
    </row>
    <row r="1247" spans="4:6">
      <c r="D1247" s="9" t="s">
        <v>3882</v>
      </c>
      <c r="E1247" s="9" t="s">
        <v>3883</v>
      </c>
      <c r="F1247" s="9" t="s">
        <v>3884</v>
      </c>
    </row>
    <row r="1248" spans="4:6">
      <c r="D1248" s="9" t="s">
        <v>797</v>
      </c>
      <c r="E1248" s="9" t="s">
        <v>3885</v>
      </c>
      <c r="F1248" s="9" t="s">
        <v>2817</v>
      </c>
    </row>
    <row r="1249" spans="4:6">
      <c r="D1249" s="9" t="s">
        <v>2038</v>
      </c>
      <c r="E1249" s="9" t="s">
        <v>3886</v>
      </c>
      <c r="F1249" s="9" t="s">
        <v>3887</v>
      </c>
    </row>
    <row r="1250" spans="4:6">
      <c r="D1250" s="9" t="s">
        <v>238</v>
      </c>
      <c r="E1250" s="9" t="s">
        <v>3524</v>
      </c>
      <c r="F1250" s="9" t="s">
        <v>3888</v>
      </c>
    </row>
    <row r="1251" spans="4:6">
      <c r="D1251" s="9" t="s">
        <v>2651</v>
      </c>
      <c r="E1251" s="9" t="s">
        <v>2340</v>
      </c>
      <c r="F1251" s="9" t="s">
        <v>3889</v>
      </c>
    </row>
    <row r="1252" spans="4:6">
      <c r="D1252" s="9" t="s">
        <v>1905</v>
      </c>
      <c r="E1252" s="9" t="s">
        <v>691</v>
      </c>
      <c r="F1252" s="9" t="s">
        <v>3890</v>
      </c>
    </row>
    <row r="1253" spans="4:6">
      <c r="D1253" s="9" t="s">
        <v>2881</v>
      </c>
      <c r="E1253" s="9" t="s">
        <v>3891</v>
      </c>
      <c r="F1253" s="9" t="s">
        <v>3892</v>
      </c>
    </row>
    <row r="1254" spans="4:6">
      <c r="D1254" s="9" t="s">
        <v>3893</v>
      </c>
      <c r="E1254" s="9" t="s">
        <v>3894</v>
      </c>
      <c r="F1254" s="9" t="s">
        <v>1584</v>
      </c>
    </row>
    <row r="1255" spans="4:6">
      <c r="D1255" s="9" t="s">
        <v>3895</v>
      </c>
      <c r="E1255" s="9" t="s">
        <v>3896</v>
      </c>
      <c r="F1255" s="9" t="s">
        <v>3774</v>
      </c>
    </row>
    <row r="1256" spans="4:6">
      <c r="D1256" s="9" t="s">
        <v>3897</v>
      </c>
      <c r="E1256" s="9" t="s">
        <v>3898</v>
      </c>
      <c r="F1256" s="9" t="s">
        <v>3899</v>
      </c>
    </row>
    <row r="1257" spans="4:6">
      <c r="D1257" s="9" t="s">
        <v>908</v>
      </c>
      <c r="E1257" s="9" t="s">
        <v>3900</v>
      </c>
      <c r="F1257" s="9" t="s">
        <v>1530</v>
      </c>
    </row>
    <row r="1258" spans="4:6">
      <c r="D1258" s="9" t="s">
        <v>3901</v>
      </c>
      <c r="E1258" s="9" t="s">
        <v>3902</v>
      </c>
      <c r="F1258" s="9" t="s">
        <v>3903</v>
      </c>
    </row>
    <row r="1259" spans="4:6">
      <c r="D1259" s="9" t="s">
        <v>916</v>
      </c>
      <c r="E1259" s="9" t="s">
        <v>3904</v>
      </c>
      <c r="F1259" s="9" t="s">
        <v>3905</v>
      </c>
    </row>
    <row r="1260" spans="4:6">
      <c r="D1260" s="9" t="s">
        <v>3906</v>
      </c>
      <c r="E1260" s="9" t="s">
        <v>2331</v>
      </c>
      <c r="F1260" s="9" t="s">
        <v>1334</v>
      </c>
    </row>
    <row r="1261" spans="4:6">
      <c r="D1261" s="9" t="s">
        <v>1348</v>
      </c>
      <c r="E1261" s="9" t="s">
        <v>3907</v>
      </c>
      <c r="F1261" s="9" t="s">
        <v>3908</v>
      </c>
    </row>
    <row r="1262" spans="4:6">
      <c r="D1262" s="9" t="s">
        <v>2311</v>
      </c>
      <c r="E1262" s="9" t="s">
        <v>3909</v>
      </c>
      <c r="F1262" s="9" t="s">
        <v>3910</v>
      </c>
    </row>
    <row r="1263" spans="4:6">
      <c r="D1263" s="9" t="s">
        <v>3911</v>
      </c>
      <c r="E1263" s="9" t="s">
        <v>3912</v>
      </c>
      <c r="F1263" s="9" t="s">
        <v>3913</v>
      </c>
    </row>
    <row r="1264" spans="4:6">
      <c r="D1264" s="9" t="s">
        <v>1697</v>
      </c>
      <c r="E1264" s="9" t="s">
        <v>745</v>
      </c>
      <c r="F1264" s="9" t="s">
        <v>3914</v>
      </c>
    </row>
    <row r="1265" spans="4:6">
      <c r="D1265" s="9" t="s">
        <v>3915</v>
      </c>
      <c r="E1265" s="9" t="s">
        <v>3916</v>
      </c>
      <c r="F1265" s="9" t="s">
        <v>783</v>
      </c>
    </row>
    <row r="1266" spans="4:6">
      <c r="D1266" s="9" t="s">
        <v>3917</v>
      </c>
      <c r="E1266" s="9" t="s">
        <v>3918</v>
      </c>
      <c r="F1266" s="9" t="s">
        <v>3919</v>
      </c>
    </row>
    <row r="1267" spans="4:6">
      <c r="D1267" s="9" t="s">
        <v>3920</v>
      </c>
      <c r="E1267" s="9" t="s">
        <v>2882</v>
      </c>
      <c r="F1267" s="9" t="s">
        <v>3921</v>
      </c>
    </row>
    <row r="1268" spans="4:6">
      <c r="D1268" s="9" t="s">
        <v>1799</v>
      </c>
      <c r="E1268" s="9" t="s">
        <v>3922</v>
      </c>
      <c r="F1268" s="9" t="s">
        <v>3923</v>
      </c>
    </row>
    <row r="1269" spans="4:6">
      <c r="D1269" s="9" t="s">
        <v>1543</v>
      </c>
      <c r="E1269" s="9" t="s">
        <v>3924</v>
      </c>
      <c r="F1269" s="9" t="s">
        <v>2928</v>
      </c>
    </row>
    <row r="1270" spans="4:6">
      <c r="D1270" s="9" t="s">
        <v>3925</v>
      </c>
      <c r="E1270" s="9" t="s">
        <v>2806</v>
      </c>
      <c r="F1270" s="9" t="s">
        <v>3926</v>
      </c>
    </row>
    <row r="1271" spans="4:6">
      <c r="D1271" s="9" t="s">
        <v>3927</v>
      </c>
      <c r="E1271" s="9" t="s">
        <v>3928</v>
      </c>
      <c r="F1271" s="9" t="s">
        <v>3929</v>
      </c>
    </row>
    <row r="1272" spans="4:6">
      <c r="D1272" s="9" t="s">
        <v>3930</v>
      </c>
      <c r="E1272" s="9" t="s">
        <v>3931</v>
      </c>
      <c r="F1272" s="9" t="s">
        <v>3932</v>
      </c>
    </row>
    <row r="1273" spans="4:6">
      <c r="D1273" s="9" t="s">
        <v>1554</v>
      </c>
      <c r="E1273" s="9" t="s">
        <v>3933</v>
      </c>
      <c r="F1273" s="9" t="s">
        <v>3934</v>
      </c>
    </row>
    <row r="1274" spans="4:6">
      <c r="D1274" s="9" t="s">
        <v>3935</v>
      </c>
      <c r="E1274" s="9" t="s">
        <v>3936</v>
      </c>
      <c r="F1274" s="9" t="s">
        <v>3937</v>
      </c>
    </row>
    <row r="1275" spans="4:6">
      <c r="D1275" s="9" t="s">
        <v>2335</v>
      </c>
      <c r="E1275" s="9" t="s">
        <v>1712</v>
      </c>
      <c r="F1275" s="9" t="s">
        <v>3938</v>
      </c>
    </row>
    <row r="1276" spans="4:6">
      <c r="D1276" s="9" t="s">
        <v>1561</v>
      </c>
      <c r="E1276" s="9" t="s">
        <v>2293</v>
      </c>
      <c r="F1276" s="9" t="s">
        <v>3939</v>
      </c>
    </row>
    <row r="1277" spans="4:6">
      <c r="D1277" s="9" t="s">
        <v>3940</v>
      </c>
      <c r="E1277" s="9" t="s">
        <v>3941</v>
      </c>
      <c r="F1277" s="9" t="s">
        <v>1750</v>
      </c>
    </row>
    <row r="1278" spans="4:6">
      <c r="D1278" s="9" t="s">
        <v>2415</v>
      </c>
      <c r="E1278" s="9" t="s">
        <v>3942</v>
      </c>
      <c r="F1278" s="9" t="s">
        <v>3943</v>
      </c>
    </row>
    <row r="1279" spans="4:6">
      <c r="D1279" s="9" t="s">
        <v>1675</v>
      </c>
      <c r="E1279" s="9" t="s">
        <v>938</v>
      </c>
      <c r="F1279" s="9" t="s">
        <v>3944</v>
      </c>
    </row>
    <row r="1280" spans="4:6">
      <c r="D1280" s="9" t="s">
        <v>2972</v>
      </c>
      <c r="E1280" s="9" t="s">
        <v>3945</v>
      </c>
      <c r="F1280" s="9" t="s">
        <v>3946</v>
      </c>
    </row>
    <row r="1281" spans="4:6">
      <c r="D1281" s="9" t="s">
        <v>3947</v>
      </c>
      <c r="E1281" s="9" t="s">
        <v>953</v>
      </c>
      <c r="F1281" s="9" t="s">
        <v>3948</v>
      </c>
    </row>
    <row r="1282" spans="4:6">
      <c r="D1282" s="9" t="s">
        <v>1645</v>
      </c>
      <c r="E1282" s="9" t="s">
        <v>3949</v>
      </c>
      <c r="F1282" s="9" t="s">
        <v>3950</v>
      </c>
    </row>
    <row r="1283" spans="4:6">
      <c r="D1283" s="9" t="s">
        <v>2296</v>
      </c>
      <c r="E1283" s="9" t="s">
        <v>3951</v>
      </c>
      <c r="F1283" s="9" t="s">
        <v>3952</v>
      </c>
    </row>
    <row r="1284" spans="4:6">
      <c r="D1284" s="9" t="s">
        <v>2269</v>
      </c>
      <c r="E1284" s="9" t="s">
        <v>3953</v>
      </c>
      <c r="F1284" s="9" t="s">
        <v>2695</v>
      </c>
    </row>
    <row r="1285" spans="4:6">
      <c r="D1285" s="9" t="s">
        <v>2097</v>
      </c>
      <c r="E1285" s="9" t="s">
        <v>3954</v>
      </c>
      <c r="F1285" s="9" t="s">
        <v>1948</v>
      </c>
    </row>
    <row r="1286" spans="4:6">
      <c r="D1286" s="9" t="s">
        <v>1993</v>
      </c>
      <c r="E1286" s="9" t="s">
        <v>3955</v>
      </c>
      <c r="F1286" s="9" t="s">
        <v>3956</v>
      </c>
    </row>
    <row r="1287" spans="4:6">
      <c r="D1287" s="9" t="s">
        <v>3957</v>
      </c>
      <c r="E1287" s="9" t="s">
        <v>3958</v>
      </c>
      <c r="F1287" s="9" t="s">
        <v>3959</v>
      </c>
    </row>
    <row r="1288" spans="4:6">
      <c r="D1288" s="9" t="s">
        <v>23</v>
      </c>
      <c r="E1288" s="9" t="s">
        <v>1048</v>
      </c>
      <c r="F1288" s="9" t="s">
        <v>3960</v>
      </c>
    </row>
    <row r="1289" spans="4:6">
      <c r="D1289" s="9" t="s">
        <v>3961</v>
      </c>
      <c r="E1289" s="9" t="s">
        <v>3962</v>
      </c>
      <c r="F1289" s="9" t="s">
        <v>3963</v>
      </c>
    </row>
    <row r="1290" spans="4:6">
      <c r="D1290" s="9" t="s">
        <v>2635</v>
      </c>
      <c r="E1290" s="9" t="s">
        <v>3964</v>
      </c>
      <c r="F1290" s="9" t="s">
        <v>2508</v>
      </c>
    </row>
    <row r="1291" spans="4:6">
      <c r="D1291" s="9" t="s">
        <v>3965</v>
      </c>
      <c r="E1291" s="9" t="s">
        <v>1691</v>
      </c>
      <c r="F1291" s="9" t="s">
        <v>1397</v>
      </c>
    </row>
    <row r="1292" spans="4:6">
      <c r="D1292" s="9" t="s">
        <v>3966</v>
      </c>
      <c r="E1292" s="9" t="s">
        <v>2962</v>
      </c>
      <c r="F1292" s="9" t="s">
        <v>3967</v>
      </c>
    </row>
    <row r="1293" spans="4:6">
      <c r="D1293" s="9" t="s">
        <v>3968</v>
      </c>
      <c r="E1293" s="9" t="s">
        <v>3969</v>
      </c>
      <c r="F1293" s="9" t="s">
        <v>2221</v>
      </c>
    </row>
    <row r="1294" spans="4:6">
      <c r="D1294" s="9" t="s">
        <v>3970</v>
      </c>
      <c r="E1294" s="9" t="s">
        <v>3971</v>
      </c>
      <c r="F1294" s="9" t="s">
        <v>3972</v>
      </c>
    </row>
    <row r="1295" spans="4:6">
      <c r="D1295" s="9" t="s">
        <v>3502</v>
      </c>
      <c r="E1295" s="9" t="s">
        <v>3973</v>
      </c>
      <c r="F1295" s="9" t="s">
        <v>3974</v>
      </c>
    </row>
    <row r="1296" spans="4:6">
      <c r="D1296" s="9" t="s">
        <v>3975</v>
      </c>
      <c r="E1296" s="9" t="s">
        <v>3976</v>
      </c>
      <c r="F1296" s="9" t="s">
        <v>3977</v>
      </c>
    </row>
    <row r="1297" spans="4:6">
      <c r="D1297" s="9" t="s">
        <v>1057</v>
      </c>
      <c r="E1297" s="9" t="s">
        <v>3978</v>
      </c>
      <c r="F1297" s="9" t="s">
        <v>3979</v>
      </c>
    </row>
    <row r="1298" spans="4:6">
      <c r="D1298" s="9" t="s">
        <v>3980</v>
      </c>
      <c r="E1298" s="9" t="s">
        <v>3981</v>
      </c>
      <c r="F1298" s="9" t="s">
        <v>3982</v>
      </c>
    </row>
    <row r="1299" spans="4:6">
      <c r="D1299" s="9" t="s">
        <v>1930</v>
      </c>
      <c r="E1299" s="9" t="s">
        <v>3983</v>
      </c>
      <c r="F1299" s="9" t="s">
        <v>2120</v>
      </c>
    </row>
    <row r="1300" spans="4:6">
      <c r="D1300" s="9" t="s">
        <v>3984</v>
      </c>
      <c r="E1300" s="9" t="s">
        <v>3985</v>
      </c>
      <c r="F1300" s="9" t="s">
        <v>3986</v>
      </c>
    </row>
    <row r="1301" spans="4:6">
      <c r="D1301" s="9" t="s">
        <v>3014</v>
      </c>
      <c r="E1301" s="9" t="s">
        <v>3987</v>
      </c>
      <c r="F1301" s="9" t="s">
        <v>3988</v>
      </c>
    </row>
    <row r="1302" spans="4:6">
      <c r="D1302" s="9" t="s">
        <v>3162</v>
      </c>
      <c r="E1302" s="9" t="s">
        <v>3989</v>
      </c>
      <c r="F1302" s="9" t="s">
        <v>3990</v>
      </c>
    </row>
    <row r="1303" spans="4:6">
      <c r="D1303" s="9" t="s">
        <v>2122</v>
      </c>
      <c r="E1303" s="9" t="s">
        <v>3991</v>
      </c>
      <c r="F1303" s="9" t="s">
        <v>1775</v>
      </c>
    </row>
    <row r="1304" spans="4:6">
      <c r="D1304" s="9" t="s">
        <v>3992</v>
      </c>
      <c r="E1304" s="9" t="s">
        <v>3993</v>
      </c>
      <c r="F1304" s="9" t="s">
        <v>2236</v>
      </c>
    </row>
    <row r="1305" spans="4:6">
      <c r="D1305" s="9" t="s">
        <v>3994</v>
      </c>
      <c r="E1305" s="9" t="s">
        <v>3995</v>
      </c>
      <c r="F1305" s="9" t="s">
        <v>3996</v>
      </c>
    </row>
    <row r="1306" spans="4:6">
      <c r="D1306" s="9" t="s">
        <v>2531</v>
      </c>
      <c r="E1306" s="9" t="s">
        <v>3997</v>
      </c>
      <c r="F1306" s="9" t="s">
        <v>1269</v>
      </c>
    </row>
    <row r="1307" spans="4:6">
      <c r="D1307" s="9" t="s">
        <v>3998</v>
      </c>
      <c r="E1307" s="9" t="s">
        <v>3999</v>
      </c>
      <c r="F1307" s="9" t="s">
        <v>4000</v>
      </c>
    </row>
    <row r="1308" spans="4:6">
      <c r="D1308" s="9" t="s">
        <v>872</v>
      </c>
      <c r="E1308" s="9" t="s">
        <v>4001</v>
      </c>
      <c r="F1308" s="9" t="s">
        <v>1720</v>
      </c>
    </row>
    <row r="1309" spans="4:6">
      <c r="D1309" s="9" t="s">
        <v>1985</v>
      </c>
      <c r="E1309" s="9" t="s">
        <v>4002</v>
      </c>
      <c r="F1309" s="9" t="s">
        <v>4003</v>
      </c>
    </row>
    <row r="1310" spans="4:6">
      <c r="D1310" s="9" t="s">
        <v>4004</v>
      </c>
      <c r="E1310" s="9" t="s">
        <v>4005</v>
      </c>
      <c r="F1310" s="9" t="s">
        <v>4006</v>
      </c>
    </row>
    <row r="1311" spans="4:6">
      <c r="D1311" s="9" t="s">
        <v>2091</v>
      </c>
      <c r="E1311" s="9" t="s">
        <v>4007</v>
      </c>
      <c r="F1311" s="9" t="s">
        <v>4008</v>
      </c>
    </row>
    <row r="1312" spans="4:6">
      <c r="D1312" s="9" t="s">
        <v>2981</v>
      </c>
      <c r="E1312" s="9" t="s">
        <v>2589</v>
      </c>
      <c r="F1312" s="9" t="s">
        <v>4009</v>
      </c>
    </row>
    <row r="1313" spans="4:6">
      <c r="D1313" s="9" t="s">
        <v>3814</v>
      </c>
      <c r="E1313" s="9" t="s">
        <v>4010</v>
      </c>
      <c r="F1313" s="9" t="s">
        <v>2674</v>
      </c>
    </row>
    <row r="1314" spans="4:6">
      <c r="D1314" s="9" t="s">
        <v>4011</v>
      </c>
      <c r="E1314" s="9" t="s">
        <v>4012</v>
      </c>
      <c r="F1314" s="9" t="s">
        <v>4013</v>
      </c>
    </row>
    <row r="1315" spans="4:6">
      <c r="D1315" s="9" t="s">
        <v>4014</v>
      </c>
      <c r="E1315" s="9" t="s">
        <v>4015</v>
      </c>
      <c r="F1315" s="9" t="s">
        <v>4016</v>
      </c>
    </row>
    <row r="1316" spans="4:6">
      <c r="D1316" s="9" t="s">
        <v>4017</v>
      </c>
      <c r="E1316" s="9" t="s">
        <v>4018</v>
      </c>
      <c r="F1316" s="9" t="s">
        <v>4019</v>
      </c>
    </row>
    <row r="1317" spans="4:6">
      <c r="D1317" s="9" t="s">
        <v>1071</v>
      </c>
      <c r="E1317" s="9" t="s">
        <v>4020</v>
      </c>
      <c r="F1317" s="9" t="s">
        <v>4021</v>
      </c>
    </row>
    <row r="1318" spans="4:6">
      <c r="D1318" s="9" t="s">
        <v>4022</v>
      </c>
      <c r="E1318" s="9" t="s">
        <v>4023</v>
      </c>
      <c r="F1318" s="9" t="s">
        <v>2415</v>
      </c>
    </row>
    <row r="1319" spans="4:6">
      <c r="D1319" s="9" t="s">
        <v>3396</v>
      </c>
      <c r="E1319" s="9" t="s">
        <v>1229</v>
      </c>
      <c r="F1319" s="9" t="s">
        <v>3385</v>
      </c>
    </row>
    <row r="1320" spans="4:6">
      <c r="D1320" s="9" t="s">
        <v>1053</v>
      </c>
      <c r="E1320" s="9" t="s">
        <v>4024</v>
      </c>
      <c r="F1320" s="9" t="s">
        <v>4025</v>
      </c>
    </row>
    <row r="1321" spans="4:6">
      <c r="D1321" s="9" t="s">
        <v>1708</v>
      </c>
      <c r="E1321" s="9" t="s">
        <v>4026</v>
      </c>
      <c r="F1321" s="9" t="s">
        <v>3453</v>
      </c>
    </row>
    <row r="1322" spans="4:6">
      <c r="D1322" s="9" t="s">
        <v>2598</v>
      </c>
      <c r="E1322" s="9" t="s">
        <v>4027</v>
      </c>
      <c r="F1322" s="9" t="s">
        <v>4028</v>
      </c>
    </row>
    <row r="1323" spans="4:6">
      <c r="D1323" s="9" t="s">
        <v>2630</v>
      </c>
      <c r="E1323" s="9" t="s">
        <v>3223</v>
      </c>
      <c r="F1323" s="9" t="s">
        <v>4029</v>
      </c>
    </row>
    <row r="1324" spans="4:6">
      <c r="D1324" s="9" t="s">
        <v>4030</v>
      </c>
      <c r="E1324" s="9" t="s">
        <v>4031</v>
      </c>
      <c r="F1324" s="9" t="s">
        <v>1716</v>
      </c>
    </row>
    <row r="1325" spans="4:6">
      <c r="D1325" s="9" t="s">
        <v>4032</v>
      </c>
      <c r="E1325" s="9" t="s">
        <v>4033</v>
      </c>
      <c r="F1325" s="9" t="s">
        <v>4034</v>
      </c>
    </row>
    <row r="1326" spans="4:6">
      <c r="D1326" s="9" t="s">
        <v>1193</v>
      </c>
      <c r="E1326" s="9" t="s">
        <v>4035</v>
      </c>
      <c r="F1326" s="9" t="s">
        <v>4036</v>
      </c>
    </row>
    <row r="1327" spans="4:6">
      <c r="D1327" s="9" t="s">
        <v>4037</v>
      </c>
      <c r="E1327" s="9" t="s">
        <v>4038</v>
      </c>
      <c r="F1327" s="9" t="s">
        <v>207</v>
      </c>
    </row>
    <row r="1328" spans="4:6">
      <c r="D1328" s="9" t="s">
        <v>2375</v>
      </c>
      <c r="E1328" s="9" t="s">
        <v>4039</v>
      </c>
      <c r="F1328" s="9" t="s">
        <v>1507</v>
      </c>
    </row>
    <row r="1329" spans="4:6">
      <c r="D1329" s="9" t="s">
        <v>4040</v>
      </c>
      <c r="E1329" s="9" t="s">
        <v>4041</v>
      </c>
      <c r="F1329" s="9" t="s">
        <v>2379</v>
      </c>
    </row>
    <row r="1330" spans="4:6">
      <c r="D1330" s="9" t="s">
        <v>4042</v>
      </c>
      <c r="E1330" s="9" t="s">
        <v>4043</v>
      </c>
      <c r="F1330" s="9" t="s">
        <v>1611</v>
      </c>
    </row>
    <row r="1331" spans="4:6">
      <c r="D1331" s="9" t="s">
        <v>2120</v>
      </c>
      <c r="E1331" s="9" t="s">
        <v>4044</v>
      </c>
      <c r="F1331" s="9" t="s">
        <v>4045</v>
      </c>
    </row>
    <row r="1332" spans="4:6">
      <c r="D1332" s="9" t="s">
        <v>3178</v>
      </c>
      <c r="E1332" s="9" t="s">
        <v>4046</v>
      </c>
      <c r="F1332" s="9" t="s">
        <v>4047</v>
      </c>
    </row>
    <row r="1333" spans="4:6">
      <c r="D1333" s="9" t="s">
        <v>4048</v>
      </c>
      <c r="E1333" s="9" t="s">
        <v>4049</v>
      </c>
      <c r="F1333" s="9" t="s">
        <v>1189</v>
      </c>
    </row>
    <row r="1334" spans="4:6">
      <c r="D1334" s="9" t="s">
        <v>2478</v>
      </c>
      <c r="E1334" s="9" t="s">
        <v>4050</v>
      </c>
      <c r="F1334" s="9" t="s">
        <v>4051</v>
      </c>
    </row>
    <row r="1335" spans="4:6">
      <c r="D1335" s="9" t="s">
        <v>4052</v>
      </c>
      <c r="E1335" s="9" t="s">
        <v>4053</v>
      </c>
      <c r="F1335" s="9" t="s">
        <v>1615</v>
      </c>
    </row>
    <row r="1336" spans="4:6">
      <c r="D1336" s="9" t="s">
        <v>1255</v>
      </c>
      <c r="E1336" s="9" t="s">
        <v>771</v>
      </c>
      <c r="F1336" s="9" t="s">
        <v>4054</v>
      </c>
    </row>
    <row r="1337" spans="4:6">
      <c r="D1337" s="9" t="s">
        <v>1670</v>
      </c>
      <c r="E1337" s="9" t="s">
        <v>4055</v>
      </c>
      <c r="F1337" s="9" t="s">
        <v>4056</v>
      </c>
    </row>
    <row r="1338" spans="4:6">
      <c r="D1338" s="9" t="s">
        <v>1511</v>
      </c>
      <c r="E1338" s="9" t="s">
        <v>4057</v>
      </c>
      <c r="F1338" s="9" t="s">
        <v>4058</v>
      </c>
    </row>
    <row r="1339" spans="4:6">
      <c r="D1339" s="9" t="s">
        <v>4059</v>
      </c>
      <c r="E1339" s="9" t="s">
        <v>4060</v>
      </c>
      <c r="F1339" s="9" t="s">
        <v>4061</v>
      </c>
    </row>
    <row r="1340" spans="4:6">
      <c r="D1340" s="9" t="s">
        <v>1831</v>
      </c>
      <c r="E1340" s="9" t="s">
        <v>959</v>
      </c>
      <c r="F1340" s="9" t="s">
        <v>2306</v>
      </c>
    </row>
    <row r="1341" spans="4:6">
      <c r="D1341" s="9" t="s">
        <v>4062</v>
      </c>
      <c r="E1341" s="9" t="s">
        <v>1491</v>
      </c>
      <c r="F1341" s="9" t="s">
        <v>4063</v>
      </c>
    </row>
    <row r="1342" spans="4:6">
      <c r="D1342" s="9" t="s">
        <v>2417</v>
      </c>
      <c r="E1342" s="9" t="s">
        <v>4064</v>
      </c>
      <c r="F1342" s="9" t="s">
        <v>3415</v>
      </c>
    </row>
    <row r="1343" spans="4:6">
      <c r="D1343" s="9" t="s">
        <v>4065</v>
      </c>
      <c r="E1343" s="9" t="s">
        <v>1454</v>
      </c>
      <c r="F1343" s="9" t="s">
        <v>4066</v>
      </c>
    </row>
    <row r="1344" spans="4:6">
      <c r="D1344" s="9" t="s">
        <v>4067</v>
      </c>
      <c r="E1344" s="9" t="s">
        <v>4068</v>
      </c>
      <c r="F1344" s="9" t="s">
        <v>4069</v>
      </c>
    </row>
    <row r="1345" spans="4:6">
      <c r="D1345" s="9" t="s">
        <v>2172</v>
      </c>
      <c r="E1345" s="9" t="s">
        <v>4070</v>
      </c>
      <c r="F1345" s="9" t="s">
        <v>1259</v>
      </c>
    </row>
    <row r="1346" spans="4:6">
      <c r="D1346" s="9" t="s">
        <v>1863</v>
      </c>
      <c r="E1346" s="9" t="s">
        <v>4071</v>
      </c>
      <c r="F1346" s="9" t="s">
        <v>4072</v>
      </c>
    </row>
    <row r="1347" spans="4:6">
      <c r="D1347" s="9" t="s">
        <v>2149</v>
      </c>
      <c r="E1347" s="9" t="s">
        <v>4073</v>
      </c>
      <c r="F1347" s="9" t="s">
        <v>4074</v>
      </c>
    </row>
    <row r="1348" spans="4:6">
      <c r="D1348" s="9" t="s">
        <v>4075</v>
      </c>
      <c r="E1348" s="9" t="s">
        <v>4076</v>
      </c>
      <c r="F1348" s="9" t="s">
        <v>4077</v>
      </c>
    </row>
    <row r="1349" spans="4:6">
      <c r="D1349" s="9" t="s">
        <v>2705</v>
      </c>
      <c r="E1349" s="9" t="s">
        <v>4078</v>
      </c>
      <c r="F1349" s="9" t="s">
        <v>4079</v>
      </c>
    </row>
    <row r="1350" spans="4:6">
      <c r="D1350" s="9" t="s">
        <v>1008</v>
      </c>
      <c r="E1350" s="9" t="s">
        <v>4080</v>
      </c>
      <c r="F1350" s="9" t="s">
        <v>2806</v>
      </c>
    </row>
    <row r="1351" spans="4:6">
      <c r="D1351" s="9" t="s">
        <v>2067</v>
      </c>
      <c r="E1351" s="9" t="s">
        <v>711</v>
      </c>
      <c r="F1351" s="9" t="s">
        <v>4081</v>
      </c>
    </row>
    <row r="1352" spans="4:6">
      <c r="D1352" s="9" t="s">
        <v>4082</v>
      </c>
      <c r="E1352" s="9" t="s">
        <v>4083</v>
      </c>
      <c r="F1352" s="9" t="s">
        <v>4084</v>
      </c>
    </row>
    <row r="1353" spans="4:6">
      <c r="D1353" s="9" t="s">
        <v>2281</v>
      </c>
      <c r="E1353" s="9" t="s">
        <v>4085</v>
      </c>
      <c r="F1353" s="9" t="s">
        <v>4086</v>
      </c>
    </row>
    <row r="1354" spans="4:6">
      <c r="D1354" s="9" t="s">
        <v>4087</v>
      </c>
      <c r="E1354" s="9" t="s">
        <v>927</v>
      </c>
      <c r="F1354" s="9" t="s">
        <v>4088</v>
      </c>
    </row>
    <row r="1355" spans="4:6">
      <c r="D1355" s="9" t="s">
        <v>2564</v>
      </c>
      <c r="E1355" s="9" t="s">
        <v>3767</v>
      </c>
      <c r="F1355" s="9" t="s">
        <v>4089</v>
      </c>
    </row>
    <row r="1356" spans="4:6">
      <c r="D1356" s="9" t="s">
        <v>4090</v>
      </c>
      <c r="E1356" s="9" t="s">
        <v>4091</v>
      </c>
      <c r="F1356" s="9" t="s">
        <v>2686</v>
      </c>
    </row>
    <row r="1357" spans="4:6">
      <c r="D1357" s="9" t="s">
        <v>4092</v>
      </c>
      <c r="E1357" s="9" t="s">
        <v>3956</v>
      </c>
      <c r="F1357" s="9" t="s">
        <v>3917</v>
      </c>
    </row>
    <row r="1358" spans="4:6">
      <c r="D1358" s="9" t="s">
        <v>1788</v>
      </c>
      <c r="E1358" s="9" t="s">
        <v>749</v>
      </c>
      <c r="F1358" s="9" t="s">
        <v>4093</v>
      </c>
    </row>
    <row r="1359" spans="4:6">
      <c r="D1359" s="9" t="s">
        <v>1363</v>
      </c>
      <c r="E1359" s="9" t="s">
        <v>725</v>
      </c>
      <c r="F1359" s="9" t="s">
        <v>4094</v>
      </c>
    </row>
    <row r="1360" spans="4:6">
      <c r="D1360" s="9" t="s">
        <v>1231</v>
      </c>
      <c r="E1360" s="9" t="s">
        <v>2209</v>
      </c>
      <c r="F1360" s="9" t="s">
        <v>2319</v>
      </c>
    </row>
    <row r="1361" spans="4:6">
      <c r="D1361" s="9" t="s">
        <v>2425</v>
      </c>
      <c r="E1361" s="9" t="s">
        <v>4095</v>
      </c>
      <c r="F1361" s="9" t="s">
        <v>723</v>
      </c>
    </row>
    <row r="1362" spans="4:6">
      <c r="D1362" s="9" t="s">
        <v>1167</v>
      </c>
      <c r="E1362" s="9" t="s">
        <v>4096</v>
      </c>
      <c r="F1362" s="9" t="s">
        <v>4097</v>
      </c>
    </row>
    <row r="1363" spans="4:6">
      <c r="D1363" s="9" t="s">
        <v>3715</v>
      </c>
      <c r="E1363" s="9" t="s">
        <v>4098</v>
      </c>
      <c r="F1363" s="9" t="s">
        <v>4099</v>
      </c>
    </row>
    <row r="1364" spans="4:6">
      <c r="D1364" s="9" t="s">
        <v>1432</v>
      </c>
      <c r="E1364" s="9" t="s">
        <v>4100</v>
      </c>
      <c r="F1364" s="9" t="s">
        <v>4101</v>
      </c>
    </row>
    <row r="1365" spans="4:6">
      <c r="D1365" s="9" t="s">
        <v>4102</v>
      </c>
      <c r="E1365" s="9" t="s">
        <v>4103</v>
      </c>
      <c r="F1365" s="9" t="s">
        <v>4104</v>
      </c>
    </row>
    <row r="1366" spans="4:6">
      <c r="D1366" s="9" t="s">
        <v>4105</v>
      </c>
      <c r="E1366" s="9" t="s">
        <v>4106</v>
      </c>
      <c r="F1366" s="9" t="s">
        <v>4107</v>
      </c>
    </row>
    <row r="1367" spans="4:6">
      <c r="D1367" s="9" t="s">
        <v>4108</v>
      </c>
      <c r="E1367" s="9" t="s">
        <v>4109</v>
      </c>
      <c r="F1367" s="9" t="s">
        <v>2549</v>
      </c>
    </row>
    <row r="1368" spans="4:6">
      <c r="D1368" s="9" t="s">
        <v>4110</v>
      </c>
      <c r="E1368" s="9" t="s">
        <v>3066</v>
      </c>
      <c r="F1368" s="9" t="s">
        <v>2833</v>
      </c>
    </row>
    <row r="1369" spans="4:6">
      <c r="D1369" s="9" t="s">
        <v>4111</v>
      </c>
      <c r="E1369" s="9" t="s">
        <v>4112</v>
      </c>
      <c r="F1369" s="9" t="s">
        <v>2177</v>
      </c>
    </row>
    <row r="1370" spans="4:6">
      <c r="D1370" s="9" t="s">
        <v>2019</v>
      </c>
      <c r="E1370" s="9" t="s">
        <v>4113</v>
      </c>
      <c r="F1370" s="9" t="s">
        <v>2402</v>
      </c>
    </row>
    <row r="1371" spans="4:6">
      <c r="D1371" s="9" t="s">
        <v>4114</v>
      </c>
      <c r="E1371" s="9" t="s">
        <v>4115</v>
      </c>
      <c r="F1371" s="9" t="s">
        <v>4116</v>
      </c>
    </row>
    <row r="1372" spans="4:6">
      <c r="D1372" s="9" t="s">
        <v>2584</v>
      </c>
      <c r="E1372" s="9" t="s">
        <v>4117</v>
      </c>
      <c r="F1372" s="9" t="s">
        <v>4118</v>
      </c>
    </row>
    <row r="1373" spans="4:6">
      <c r="D1373" s="9" t="s">
        <v>1873</v>
      </c>
      <c r="E1373" s="9" t="s">
        <v>17</v>
      </c>
      <c r="F1373" s="9" t="s">
        <v>4119</v>
      </c>
    </row>
    <row r="1374" spans="4:6">
      <c r="D1374" s="9" t="s">
        <v>4120</v>
      </c>
      <c r="E1374" s="9" t="s">
        <v>1524</v>
      </c>
      <c r="F1374" s="9" t="s">
        <v>4121</v>
      </c>
    </row>
    <row r="1375" spans="4:6">
      <c r="D1375" s="9" t="s">
        <v>4122</v>
      </c>
      <c r="E1375" s="9" t="s">
        <v>4123</v>
      </c>
      <c r="F1375" s="9" t="s">
        <v>4124</v>
      </c>
    </row>
    <row r="1376" spans="4:6">
      <c r="D1376" s="9" t="s">
        <v>1304</v>
      </c>
      <c r="E1376" s="9" t="s">
        <v>4125</v>
      </c>
      <c r="F1376" s="9" t="s">
        <v>4126</v>
      </c>
    </row>
    <row r="1377" spans="4:6">
      <c r="D1377" s="9" t="s">
        <v>4127</v>
      </c>
      <c r="E1377" s="9" t="s">
        <v>4128</v>
      </c>
      <c r="F1377" s="9" t="s">
        <v>1863</v>
      </c>
    </row>
    <row r="1378" spans="4:6">
      <c r="D1378" s="9" t="s">
        <v>2683</v>
      </c>
      <c r="E1378" s="9" t="s">
        <v>4129</v>
      </c>
      <c r="F1378" s="9" t="s">
        <v>4130</v>
      </c>
    </row>
    <row r="1379" spans="4:6">
      <c r="D1379" s="9" t="s">
        <v>4131</v>
      </c>
      <c r="E1379" s="9" t="s">
        <v>4132</v>
      </c>
      <c r="F1379" s="9" t="s">
        <v>1643</v>
      </c>
    </row>
    <row r="1380" spans="4:6">
      <c r="D1380" s="9" t="s">
        <v>4133</v>
      </c>
      <c r="E1380" s="9" t="s">
        <v>4134</v>
      </c>
      <c r="F1380" s="9" t="s">
        <v>4135</v>
      </c>
    </row>
    <row r="1381" spans="4:6">
      <c r="D1381" s="9" t="s">
        <v>2526</v>
      </c>
      <c r="E1381" s="9" t="s">
        <v>4136</v>
      </c>
      <c r="F1381" s="9" t="s">
        <v>4137</v>
      </c>
    </row>
    <row r="1382" spans="4:6">
      <c r="D1382" s="9" t="s">
        <v>4045</v>
      </c>
      <c r="E1382" s="9" t="s">
        <v>4138</v>
      </c>
      <c r="F1382" s="9" t="s">
        <v>2516</v>
      </c>
    </row>
    <row r="1383" spans="4:6">
      <c r="D1383" s="9" t="s">
        <v>215</v>
      </c>
      <c r="E1383" s="9" t="s">
        <v>3282</v>
      </c>
      <c r="F1383" s="9" t="s">
        <v>4139</v>
      </c>
    </row>
    <row r="1384" spans="4:6">
      <c r="D1384" s="9" t="s">
        <v>2107</v>
      </c>
      <c r="E1384" s="9" t="s">
        <v>4140</v>
      </c>
      <c r="F1384" s="9" t="s">
        <v>4141</v>
      </c>
    </row>
    <row r="1385" spans="4:6">
      <c r="D1385" s="9" t="s">
        <v>3248</v>
      </c>
      <c r="E1385" s="9" t="s">
        <v>4142</v>
      </c>
      <c r="F1385" s="9" t="s">
        <v>4143</v>
      </c>
    </row>
    <row r="1386" spans="4:6">
      <c r="D1386" s="9" t="s">
        <v>1712</v>
      </c>
      <c r="E1386" s="9" t="s">
        <v>4144</v>
      </c>
      <c r="F1386" s="9" t="s">
        <v>4145</v>
      </c>
    </row>
    <row r="1387" spans="4:6">
      <c r="D1387" s="9" t="s">
        <v>1785</v>
      </c>
      <c r="E1387" s="9" t="s">
        <v>4146</v>
      </c>
      <c r="F1387" s="9" t="s">
        <v>916</v>
      </c>
    </row>
    <row r="1388" spans="4:6">
      <c r="D1388" s="9" t="s">
        <v>2674</v>
      </c>
      <c r="E1388" s="9" t="s">
        <v>900</v>
      </c>
      <c r="F1388" s="9" t="s">
        <v>3907</v>
      </c>
    </row>
    <row r="1389" spans="4:6">
      <c r="D1389" s="9" t="s">
        <v>4147</v>
      </c>
      <c r="E1389" s="9" t="s">
        <v>4148</v>
      </c>
      <c r="F1389" s="9" t="s">
        <v>4149</v>
      </c>
    </row>
    <row r="1390" spans="4:6">
      <c r="D1390" s="9" t="s">
        <v>222</v>
      </c>
      <c r="E1390" s="9" t="s">
        <v>4150</v>
      </c>
      <c r="F1390" s="9" t="s">
        <v>803</v>
      </c>
    </row>
    <row r="1391" spans="4:6">
      <c r="D1391" s="9" t="s">
        <v>4151</v>
      </c>
      <c r="E1391" s="9" t="s">
        <v>4152</v>
      </c>
      <c r="F1391" s="9" t="s">
        <v>2315</v>
      </c>
    </row>
    <row r="1392" spans="4:6">
      <c r="D1392" s="9" t="s">
        <v>2547</v>
      </c>
      <c r="E1392" s="9" t="s">
        <v>1805</v>
      </c>
      <c r="F1392" s="9" t="s">
        <v>4153</v>
      </c>
    </row>
    <row r="1393" spans="4:6">
      <c r="D1393" s="9" t="s">
        <v>1392</v>
      </c>
      <c r="E1393" s="9" t="s">
        <v>4154</v>
      </c>
      <c r="F1393" s="9" t="s">
        <v>4155</v>
      </c>
    </row>
    <row r="1394" spans="4:6">
      <c r="D1394" s="9" t="s">
        <v>885</v>
      </c>
      <c r="E1394" s="9" t="s">
        <v>4156</v>
      </c>
      <c r="F1394" s="9" t="s">
        <v>4157</v>
      </c>
    </row>
    <row r="1395" spans="4:6">
      <c r="D1395" s="9" t="s">
        <v>4158</v>
      </c>
      <c r="E1395" s="9" t="s">
        <v>4159</v>
      </c>
      <c r="F1395" s="9" t="s">
        <v>4160</v>
      </c>
    </row>
    <row r="1396" spans="4:6">
      <c r="D1396" s="9" t="s">
        <v>2666</v>
      </c>
      <c r="E1396" s="9" t="s">
        <v>4161</v>
      </c>
      <c r="F1396" s="9" t="s">
        <v>2563</v>
      </c>
    </row>
    <row r="1397" spans="4:6">
      <c r="D1397" s="9" t="s">
        <v>4162</v>
      </c>
      <c r="E1397" s="9" t="s">
        <v>4163</v>
      </c>
      <c r="F1397" s="9" t="s">
        <v>789</v>
      </c>
    </row>
    <row r="1398" spans="4:6">
      <c r="D1398" s="9" t="s">
        <v>4164</v>
      </c>
      <c r="E1398" s="9" t="s">
        <v>4165</v>
      </c>
      <c r="F1398" s="9" t="s">
        <v>4166</v>
      </c>
    </row>
    <row r="1399" spans="4:6">
      <c r="D1399" s="9" t="s">
        <v>1753</v>
      </c>
      <c r="E1399" s="9" t="s">
        <v>4167</v>
      </c>
      <c r="F1399" s="9" t="s">
        <v>2860</v>
      </c>
    </row>
    <row r="1400" spans="4:6">
      <c r="D1400" s="9" t="s">
        <v>971</v>
      </c>
      <c r="E1400" s="9" t="s">
        <v>2252</v>
      </c>
      <c r="F1400" s="9" t="s">
        <v>4168</v>
      </c>
    </row>
    <row r="1401" spans="4:6">
      <c r="D1401" s="9" t="s">
        <v>4169</v>
      </c>
      <c r="E1401" s="9" t="s">
        <v>967</v>
      </c>
      <c r="F1401" s="9" t="s">
        <v>2088</v>
      </c>
    </row>
    <row r="1402" spans="4:6">
      <c r="D1402" s="9" t="s">
        <v>2643</v>
      </c>
      <c r="E1402" s="9" t="s">
        <v>4170</v>
      </c>
      <c r="F1402" s="9" t="s">
        <v>4171</v>
      </c>
    </row>
    <row r="1403" spans="4:6">
      <c r="D1403" s="9" t="s">
        <v>1501</v>
      </c>
      <c r="E1403" s="9" t="s">
        <v>4172</v>
      </c>
      <c r="F1403" s="9" t="s">
        <v>1969</v>
      </c>
    </row>
    <row r="1404" spans="4:6">
      <c r="D1404" s="9" t="s">
        <v>4173</v>
      </c>
      <c r="E1404" s="9" t="s">
        <v>4174</v>
      </c>
      <c r="F1404" s="9" t="s">
        <v>4175</v>
      </c>
    </row>
    <row r="1405" spans="4:6">
      <c r="D1405" s="9" t="s">
        <v>4176</v>
      </c>
      <c r="E1405" s="9" t="s">
        <v>81</v>
      </c>
      <c r="F1405" s="9" t="s">
        <v>4177</v>
      </c>
    </row>
    <row r="1406" spans="4:6">
      <c r="D1406" s="9" t="s">
        <v>2459</v>
      </c>
      <c r="E1406" s="9" t="s">
        <v>4178</v>
      </c>
      <c r="F1406" s="9" t="s">
        <v>4179</v>
      </c>
    </row>
    <row r="1407" spans="4:6">
      <c r="D1407" s="9" t="s">
        <v>799</v>
      </c>
      <c r="E1407" s="9" t="s">
        <v>4180</v>
      </c>
      <c r="F1407" s="9" t="s">
        <v>4181</v>
      </c>
    </row>
    <row r="1408" spans="4:6">
      <c r="D1408" s="9" t="s">
        <v>2691</v>
      </c>
      <c r="E1408" s="9" t="s">
        <v>4182</v>
      </c>
      <c r="F1408" s="9" t="s">
        <v>877</v>
      </c>
    </row>
    <row r="1409" spans="4:6">
      <c r="D1409" s="9" t="s">
        <v>4183</v>
      </c>
      <c r="E1409" s="9" t="s">
        <v>4184</v>
      </c>
      <c r="F1409" s="9" t="s">
        <v>3199</v>
      </c>
    </row>
    <row r="1410" spans="4:6">
      <c r="D1410" s="9" t="s">
        <v>2515</v>
      </c>
      <c r="E1410" s="9" t="s">
        <v>117</v>
      </c>
      <c r="F1410" s="9" t="s">
        <v>4185</v>
      </c>
    </row>
    <row r="1411" spans="4:6">
      <c r="D1411" s="9" t="s">
        <v>3408</v>
      </c>
      <c r="E1411" s="9" t="s">
        <v>4186</v>
      </c>
      <c r="F1411" s="9" t="s">
        <v>2215</v>
      </c>
    </row>
    <row r="1412" spans="4:6">
      <c r="D1412" s="9" t="s">
        <v>2221</v>
      </c>
      <c r="E1412" s="9" t="s">
        <v>4187</v>
      </c>
      <c r="F1412" s="9" t="s">
        <v>2341</v>
      </c>
    </row>
    <row r="1413" spans="4:6">
      <c r="D1413" s="9" t="s">
        <v>1533</v>
      </c>
      <c r="E1413" s="9" t="s">
        <v>4188</v>
      </c>
      <c r="F1413" s="9" t="s">
        <v>4189</v>
      </c>
    </row>
    <row r="1414" spans="4:6">
      <c r="D1414" s="9" t="s">
        <v>2413</v>
      </c>
      <c r="E1414" s="9" t="s">
        <v>4190</v>
      </c>
      <c r="F1414" s="9" t="s">
        <v>4191</v>
      </c>
    </row>
    <row r="1415" spans="4:6">
      <c r="D1415" s="9" t="s">
        <v>1159</v>
      </c>
      <c r="E1415" s="9" t="s">
        <v>4192</v>
      </c>
      <c r="F1415" s="9" t="s">
        <v>4193</v>
      </c>
    </row>
    <row r="1416" spans="4:6">
      <c r="D1416" s="9" t="s">
        <v>1924</v>
      </c>
      <c r="E1416" s="9" t="s">
        <v>4194</v>
      </c>
      <c r="F1416" s="9" t="s">
        <v>3129</v>
      </c>
    </row>
    <row r="1417" spans="4:6">
      <c r="D1417" s="9" t="s">
        <v>2640</v>
      </c>
      <c r="E1417" s="9" t="s">
        <v>4195</v>
      </c>
      <c r="F1417" s="9" t="s">
        <v>4196</v>
      </c>
    </row>
    <row r="1418" spans="4:6">
      <c r="D1418" s="9" t="s">
        <v>4197</v>
      </c>
      <c r="E1418" s="9" t="s">
        <v>4198</v>
      </c>
      <c r="F1418" s="9" t="s">
        <v>4199</v>
      </c>
    </row>
    <row r="1419" spans="4:6">
      <c r="D1419" s="9" t="s">
        <v>4200</v>
      </c>
      <c r="E1419" s="9" t="s">
        <v>4201</v>
      </c>
      <c r="F1419" s="9" t="s">
        <v>4202</v>
      </c>
    </row>
    <row r="1420" spans="4:6">
      <c r="D1420" s="9" t="s">
        <v>1676</v>
      </c>
      <c r="E1420" s="9" t="s">
        <v>4203</v>
      </c>
      <c r="F1420" s="9" t="s">
        <v>4204</v>
      </c>
    </row>
    <row r="1421" spans="4:6">
      <c r="D1421" s="9" t="s">
        <v>2325</v>
      </c>
      <c r="E1421" s="9" t="s">
        <v>2402</v>
      </c>
      <c r="F1421" s="9" t="s">
        <v>1812</v>
      </c>
    </row>
    <row r="1422" spans="4:6">
      <c r="D1422" s="9" t="s">
        <v>2615</v>
      </c>
      <c r="E1422" s="9" t="s">
        <v>2536</v>
      </c>
      <c r="F1422" s="9" t="s">
        <v>4205</v>
      </c>
    </row>
    <row r="1423" spans="4:6">
      <c r="D1423" s="9" t="s">
        <v>4206</v>
      </c>
      <c r="E1423" s="9" t="s">
        <v>1743</v>
      </c>
      <c r="F1423" s="9" t="s">
        <v>4207</v>
      </c>
    </row>
    <row r="1424" spans="4:6">
      <c r="D1424" s="9" t="s">
        <v>2164</v>
      </c>
      <c r="E1424" s="9" t="s">
        <v>4208</v>
      </c>
      <c r="F1424" s="9" t="s">
        <v>4209</v>
      </c>
    </row>
    <row r="1425" spans="4:6">
      <c r="D1425" s="9" t="s">
        <v>2499</v>
      </c>
      <c r="E1425" s="9" t="s">
        <v>4210</v>
      </c>
      <c r="F1425" s="9" t="s">
        <v>4211</v>
      </c>
    </row>
    <row r="1426" spans="4:6">
      <c r="D1426" s="9" t="s">
        <v>1982</v>
      </c>
      <c r="E1426" s="9" t="s">
        <v>4212</v>
      </c>
      <c r="F1426" s="9" t="s">
        <v>1913</v>
      </c>
    </row>
    <row r="1427" spans="4:6">
      <c r="D1427" s="9" t="s">
        <v>4213</v>
      </c>
      <c r="E1427" s="9" t="s">
        <v>4214</v>
      </c>
      <c r="F1427" s="9" t="s">
        <v>1365</v>
      </c>
    </row>
    <row r="1428" spans="4:6">
      <c r="D1428" s="9" t="s">
        <v>2502</v>
      </c>
      <c r="E1428" s="9" t="s">
        <v>4215</v>
      </c>
      <c r="F1428" s="9" t="s">
        <v>4216</v>
      </c>
    </row>
    <row r="1429" spans="4:6">
      <c r="D1429" s="9" t="s">
        <v>1728</v>
      </c>
      <c r="E1429" s="9" t="s">
        <v>4217</v>
      </c>
      <c r="F1429" s="9" t="s">
        <v>4218</v>
      </c>
    </row>
    <row r="1430" spans="4:6">
      <c r="D1430" s="9" t="s">
        <v>4219</v>
      </c>
      <c r="E1430" s="9" t="s">
        <v>4220</v>
      </c>
      <c r="F1430" s="9" t="s">
        <v>4221</v>
      </c>
    </row>
    <row r="1431" spans="4:6">
      <c r="D1431" s="9" t="s">
        <v>4222</v>
      </c>
      <c r="E1431" s="9" t="s">
        <v>4223</v>
      </c>
      <c r="F1431" s="9" t="s">
        <v>2401</v>
      </c>
    </row>
    <row r="1432" spans="4:6">
      <c r="D1432" s="9" t="s">
        <v>4224</v>
      </c>
      <c r="E1432" s="9" t="s">
        <v>4225</v>
      </c>
      <c r="F1432" s="9" t="s">
        <v>3021</v>
      </c>
    </row>
    <row r="1433" spans="4:6">
      <c r="D1433" s="9" t="s">
        <v>4226</v>
      </c>
      <c r="E1433" s="9" t="s">
        <v>4227</v>
      </c>
      <c r="F1433" s="9" t="s">
        <v>1769</v>
      </c>
    </row>
    <row r="1434" spans="4:6">
      <c r="D1434" s="9" t="s">
        <v>1119</v>
      </c>
      <c r="E1434" s="9" t="s">
        <v>4228</v>
      </c>
      <c r="F1434" s="9" t="s">
        <v>2156</v>
      </c>
    </row>
    <row r="1435" spans="4:6">
      <c r="D1435" s="9" t="s">
        <v>769</v>
      </c>
      <c r="E1435" s="9" t="s">
        <v>4229</v>
      </c>
      <c r="F1435" s="9" t="s">
        <v>4230</v>
      </c>
    </row>
    <row r="1436" spans="4:6">
      <c r="D1436" s="9" t="s">
        <v>4231</v>
      </c>
      <c r="E1436" s="9" t="s">
        <v>4232</v>
      </c>
      <c r="F1436" s="9" t="s">
        <v>427</v>
      </c>
    </row>
    <row r="1437" spans="4:6">
      <c r="D1437" s="9" t="s">
        <v>1552</v>
      </c>
      <c r="E1437" s="9" t="s">
        <v>4233</v>
      </c>
      <c r="F1437" s="9" t="s">
        <v>4004</v>
      </c>
    </row>
    <row r="1438" spans="4:6">
      <c r="D1438" s="9" t="s">
        <v>4234</v>
      </c>
      <c r="E1438" s="9" t="s">
        <v>4235</v>
      </c>
      <c r="F1438" s="9" t="s">
        <v>4236</v>
      </c>
    </row>
    <row r="1439" spans="4:6">
      <c r="D1439" s="9" t="s">
        <v>1128</v>
      </c>
      <c r="E1439" s="9" t="s">
        <v>1022</v>
      </c>
      <c r="F1439" s="9" t="s">
        <v>3488</v>
      </c>
    </row>
    <row r="1440" spans="4:6">
      <c r="D1440" s="9" t="s">
        <v>747</v>
      </c>
      <c r="E1440" s="9" t="s">
        <v>1162</v>
      </c>
      <c r="F1440" s="9" t="s">
        <v>4237</v>
      </c>
    </row>
    <row r="1441" spans="4:6">
      <c r="D1441" s="9" t="s">
        <v>4238</v>
      </c>
      <c r="E1441" s="9" t="s">
        <v>4239</v>
      </c>
      <c r="F1441" s="9" t="s">
        <v>4128</v>
      </c>
    </row>
    <row r="1442" spans="4:6">
      <c r="D1442" s="9" t="s">
        <v>2401</v>
      </c>
      <c r="E1442" s="9" t="s">
        <v>1818</v>
      </c>
      <c r="F1442" s="9" t="s">
        <v>1555</v>
      </c>
    </row>
    <row r="1443" spans="4:6">
      <c r="D1443" s="9" t="s">
        <v>4240</v>
      </c>
      <c r="E1443" s="9" t="s">
        <v>4241</v>
      </c>
      <c r="F1443" s="9" t="s">
        <v>1942</v>
      </c>
    </row>
    <row r="1444" spans="4:6">
      <c r="D1444" s="9" t="s">
        <v>4242</v>
      </c>
      <c r="E1444" s="9" t="s">
        <v>1086</v>
      </c>
      <c r="F1444" s="9" t="s">
        <v>4243</v>
      </c>
    </row>
    <row r="1445" spans="4:6">
      <c r="D1445" s="9" t="s">
        <v>4244</v>
      </c>
      <c r="E1445" s="9" t="s">
        <v>3694</v>
      </c>
      <c r="F1445" s="9" t="s">
        <v>4245</v>
      </c>
    </row>
    <row r="1446" spans="4:6">
      <c r="D1446" s="9" t="s">
        <v>2590</v>
      </c>
      <c r="E1446" s="9" t="s">
        <v>1281</v>
      </c>
      <c r="F1446" s="9" t="s">
        <v>3066</v>
      </c>
    </row>
    <row r="1447" spans="4:6">
      <c r="D1447" s="9" t="s">
        <v>1960</v>
      </c>
      <c r="E1447" s="9" t="s">
        <v>1277</v>
      </c>
      <c r="F1447" s="9" t="s">
        <v>1590</v>
      </c>
    </row>
    <row r="1448" spans="4:6">
      <c r="D1448" s="9" t="s">
        <v>4246</v>
      </c>
      <c r="E1448" s="9" t="s">
        <v>3878</v>
      </c>
      <c r="F1448" s="9" t="s">
        <v>4247</v>
      </c>
    </row>
    <row r="1449" spans="4:6">
      <c r="D1449" s="9" t="s">
        <v>1778</v>
      </c>
      <c r="E1449" s="9" t="s">
        <v>4248</v>
      </c>
      <c r="F1449" s="9" t="s">
        <v>4249</v>
      </c>
    </row>
    <row r="1450" spans="4:6">
      <c r="D1450" s="9" t="s">
        <v>4250</v>
      </c>
      <c r="E1450" s="9" t="s">
        <v>4251</v>
      </c>
      <c r="F1450" s="9" t="s">
        <v>4252</v>
      </c>
    </row>
    <row r="1451" spans="4:6">
      <c r="D1451" s="9" t="s">
        <v>4253</v>
      </c>
      <c r="E1451" s="9" t="s">
        <v>4254</v>
      </c>
      <c r="F1451" s="9" t="s">
        <v>2523</v>
      </c>
    </row>
    <row r="1452" spans="4:6">
      <c r="D1452" s="9" t="s">
        <v>4255</v>
      </c>
      <c r="E1452" s="9" t="s">
        <v>4256</v>
      </c>
      <c r="F1452" s="9" t="s">
        <v>4257</v>
      </c>
    </row>
    <row r="1453" spans="4:6">
      <c r="D1453" s="9" t="s">
        <v>4258</v>
      </c>
      <c r="E1453" s="9" t="s">
        <v>4259</v>
      </c>
      <c r="F1453" s="9" t="s">
        <v>4260</v>
      </c>
    </row>
    <row r="1454" spans="4:6">
      <c r="D1454" s="9" t="s">
        <v>1000</v>
      </c>
      <c r="E1454" s="9" t="s">
        <v>4261</v>
      </c>
      <c r="F1454" s="9" t="s">
        <v>4138</v>
      </c>
    </row>
    <row r="1455" spans="4:6">
      <c r="D1455" s="9" t="s">
        <v>1607</v>
      </c>
      <c r="E1455" s="9" t="s">
        <v>1533</v>
      </c>
      <c r="F1455" s="9" t="s">
        <v>4262</v>
      </c>
    </row>
    <row r="1456" spans="4:6">
      <c r="D1456" s="9" t="s">
        <v>1261</v>
      </c>
      <c r="E1456" s="9" t="s">
        <v>4263</v>
      </c>
      <c r="F1456" s="9" t="s">
        <v>1772</v>
      </c>
    </row>
    <row r="1457" spans="4:6">
      <c r="D1457" s="9" t="s">
        <v>1021</v>
      </c>
      <c r="E1457" s="9" t="s">
        <v>4264</v>
      </c>
      <c r="F1457" s="9" t="s">
        <v>4265</v>
      </c>
    </row>
    <row r="1458" spans="4:6">
      <c r="D1458" s="9" t="s">
        <v>4266</v>
      </c>
      <c r="E1458" s="9" t="s">
        <v>147</v>
      </c>
      <c r="F1458" s="9" t="s">
        <v>2370</v>
      </c>
    </row>
    <row r="1459" spans="4:6">
      <c r="D1459" s="9" t="s">
        <v>1916</v>
      </c>
      <c r="E1459" s="9" t="s">
        <v>4267</v>
      </c>
      <c r="F1459" s="9" t="s">
        <v>4268</v>
      </c>
    </row>
    <row r="1460" spans="4:6">
      <c r="D1460" s="9" t="s">
        <v>2603</v>
      </c>
      <c r="E1460" s="9" t="s">
        <v>3374</v>
      </c>
      <c r="F1460" s="9" t="s">
        <v>2125</v>
      </c>
    </row>
    <row r="1461" spans="4:6">
      <c r="D1461" s="9" t="s">
        <v>2597</v>
      </c>
      <c r="E1461" s="9" t="s">
        <v>4269</v>
      </c>
      <c r="F1461" s="9" t="s">
        <v>4270</v>
      </c>
    </row>
    <row r="1462" spans="4:6">
      <c r="D1462" s="9" t="s">
        <v>4271</v>
      </c>
      <c r="E1462" s="9" t="s">
        <v>4272</v>
      </c>
      <c r="F1462" s="9" t="s">
        <v>4273</v>
      </c>
    </row>
    <row r="1463" spans="4:6">
      <c r="D1463" s="9" t="s">
        <v>4274</v>
      </c>
      <c r="E1463" s="9" t="s">
        <v>4275</v>
      </c>
      <c r="F1463" s="9" t="s">
        <v>550</v>
      </c>
    </row>
    <row r="1464" spans="4:6">
      <c r="D1464" s="9" t="s">
        <v>2159</v>
      </c>
      <c r="E1464" s="9" t="s">
        <v>4276</v>
      </c>
      <c r="F1464" s="9" t="s">
        <v>2486</v>
      </c>
    </row>
    <row r="1465" spans="4:6">
      <c r="D1465" s="9" t="s">
        <v>4277</v>
      </c>
      <c r="E1465" s="9" t="s">
        <v>4130</v>
      </c>
      <c r="F1465" s="9" t="s">
        <v>4011</v>
      </c>
    </row>
    <row r="1466" spans="4:6">
      <c r="D1466" s="9" t="s">
        <v>4278</v>
      </c>
      <c r="E1466" s="9" t="s">
        <v>4279</v>
      </c>
      <c r="F1466" s="9" t="s">
        <v>4044</v>
      </c>
    </row>
    <row r="1467" spans="4:6">
      <c r="D1467" s="9" t="s">
        <v>1207</v>
      </c>
      <c r="E1467" s="9" t="s">
        <v>4280</v>
      </c>
      <c r="F1467" s="9" t="s">
        <v>2149</v>
      </c>
    </row>
    <row r="1468" spans="4:6">
      <c r="D1468" s="9" t="s">
        <v>2492</v>
      </c>
      <c r="E1468" s="9" t="s">
        <v>1952</v>
      </c>
      <c r="F1468" s="9" t="s">
        <v>4281</v>
      </c>
    </row>
    <row r="1469" spans="4:6">
      <c r="D1469" s="9" t="s">
        <v>1779</v>
      </c>
      <c r="E1469" s="9" t="s">
        <v>4282</v>
      </c>
      <c r="F1469" s="9" t="s">
        <v>4283</v>
      </c>
    </row>
    <row r="1470" spans="4:6">
      <c r="D1470" s="9" t="s">
        <v>1515</v>
      </c>
      <c r="E1470" s="9" t="s">
        <v>3698</v>
      </c>
      <c r="F1470" s="9" t="s">
        <v>4284</v>
      </c>
    </row>
    <row r="1471" spans="4:6">
      <c r="D1471" s="9" t="s">
        <v>211</v>
      </c>
      <c r="E1471" s="9" t="s">
        <v>4285</v>
      </c>
      <c r="F1471" s="9" t="s">
        <v>4286</v>
      </c>
    </row>
    <row r="1472" spans="4:6">
      <c r="D1472" s="9" t="s">
        <v>946</v>
      </c>
      <c r="E1472" s="9" t="s">
        <v>1866</v>
      </c>
      <c r="F1472" s="9" t="s">
        <v>4287</v>
      </c>
    </row>
    <row r="1473" spans="4:6">
      <c r="D1473" s="9" t="s">
        <v>1763</v>
      </c>
      <c r="E1473" s="9" t="s">
        <v>4288</v>
      </c>
      <c r="F1473" s="9" t="s">
        <v>3850</v>
      </c>
    </row>
    <row r="1474" spans="4:6">
      <c r="D1474" s="9" t="s">
        <v>4289</v>
      </c>
      <c r="E1474" s="9" t="s">
        <v>4290</v>
      </c>
      <c r="F1474" s="9" t="s">
        <v>4291</v>
      </c>
    </row>
    <row r="1475" spans="4:6">
      <c r="D1475" s="9" t="s">
        <v>2239</v>
      </c>
      <c r="E1475" s="9" t="s">
        <v>4292</v>
      </c>
      <c r="F1475" s="9" t="s">
        <v>2805</v>
      </c>
    </row>
    <row r="1476" spans="4:6">
      <c r="D1476" s="9" t="s">
        <v>1322</v>
      </c>
      <c r="E1476" s="9" t="s">
        <v>491</v>
      </c>
      <c r="F1476" s="9" t="s">
        <v>2895</v>
      </c>
    </row>
    <row r="1477" spans="4:6">
      <c r="D1477" s="9" t="s">
        <v>4293</v>
      </c>
      <c r="E1477" s="9" t="s">
        <v>4294</v>
      </c>
      <c r="F1477" s="9" t="s">
        <v>1478</v>
      </c>
    </row>
    <row r="1478" spans="4:6">
      <c r="D1478" s="9" t="s">
        <v>4295</v>
      </c>
      <c r="E1478" s="9" t="s">
        <v>4296</v>
      </c>
      <c r="F1478" s="9" t="s">
        <v>4297</v>
      </c>
    </row>
    <row r="1479" spans="4:6">
      <c r="D1479" s="9" t="s">
        <v>4298</v>
      </c>
      <c r="E1479" s="9" t="s">
        <v>1406</v>
      </c>
      <c r="F1479" s="9" t="s">
        <v>4299</v>
      </c>
    </row>
    <row r="1480" spans="4:6">
      <c r="D1480" s="9" t="s">
        <v>2337</v>
      </c>
      <c r="E1480" s="9" t="s">
        <v>4300</v>
      </c>
      <c r="F1480" s="9" t="s">
        <v>4301</v>
      </c>
    </row>
    <row r="1481" spans="4:6">
      <c r="D1481" s="9" t="s">
        <v>1309</v>
      </c>
      <c r="E1481" s="9" t="s">
        <v>4302</v>
      </c>
      <c r="F1481" s="9" t="s">
        <v>3168</v>
      </c>
    </row>
    <row r="1482" spans="4:6">
      <c r="D1482" s="9" t="s">
        <v>4303</v>
      </c>
      <c r="E1482" s="9" t="s">
        <v>1828</v>
      </c>
      <c r="F1482" s="9" t="s">
        <v>2535</v>
      </c>
    </row>
    <row r="1483" spans="4:6">
      <c r="D1483" s="9" t="s">
        <v>2532</v>
      </c>
      <c r="E1483" s="9" t="s">
        <v>4304</v>
      </c>
      <c r="F1483" s="9" t="s">
        <v>4305</v>
      </c>
    </row>
    <row r="1484" spans="4:6">
      <c r="D1484" s="9" t="s">
        <v>4306</v>
      </c>
      <c r="E1484" s="9" t="s">
        <v>4307</v>
      </c>
      <c r="F1484" s="9" t="s">
        <v>4308</v>
      </c>
    </row>
    <row r="1485" spans="4:6">
      <c r="D1485" s="9" t="s">
        <v>1602</v>
      </c>
      <c r="E1485" s="9" t="s">
        <v>789</v>
      </c>
      <c r="F1485" s="9" t="s">
        <v>4309</v>
      </c>
    </row>
    <row r="1486" spans="5:6">
      <c r="E1486" s="9" t="s">
        <v>4310</v>
      </c>
      <c r="F1486" s="9" t="s">
        <v>4311</v>
      </c>
    </row>
    <row r="1487" spans="5:6">
      <c r="E1487" s="9" t="s">
        <v>4312</v>
      </c>
      <c r="F1487" s="9" t="s">
        <v>4313</v>
      </c>
    </row>
    <row r="1488" spans="5:6">
      <c r="E1488" s="9" t="s">
        <v>4314</v>
      </c>
      <c r="F1488" s="9" t="s">
        <v>4315</v>
      </c>
    </row>
    <row r="1489" spans="5:6">
      <c r="E1489" s="9" t="s">
        <v>1418</v>
      </c>
      <c r="F1489" s="9" t="s">
        <v>4316</v>
      </c>
    </row>
    <row r="1490" spans="5:6">
      <c r="E1490" s="9" t="s">
        <v>4317</v>
      </c>
      <c r="F1490" s="9" t="s">
        <v>1796</v>
      </c>
    </row>
    <row r="1491" spans="5:6">
      <c r="E1491" s="9" t="s">
        <v>4318</v>
      </c>
      <c r="F1491" s="9" t="s">
        <v>4319</v>
      </c>
    </row>
    <row r="1492" spans="5:6">
      <c r="E1492" s="9" t="s">
        <v>4320</v>
      </c>
      <c r="F1492" s="9" t="s">
        <v>4321</v>
      </c>
    </row>
    <row r="1493" spans="5:6">
      <c r="E1493" s="9" t="s">
        <v>4322</v>
      </c>
      <c r="F1493" s="9" t="s">
        <v>2622</v>
      </c>
    </row>
    <row r="1494" spans="5:6">
      <c r="E1494" s="9" t="s">
        <v>3488</v>
      </c>
      <c r="F1494" s="9" t="s">
        <v>4323</v>
      </c>
    </row>
    <row r="1495" spans="5:6">
      <c r="E1495" s="9" t="s">
        <v>4324</v>
      </c>
      <c r="F1495" s="9" t="s">
        <v>2438</v>
      </c>
    </row>
    <row r="1496" spans="5:6">
      <c r="E1496" s="9" t="s">
        <v>4325</v>
      </c>
      <c r="F1496" s="9" t="s">
        <v>4326</v>
      </c>
    </row>
    <row r="1497" spans="5:6">
      <c r="E1497" s="9" t="s">
        <v>1265</v>
      </c>
      <c r="F1497" s="9" t="s">
        <v>4327</v>
      </c>
    </row>
    <row r="1498" spans="5:6">
      <c r="E1498" s="9" t="s">
        <v>1711</v>
      </c>
      <c r="F1498" s="9" t="s">
        <v>4328</v>
      </c>
    </row>
    <row r="1499" spans="5:6">
      <c r="E1499" s="9" t="s">
        <v>4329</v>
      </c>
      <c r="F1499" s="9" t="s">
        <v>2105</v>
      </c>
    </row>
    <row r="1500" spans="5:6">
      <c r="E1500" s="9" t="s">
        <v>4330</v>
      </c>
      <c r="F1500" s="9" t="s">
        <v>4226</v>
      </c>
    </row>
    <row r="1501" spans="5:6">
      <c r="E1501" s="9" t="s">
        <v>875</v>
      </c>
      <c r="F1501" s="9" t="s">
        <v>4331</v>
      </c>
    </row>
    <row r="1502" spans="5:6">
      <c r="E1502" s="9" t="s">
        <v>4332</v>
      </c>
      <c r="F1502" s="9" t="s">
        <v>4333</v>
      </c>
    </row>
    <row r="1503" spans="5:6">
      <c r="E1503" s="9" t="s">
        <v>4334</v>
      </c>
      <c r="F1503" s="9" t="s">
        <v>4335</v>
      </c>
    </row>
    <row r="1504" spans="5:6">
      <c r="E1504" s="9" t="s">
        <v>4336</v>
      </c>
      <c r="F1504" s="9" t="s">
        <v>2483</v>
      </c>
    </row>
    <row r="1505" spans="5:6">
      <c r="E1505" s="9" t="s">
        <v>4337</v>
      </c>
      <c r="F1505" s="9" t="s">
        <v>3126</v>
      </c>
    </row>
    <row r="1506" spans="5:6">
      <c r="E1506" s="9" t="s">
        <v>4338</v>
      </c>
      <c r="F1506" s="9" t="s">
        <v>1415</v>
      </c>
    </row>
    <row r="1507" spans="5:6">
      <c r="E1507" s="9" t="s">
        <v>2086</v>
      </c>
      <c r="F1507" s="9" t="s">
        <v>1757</v>
      </c>
    </row>
    <row r="1508" spans="5:6">
      <c r="E1508" s="9" t="s">
        <v>4339</v>
      </c>
      <c r="F1508" s="9" t="s">
        <v>4340</v>
      </c>
    </row>
    <row r="1509" spans="5:6">
      <c r="E1509" s="9" t="s">
        <v>4341</v>
      </c>
      <c r="F1509" s="9" t="s">
        <v>4342</v>
      </c>
    </row>
    <row r="1510" spans="5:6">
      <c r="E1510" s="9" t="s">
        <v>4343</v>
      </c>
      <c r="F1510" s="9" t="s">
        <v>4344</v>
      </c>
    </row>
    <row r="1511" spans="5:6">
      <c r="E1511" s="9" t="s">
        <v>4345</v>
      </c>
      <c r="F1511" s="9" t="s">
        <v>4346</v>
      </c>
    </row>
    <row r="1512" spans="5:6">
      <c r="E1512" s="9" t="s">
        <v>4347</v>
      </c>
      <c r="F1512" s="9" t="s">
        <v>4348</v>
      </c>
    </row>
    <row r="1513" spans="5:6">
      <c r="E1513" s="9" t="s">
        <v>4349</v>
      </c>
      <c r="F1513" s="9" t="s">
        <v>3148</v>
      </c>
    </row>
    <row r="1514" spans="5:6">
      <c r="E1514" s="9" t="s">
        <v>1724</v>
      </c>
      <c r="F1514" s="9" t="s">
        <v>4350</v>
      </c>
    </row>
    <row r="1515" spans="5:6">
      <c r="E1515" s="9" t="s">
        <v>4351</v>
      </c>
      <c r="F1515" s="9" t="s">
        <v>4352</v>
      </c>
    </row>
    <row r="1516" spans="5:6">
      <c r="E1516" s="9" t="s">
        <v>4353</v>
      </c>
      <c r="F1516" s="9" t="s">
        <v>4354</v>
      </c>
    </row>
    <row r="1517" spans="5:6">
      <c r="E1517" s="9" t="s">
        <v>4355</v>
      </c>
      <c r="F1517" s="9" t="s">
        <v>2583</v>
      </c>
    </row>
    <row r="1518" spans="5:6">
      <c r="E1518" s="9" t="s">
        <v>4356</v>
      </c>
      <c r="F1518" s="9" t="s">
        <v>3499</v>
      </c>
    </row>
    <row r="1519" spans="5:6">
      <c r="E1519" s="9" t="s">
        <v>2367</v>
      </c>
      <c r="F1519" s="9" t="s">
        <v>4357</v>
      </c>
    </row>
    <row r="1520" spans="5:6">
      <c r="E1520" s="9" t="s">
        <v>4358</v>
      </c>
      <c r="F1520" s="9" t="s">
        <v>4359</v>
      </c>
    </row>
    <row r="1521" spans="5:6">
      <c r="E1521" s="9" t="s">
        <v>4360</v>
      </c>
      <c r="F1521" s="9" t="s">
        <v>4361</v>
      </c>
    </row>
    <row r="1522" spans="5:6">
      <c r="E1522" s="9" t="s">
        <v>4362</v>
      </c>
      <c r="F1522" s="9" t="s">
        <v>3598</v>
      </c>
    </row>
    <row r="1523" spans="5:6">
      <c r="E1523" s="9" t="s">
        <v>4363</v>
      </c>
      <c r="F1523" s="9" t="s">
        <v>4364</v>
      </c>
    </row>
    <row r="1524" spans="5:6">
      <c r="E1524" s="9" t="s">
        <v>4365</v>
      </c>
      <c r="F1524" s="9" t="s">
        <v>2696</v>
      </c>
    </row>
    <row r="1525" spans="5:6">
      <c r="E1525" s="9" t="s">
        <v>131</v>
      </c>
      <c r="F1525" s="9" t="s">
        <v>4366</v>
      </c>
    </row>
    <row r="1526" spans="5:6">
      <c r="E1526" s="9" t="s">
        <v>2451</v>
      </c>
      <c r="F1526" s="9" t="s">
        <v>3901</v>
      </c>
    </row>
    <row r="1527" spans="5:6">
      <c r="E1527" s="9" t="s">
        <v>1287</v>
      </c>
      <c r="F1527" s="9" t="s">
        <v>4367</v>
      </c>
    </row>
    <row r="1528" spans="5:6">
      <c r="E1528" s="9" t="s">
        <v>4368</v>
      </c>
      <c r="F1528" s="9" t="s">
        <v>4369</v>
      </c>
    </row>
    <row r="1529" spans="5:6">
      <c r="E1529" s="9" t="s">
        <v>4370</v>
      </c>
      <c r="F1529" s="9" t="s">
        <v>4371</v>
      </c>
    </row>
    <row r="1530" spans="5:6">
      <c r="E1530" s="9" t="s">
        <v>4372</v>
      </c>
      <c r="F1530" s="9" t="s">
        <v>4373</v>
      </c>
    </row>
    <row r="1531" spans="5:6">
      <c r="E1531" s="9" t="s">
        <v>1058</v>
      </c>
      <c r="F1531" s="9" t="s">
        <v>2936</v>
      </c>
    </row>
    <row r="1532" spans="5:6">
      <c r="E1532" s="9" t="s">
        <v>817</v>
      </c>
      <c r="F1532" s="9" t="s">
        <v>4374</v>
      </c>
    </row>
    <row r="1533" spans="5:6">
      <c r="E1533" s="9" t="s">
        <v>4375</v>
      </c>
      <c r="F1533" s="9" t="s">
        <v>4376</v>
      </c>
    </row>
    <row r="1534" spans="5:6">
      <c r="E1534" s="9" t="s">
        <v>4377</v>
      </c>
      <c r="F1534" s="9" t="s">
        <v>4378</v>
      </c>
    </row>
    <row r="1535" spans="5:6">
      <c r="E1535" s="9" t="s">
        <v>4379</v>
      </c>
      <c r="F1535" s="9" t="s">
        <v>3273</v>
      </c>
    </row>
    <row r="1536" spans="5:6">
      <c r="E1536" s="9" t="s">
        <v>4380</v>
      </c>
      <c r="F1536" s="9" t="s">
        <v>2011</v>
      </c>
    </row>
    <row r="1537" spans="5:6">
      <c r="E1537" s="9" t="s">
        <v>4381</v>
      </c>
      <c r="F1537" s="9" t="s">
        <v>4382</v>
      </c>
    </row>
    <row r="1538" spans="5:6">
      <c r="E1538" s="9" t="s">
        <v>4383</v>
      </c>
      <c r="F1538" s="9" t="s">
        <v>4384</v>
      </c>
    </row>
    <row r="1539" spans="5:6">
      <c r="E1539" s="9" t="s">
        <v>4385</v>
      </c>
      <c r="F1539" s="9" t="s">
        <v>4386</v>
      </c>
    </row>
    <row r="1540" spans="5:6">
      <c r="E1540" s="9" t="s">
        <v>4387</v>
      </c>
      <c r="F1540" s="9" t="s">
        <v>4388</v>
      </c>
    </row>
    <row r="1541" spans="5:6">
      <c r="E1541" s="9" t="s">
        <v>4389</v>
      </c>
      <c r="F1541" s="9" t="s">
        <v>4390</v>
      </c>
    </row>
    <row r="1542" spans="5:6">
      <c r="E1542" s="9" t="s">
        <v>4391</v>
      </c>
      <c r="F1542" s="9" t="s">
        <v>487</v>
      </c>
    </row>
    <row r="1543" spans="5:6">
      <c r="E1543" s="9" t="s">
        <v>2045</v>
      </c>
      <c r="F1543" s="9" t="s">
        <v>3642</v>
      </c>
    </row>
    <row r="1544" spans="5:6">
      <c r="E1544" s="9" t="s">
        <v>3864</v>
      </c>
      <c r="F1544" s="9" t="s">
        <v>4392</v>
      </c>
    </row>
    <row r="1545" spans="5:6">
      <c r="E1545" s="9" t="s">
        <v>3343</v>
      </c>
      <c r="F1545" s="9" t="s">
        <v>4393</v>
      </c>
    </row>
    <row r="1546" spans="5:6">
      <c r="E1546" s="9" t="s">
        <v>4394</v>
      </c>
      <c r="F1546" s="9" t="s">
        <v>4395</v>
      </c>
    </row>
    <row r="1547" spans="5:6">
      <c r="E1547" s="9" t="s">
        <v>4396</v>
      </c>
      <c r="F1547" s="9" t="s">
        <v>2444</v>
      </c>
    </row>
    <row r="1548" spans="5:6">
      <c r="E1548" s="9" t="s">
        <v>4397</v>
      </c>
      <c r="F1548" s="9" t="s">
        <v>4398</v>
      </c>
    </row>
    <row r="1549" spans="5:6">
      <c r="E1549" s="9" t="s">
        <v>4399</v>
      </c>
      <c r="F1549" s="9" t="s">
        <v>23</v>
      </c>
    </row>
    <row r="1550" spans="5:6">
      <c r="E1550" s="9" t="s">
        <v>4400</v>
      </c>
      <c r="F1550" s="9" t="s">
        <v>2876</v>
      </c>
    </row>
    <row r="1551" spans="5:6">
      <c r="E1551" s="9" t="s">
        <v>4401</v>
      </c>
      <c r="F1551" s="9" t="s">
        <v>4402</v>
      </c>
    </row>
    <row r="1552" spans="5:6">
      <c r="E1552" s="9" t="s">
        <v>1667</v>
      </c>
      <c r="F1552" s="9" t="s">
        <v>4403</v>
      </c>
    </row>
    <row r="1553" spans="5:6">
      <c r="E1553" s="9" t="s">
        <v>4404</v>
      </c>
      <c r="F1553" s="9" t="s">
        <v>4405</v>
      </c>
    </row>
    <row r="1554" spans="5:6">
      <c r="E1554" s="9" t="s">
        <v>2141</v>
      </c>
      <c r="F1554" s="9" t="s">
        <v>4406</v>
      </c>
    </row>
    <row r="1555" spans="5:6">
      <c r="E1555" s="9" t="s">
        <v>4407</v>
      </c>
      <c r="F1555" s="9" t="s">
        <v>2347</v>
      </c>
    </row>
    <row r="1556" spans="5:6">
      <c r="E1556" s="9" t="s">
        <v>894</v>
      </c>
      <c r="F1556" s="9" t="s">
        <v>4408</v>
      </c>
    </row>
    <row r="1557" spans="5:6">
      <c r="E1557" s="9" t="s">
        <v>2708</v>
      </c>
      <c r="F1557" s="9" t="s">
        <v>4409</v>
      </c>
    </row>
    <row r="1558" spans="5:6">
      <c r="E1558" s="9" t="s">
        <v>469</v>
      </c>
      <c r="F1558" s="9" t="s">
        <v>4410</v>
      </c>
    </row>
    <row r="1559" spans="5:6">
      <c r="E1559" s="9" t="s">
        <v>4411</v>
      </c>
      <c r="F1559" s="9" t="s">
        <v>2186</v>
      </c>
    </row>
    <row r="1560" spans="5:6">
      <c r="E1560" s="9" t="s">
        <v>4412</v>
      </c>
      <c r="F1560" s="9" t="s">
        <v>771</v>
      </c>
    </row>
    <row r="1561" spans="5:6">
      <c r="E1561" s="9" t="s">
        <v>4413</v>
      </c>
      <c r="F1561" s="9" t="s">
        <v>4414</v>
      </c>
    </row>
    <row r="1562" spans="5:6">
      <c r="E1562" s="9" t="s">
        <v>1683</v>
      </c>
      <c r="F1562" s="9" t="s">
        <v>4415</v>
      </c>
    </row>
    <row r="1563" spans="5:6">
      <c r="E1563" s="9" t="s">
        <v>4416</v>
      </c>
      <c r="F1563" s="9" t="s">
        <v>1664</v>
      </c>
    </row>
    <row r="1564" spans="5:6">
      <c r="E1564" s="9" t="s">
        <v>4417</v>
      </c>
      <c r="F1564" s="9" t="s">
        <v>4418</v>
      </c>
    </row>
    <row r="1565" spans="5:6">
      <c r="E1565" s="9" t="s">
        <v>4419</v>
      </c>
      <c r="F1565" s="9" t="s">
        <v>4420</v>
      </c>
    </row>
    <row r="1566" spans="5:6">
      <c r="E1566" s="9" t="s">
        <v>4421</v>
      </c>
      <c r="F1566" s="9" t="s">
        <v>4422</v>
      </c>
    </row>
    <row r="1567" spans="5:6">
      <c r="E1567" s="9" t="s">
        <v>4423</v>
      </c>
      <c r="F1567" s="9" t="s">
        <v>4424</v>
      </c>
    </row>
    <row r="1568" spans="5:6">
      <c r="E1568" s="9" t="s">
        <v>4425</v>
      </c>
      <c r="F1568" s="9" t="s">
        <v>4426</v>
      </c>
    </row>
    <row r="1569" spans="5:6">
      <c r="E1569" s="9" t="s">
        <v>4427</v>
      </c>
      <c r="F1569" s="9" t="s">
        <v>1453</v>
      </c>
    </row>
    <row r="1570" spans="5:6">
      <c r="E1570" s="9" t="s">
        <v>365</v>
      </c>
      <c r="F1570" s="9" t="s">
        <v>4428</v>
      </c>
    </row>
    <row r="1571" spans="5:6">
      <c r="E1571" s="9" t="s">
        <v>4429</v>
      </c>
      <c r="F1571" s="9" t="s">
        <v>4430</v>
      </c>
    </row>
    <row r="1572" spans="5:6">
      <c r="E1572" s="9" t="s">
        <v>4431</v>
      </c>
      <c r="F1572" s="9" t="s">
        <v>4432</v>
      </c>
    </row>
    <row r="1573" spans="5:6">
      <c r="E1573" s="9" t="s">
        <v>4433</v>
      </c>
      <c r="F1573" s="9" t="s">
        <v>4434</v>
      </c>
    </row>
    <row r="1574" spans="5:6">
      <c r="E1574" s="9" t="s">
        <v>4435</v>
      </c>
      <c r="F1574" s="9" t="s">
        <v>4436</v>
      </c>
    </row>
    <row r="1575" spans="5:6">
      <c r="E1575" s="9" t="s">
        <v>4437</v>
      </c>
      <c r="F1575" s="9" t="s">
        <v>4438</v>
      </c>
    </row>
    <row r="1576" spans="5:6">
      <c r="E1576" s="9" t="s">
        <v>4439</v>
      </c>
      <c r="F1576" s="9" t="s">
        <v>4440</v>
      </c>
    </row>
    <row r="1577" spans="5:6">
      <c r="E1577" s="9" t="s">
        <v>4441</v>
      </c>
      <c r="F1577" s="9" t="s">
        <v>4442</v>
      </c>
    </row>
    <row r="1578" spans="5:6">
      <c r="E1578" s="9" t="s">
        <v>4443</v>
      </c>
      <c r="F1578" s="9" t="s">
        <v>1917</v>
      </c>
    </row>
    <row r="1579" spans="5:6">
      <c r="E1579" s="9" t="s">
        <v>4444</v>
      </c>
      <c r="F1579" s="9" t="s">
        <v>1522</v>
      </c>
    </row>
    <row r="1580" spans="5:6">
      <c r="E1580" s="9" t="s">
        <v>4445</v>
      </c>
      <c r="F1580" s="9" t="s">
        <v>4446</v>
      </c>
    </row>
    <row r="1581" spans="5:6">
      <c r="E1581" s="9" t="s">
        <v>2097</v>
      </c>
      <c r="F1581" s="9" t="s">
        <v>1866</v>
      </c>
    </row>
    <row r="1582" spans="5:6">
      <c r="E1582" s="9" t="s">
        <v>4447</v>
      </c>
      <c r="F1582" s="9" t="s">
        <v>871</v>
      </c>
    </row>
    <row r="1583" spans="5:6">
      <c r="E1583" s="9" t="s">
        <v>3107</v>
      </c>
      <c r="F1583" s="9" t="s">
        <v>4448</v>
      </c>
    </row>
    <row r="1584" spans="5:6">
      <c r="E1584" s="9" t="s">
        <v>4449</v>
      </c>
      <c r="F1584" s="9" t="s">
        <v>1805</v>
      </c>
    </row>
    <row r="1585" spans="5:6">
      <c r="E1585" s="9" t="s">
        <v>2993</v>
      </c>
      <c r="F1585" s="9" t="s">
        <v>4450</v>
      </c>
    </row>
    <row r="1586" spans="5:6">
      <c r="E1586" s="9" t="s">
        <v>4451</v>
      </c>
      <c r="F1586" s="9" t="s">
        <v>4452</v>
      </c>
    </row>
    <row r="1587" spans="5:6">
      <c r="E1587" s="9" t="s">
        <v>4453</v>
      </c>
      <c r="F1587" s="9" t="s">
        <v>4454</v>
      </c>
    </row>
    <row r="1588" spans="5:6">
      <c r="E1588" s="9" t="s">
        <v>4455</v>
      </c>
      <c r="F1588" s="9" t="s">
        <v>4456</v>
      </c>
    </row>
    <row r="1589" spans="5:6">
      <c r="E1589" s="9" t="s">
        <v>4457</v>
      </c>
      <c r="F1589" s="9" t="s">
        <v>1965</v>
      </c>
    </row>
    <row r="1590" spans="5:6">
      <c r="E1590" s="9" t="s">
        <v>1066</v>
      </c>
      <c r="F1590" s="9" t="s">
        <v>4458</v>
      </c>
    </row>
    <row r="1591" spans="5:6">
      <c r="E1591" s="9" t="s">
        <v>3810</v>
      </c>
      <c r="F1591" s="9" t="s">
        <v>4459</v>
      </c>
    </row>
    <row r="1592" spans="5:6">
      <c r="E1592" s="9" t="s">
        <v>4460</v>
      </c>
      <c r="F1592" s="9" t="s">
        <v>1232</v>
      </c>
    </row>
    <row r="1593" spans="5:6">
      <c r="E1593" s="9" t="s">
        <v>4461</v>
      </c>
      <c r="F1593" s="9" t="s">
        <v>1979</v>
      </c>
    </row>
    <row r="1594" spans="5:6">
      <c r="E1594" s="9" t="s">
        <v>4462</v>
      </c>
      <c r="F1594" s="9" t="s">
        <v>4325</v>
      </c>
    </row>
    <row r="1595" spans="5:6">
      <c r="E1595" s="9" t="s">
        <v>4463</v>
      </c>
      <c r="F1595" s="9" t="s">
        <v>4464</v>
      </c>
    </row>
    <row r="1596" spans="5:6">
      <c r="E1596" s="9" t="s">
        <v>4465</v>
      </c>
      <c r="F1596" s="9" t="s">
        <v>4466</v>
      </c>
    </row>
    <row r="1597" spans="5:6">
      <c r="E1597" s="9" t="s">
        <v>4467</v>
      </c>
      <c r="F1597" s="9" t="s">
        <v>4468</v>
      </c>
    </row>
    <row r="1598" spans="5:6">
      <c r="E1598" s="9" t="s">
        <v>4469</v>
      </c>
      <c r="F1598" s="9" t="s">
        <v>4470</v>
      </c>
    </row>
    <row r="1599" spans="5:6">
      <c r="E1599" s="9" t="s">
        <v>996</v>
      </c>
      <c r="F1599" s="9" t="s">
        <v>4471</v>
      </c>
    </row>
    <row r="1600" spans="5:6">
      <c r="E1600" s="9" t="s">
        <v>4472</v>
      </c>
      <c r="F1600" s="9" t="s">
        <v>4473</v>
      </c>
    </row>
    <row r="1601" spans="5:6">
      <c r="E1601" s="9" t="s">
        <v>890</v>
      </c>
      <c r="F1601" s="9" t="s">
        <v>4474</v>
      </c>
    </row>
    <row r="1602" spans="5:6">
      <c r="E1602" s="9" t="s">
        <v>4475</v>
      </c>
      <c r="F1602" s="9" t="s">
        <v>4476</v>
      </c>
    </row>
    <row r="1603" spans="5:6">
      <c r="E1603" s="9" t="s">
        <v>765</v>
      </c>
      <c r="F1603" s="9" t="s">
        <v>4477</v>
      </c>
    </row>
    <row r="1604" spans="5:6">
      <c r="E1604" s="9" t="s">
        <v>4478</v>
      </c>
      <c r="F1604" s="9" t="s">
        <v>4479</v>
      </c>
    </row>
    <row r="1605" spans="5:6">
      <c r="E1605" s="9" t="s">
        <v>4480</v>
      </c>
      <c r="F1605" s="9" t="s">
        <v>4481</v>
      </c>
    </row>
    <row r="1606" spans="5:6">
      <c r="E1606" s="9" t="s">
        <v>3703</v>
      </c>
      <c r="F1606" s="9" t="s">
        <v>1798</v>
      </c>
    </row>
    <row r="1607" spans="5:6">
      <c r="E1607" s="9" t="s">
        <v>4482</v>
      </c>
      <c r="F1607" s="9" t="s">
        <v>4483</v>
      </c>
    </row>
    <row r="1608" spans="5:6">
      <c r="E1608" s="9" t="s">
        <v>4484</v>
      </c>
      <c r="F1608" s="9" t="s">
        <v>3287</v>
      </c>
    </row>
    <row r="1609" spans="5:6">
      <c r="E1609" s="9" t="s">
        <v>4485</v>
      </c>
      <c r="F1609" s="9" t="s">
        <v>1781</v>
      </c>
    </row>
    <row r="1610" spans="5:6">
      <c r="E1610" s="9" t="s">
        <v>2598</v>
      </c>
      <c r="F1610" s="9" t="s">
        <v>2783</v>
      </c>
    </row>
    <row r="1611" spans="5:6">
      <c r="E1611" s="9" t="s">
        <v>4486</v>
      </c>
      <c r="F1611" s="9" t="s">
        <v>4487</v>
      </c>
    </row>
    <row r="1612" spans="5:6">
      <c r="E1612" s="9" t="s">
        <v>4488</v>
      </c>
      <c r="F1612" s="9" t="s">
        <v>347</v>
      </c>
    </row>
    <row r="1613" spans="5:6">
      <c r="E1613" s="9" t="s">
        <v>4489</v>
      </c>
      <c r="F1613" s="9" t="s">
        <v>4490</v>
      </c>
    </row>
    <row r="1614" spans="5:6">
      <c r="E1614" s="9" t="s">
        <v>4491</v>
      </c>
      <c r="F1614" s="9" t="s">
        <v>4492</v>
      </c>
    </row>
    <row r="1615" spans="5:6">
      <c r="E1615" s="9" t="s">
        <v>4493</v>
      </c>
      <c r="F1615" s="9" t="s">
        <v>4494</v>
      </c>
    </row>
    <row r="1616" spans="5:6">
      <c r="E1616" s="9" t="s">
        <v>217</v>
      </c>
      <c r="F1616" s="9" t="s">
        <v>4495</v>
      </c>
    </row>
    <row r="1617" spans="5:6">
      <c r="E1617" s="9" t="s">
        <v>4496</v>
      </c>
      <c r="F1617" s="9" t="s">
        <v>4497</v>
      </c>
    </row>
    <row r="1618" spans="5:6">
      <c r="E1618" s="9" t="s">
        <v>1089</v>
      </c>
      <c r="F1618" s="9" t="s">
        <v>4498</v>
      </c>
    </row>
    <row r="1619" spans="5:6">
      <c r="E1619" s="9" t="s">
        <v>4499</v>
      </c>
      <c r="F1619" s="9" t="s">
        <v>4500</v>
      </c>
    </row>
    <row r="1620" spans="5:6">
      <c r="E1620" s="9" t="s">
        <v>1424</v>
      </c>
      <c r="F1620" s="9" t="s">
        <v>4501</v>
      </c>
    </row>
    <row r="1621" spans="5:6">
      <c r="E1621" s="9" t="s">
        <v>4502</v>
      </c>
      <c r="F1621" s="9" t="s">
        <v>4503</v>
      </c>
    </row>
    <row r="1622" spans="5:6">
      <c r="E1622" s="9" t="s">
        <v>4504</v>
      </c>
      <c r="F1622" s="9" t="s">
        <v>4505</v>
      </c>
    </row>
    <row r="1623" spans="5:6">
      <c r="E1623" s="9" t="s">
        <v>4506</v>
      </c>
      <c r="F1623" s="9" t="s">
        <v>1989</v>
      </c>
    </row>
    <row r="1624" spans="5:6">
      <c r="E1624" s="9" t="s">
        <v>4507</v>
      </c>
      <c r="F1624" s="9" t="s">
        <v>2575</v>
      </c>
    </row>
    <row r="1625" spans="5:6">
      <c r="E1625" s="9" t="s">
        <v>4508</v>
      </c>
      <c r="F1625" s="9" t="s">
        <v>1921</v>
      </c>
    </row>
    <row r="1626" spans="5:6">
      <c r="E1626" s="9" t="s">
        <v>3491</v>
      </c>
      <c r="F1626" s="9" t="s">
        <v>3057</v>
      </c>
    </row>
    <row r="1627" spans="5:6">
      <c r="E1627" s="9" t="s">
        <v>4509</v>
      </c>
      <c r="F1627" s="9" t="s">
        <v>4510</v>
      </c>
    </row>
    <row r="1628" spans="5:6">
      <c r="E1628" s="9" t="s">
        <v>1341</v>
      </c>
      <c r="F1628" s="9" t="s">
        <v>4511</v>
      </c>
    </row>
    <row r="1629" spans="5:6">
      <c r="E1629" s="9" t="s">
        <v>4512</v>
      </c>
      <c r="F1629" s="9" t="s">
        <v>1117</v>
      </c>
    </row>
    <row r="1630" spans="5:6">
      <c r="E1630" s="9" t="s">
        <v>4513</v>
      </c>
      <c r="F1630" s="9" t="s">
        <v>4514</v>
      </c>
    </row>
    <row r="1631" spans="5:6">
      <c r="E1631" s="9" t="s">
        <v>4515</v>
      </c>
      <c r="F1631" s="9" t="s">
        <v>689</v>
      </c>
    </row>
    <row r="1632" spans="5:6">
      <c r="E1632" s="9" t="s">
        <v>4516</v>
      </c>
      <c r="F1632" s="9" t="s">
        <v>2114</v>
      </c>
    </row>
    <row r="1633" spans="5:6">
      <c r="E1633" s="9" t="s">
        <v>4517</v>
      </c>
      <c r="F1633" s="9" t="s">
        <v>4518</v>
      </c>
    </row>
    <row r="1634" spans="5:6">
      <c r="E1634" s="9" t="s">
        <v>4519</v>
      </c>
      <c r="F1634" s="9" t="s">
        <v>4520</v>
      </c>
    </row>
    <row r="1635" spans="5:6">
      <c r="E1635" s="9" t="s">
        <v>4521</v>
      </c>
      <c r="F1635" s="9" t="s">
        <v>4522</v>
      </c>
    </row>
    <row r="1636" spans="5:6">
      <c r="E1636" s="9" t="s">
        <v>2225</v>
      </c>
      <c r="F1636" s="9" t="s">
        <v>4523</v>
      </c>
    </row>
    <row r="1637" spans="5:6">
      <c r="E1637" s="9" t="s">
        <v>574</v>
      </c>
      <c r="F1637" s="9" t="s">
        <v>2580</v>
      </c>
    </row>
    <row r="1638" spans="5:6">
      <c r="E1638" s="9" t="s">
        <v>4524</v>
      </c>
      <c r="F1638" s="9" t="s">
        <v>4525</v>
      </c>
    </row>
    <row r="1639" spans="5:6">
      <c r="E1639" s="9" t="s">
        <v>4526</v>
      </c>
      <c r="F1639" s="9" t="s">
        <v>4527</v>
      </c>
    </row>
    <row r="1640" spans="5:6">
      <c r="E1640" s="9" t="s">
        <v>4528</v>
      </c>
      <c r="F1640" s="9" t="s">
        <v>4529</v>
      </c>
    </row>
    <row r="1641" spans="5:6">
      <c r="E1641" s="9" t="s">
        <v>1025</v>
      </c>
      <c r="F1641" s="9" t="s">
        <v>4530</v>
      </c>
    </row>
    <row r="1642" spans="5:6">
      <c r="E1642" s="9" t="s">
        <v>4531</v>
      </c>
      <c r="F1642" s="9" t="s">
        <v>4532</v>
      </c>
    </row>
    <row r="1643" spans="5:6">
      <c r="E1643" s="9" t="s">
        <v>4533</v>
      </c>
      <c r="F1643" s="9" t="s">
        <v>4534</v>
      </c>
    </row>
    <row r="1644" spans="5:6">
      <c r="E1644" s="9" t="s">
        <v>4535</v>
      </c>
      <c r="F1644" s="9" t="s">
        <v>4536</v>
      </c>
    </row>
    <row r="1645" spans="5:6">
      <c r="E1645" s="9" t="s">
        <v>4537</v>
      </c>
      <c r="F1645" s="9" t="s">
        <v>1263</v>
      </c>
    </row>
    <row r="1646" spans="5:6">
      <c r="E1646" s="9" t="s">
        <v>4538</v>
      </c>
      <c r="F1646" s="9" t="s">
        <v>4539</v>
      </c>
    </row>
    <row r="1647" spans="5:6">
      <c r="E1647" s="9" t="s">
        <v>4540</v>
      </c>
      <c r="F1647" s="9" t="s">
        <v>4541</v>
      </c>
    </row>
    <row r="1648" spans="5:6">
      <c r="E1648" s="9" t="s">
        <v>902</v>
      </c>
      <c r="F1648" s="9" t="s">
        <v>4542</v>
      </c>
    </row>
    <row r="1649" spans="5:6">
      <c r="E1649" s="9" t="s">
        <v>499</v>
      </c>
      <c r="F1649" s="9" t="s">
        <v>4543</v>
      </c>
    </row>
    <row r="1650" spans="5:6">
      <c r="E1650" s="9" t="s">
        <v>2569</v>
      </c>
      <c r="F1650" s="9" t="s">
        <v>4544</v>
      </c>
    </row>
    <row r="1651" spans="5:6">
      <c r="E1651" s="9" t="s">
        <v>4545</v>
      </c>
      <c r="F1651" s="9" t="s">
        <v>4546</v>
      </c>
    </row>
    <row r="1652" spans="5:6">
      <c r="E1652" s="9" t="s">
        <v>4547</v>
      </c>
      <c r="F1652" s="9" t="s">
        <v>4548</v>
      </c>
    </row>
    <row r="1653" spans="5:6">
      <c r="E1653" s="9" t="s">
        <v>4549</v>
      </c>
      <c r="F1653" s="9" t="s">
        <v>2649</v>
      </c>
    </row>
    <row r="1654" spans="5:6">
      <c r="E1654" s="9" t="s">
        <v>4550</v>
      </c>
      <c r="F1654" s="9" t="s">
        <v>3223</v>
      </c>
    </row>
    <row r="1655" spans="5:6">
      <c r="E1655" s="9" t="s">
        <v>4551</v>
      </c>
      <c r="F1655" s="9" t="s">
        <v>3233</v>
      </c>
    </row>
    <row r="1656" spans="5:6">
      <c r="E1656" s="9" t="s">
        <v>4552</v>
      </c>
      <c r="F1656" s="9" t="s">
        <v>335</v>
      </c>
    </row>
    <row r="1657" spans="5:6">
      <c r="E1657" s="9" t="s">
        <v>955</v>
      </c>
      <c r="F1657" s="9" t="s">
        <v>2171</v>
      </c>
    </row>
    <row r="1658" spans="5:6">
      <c r="E1658" s="9" t="s">
        <v>4553</v>
      </c>
      <c r="F1658" s="9" t="s">
        <v>4554</v>
      </c>
    </row>
    <row r="1659" spans="5:6">
      <c r="E1659" s="9" t="s">
        <v>1670</v>
      </c>
      <c r="F1659" s="9" t="s">
        <v>4555</v>
      </c>
    </row>
    <row r="1660" spans="5:6">
      <c r="E1660" s="9" t="s">
        <v>4556</v>
      </c>
      <c r="F1660" s="9" t="s">
        <v>4557</v>
      </c>
    </row>
    <row r="1661" spans="5:6">
      <c r="E1661" s="9" t="s">
        <v>4558</v>
      </c>
      <c r="F1661" s="9" t="s">
        <v>4559</v>
      </c>
    </row>
    <row r="1662" spans="5:6">
      <c r="E1662" s="9" t="s">
        <v>4560</v>
      </c>
      <c r="F1662" s="9" t="s">
        <v>3053</v>
      </c>
    </row>
    <row r="1663" spans="5:6">
      <c r="E1663" s="9" t="s">
        <v>2129</v>
      </c>
      <c r="F1663" s="9" t="s">
        <v>3998</v>
      </c>
    </row>
    <row r="1664" spans="5:6">
      <c r="E1664" s="9" t="s">
        <v>4561</v>
      </c>
      <c r="F1664" s="9" t="s">
        <v>4562</v>
      </c>
    </row>
    <row r="1665" spans="5:6">
      <c r="E1665" s="9" t="s">
        <v>4563</v>
      </c>
      <c r="F1665" s="9" t="s">
        <v>4564</v>
      </c>
    </row>
    <row r="1666" spans="5:6">
      <c r="E1666" s="9" t="s">
        <v>791</v>
      </c>
      <c r="F1666" s="9" t="s">
        <v>4032</v>
      </c>
    </row>
    <row r="1667" spans="5:6">
      <c r="E1667" s="9" t="s">
        <v>1975</v>
      </c>
      <c r="F1667" s="9" t="s">
        <v>4565</v>
      </c>
    </row>
    <row r="1668" spans="5:6">
      <c r="E1668" s="9" t="s">
        <v>1813</v>
      </c>
      <c r="F1668" s="9" t="s">
        <v>313</v>
      </c>
    </row>
    <row r="1669" spans="5:6">
      <c r="E1669" s="9" t="s">
        <v>4566</v>
      </c>
      <c r="F1669" s="9" t="s">
        <v>4567</v>
      </c>
    </row>
    <row r="1670" spans="5:6">
      <c r="E1670" s="9" t="s">
        <v>4568</v>
      </c>
      <c r="F1670" s="9" t="s">
        <v>4569</v>
      </c>
    </row>
    <row r="1671" spans="5:6">
      <c r="E1671" s="9" t="s">
        <v>4570</v>
      </c>
      <c r="F1671" s="9" t="s">
        <v>4571</v>
      </c>
    </row>
    <row r="1672" spans="5:6">
      <c r="E1672" s="9" t="s">
        <v>4572</v>
      </c>
      <c r="F1672" s="9" t="s">
        <v>2980</v>
      </c>
    </row>
    <row r="1673" spans="5:6">
      <c r="E1673" s="9" t="s">
        <v>4573</v>
      </c>
      <c r="F1673" s="9" t="s">
        <v>4574</v>
      </c>
    </row>
    <row r="1674" spans="5:6">
      <c r="E1674" s="9" t="s">
        <v>4575</v>
      </c>
      <c r="F1674" s="9" t="s">
        <v>3514</v>
      </c>
    </row>
    <row r="1675" spans="5:6">
      <c r="E1675" s="9" t="s">
        <v>4576</v>
      </c>
      <c r="F1675" s="9" t="s">
        <v>4577</v>
      </c>
    </row>
    <row r="1676" spans="5:6">
      <c r="E1676" s="9" t="s">
        <v>4578</v>
      </c>
      <c r="F1676" s="9" t="s">
        <v>3084</v>
      </c>
    </row>
    <row r="1677" spans="5:6">
      <c r="E1677" s="9" t="s">
        <v>4579</v>
      </c>
      <c r="F1677" s="9" t="s">
        <v>4580</v>
      </c>
    </row>
    <row r="1678" spans="5:6">
      <c r="E1678" s="9" t="s">
        <v>4581</v>
      </c>
      <c r="F1678" s="9" t="s">
        <v>4582</v>
      </c>
    </row>
    <row r="1679" spans="5:6">
      <c r="E1679" s="9" t="s">
        <v>4583</v>
      </c>
      <c r="F1679" s="9" t="s">
        <v>3251</v>
      </c>
    </row>
    <row r="1680" spans="5:6">
      <c r="E1680" s="9" t="s">
        <v>4584</v>
      </c>
      <c r="F1680" s="9" t="s">
        <v>4585</v>
      </c>
    </row>
    <row r="1681" spans="5:6">
      <c r="E1681" s="9" t="s">
        <v>4586</v>
      </c>
      <c r="F1681" s="9" t="s">
        <v>3577</v>
      </c>
    </row>
    <row r="1682" spans="5:6">
      <c r="E1682" s="9" t="s">
        <v>3790</v>
      </c>
      <c r="F1682" s="9" t="s">
        <v>4587</v>
      </c>
    </row>
    <row r="1683" spans="5:6">
      <c r="E1683" s="9" t="s">
        <v>4588</v>
      </c>
      <c r="F1683" s="9" t="s">
        <v>4589</v>
      </c>
    </row>
    <row r="1684" spans="5:6">
      <c r="E1684" s="9" t="s">
        <v>4590</v>
      </c>
      <c r="F1684" s="9" t="s">
        <v>1315</v>
      </c>
    </row>
    <row r="1685" spans="5:6">
      <c r="E1685" s="9" t="s">
        <v>4591</v>
      </c>
      <c r="F1685" s="9" t="s">
        <v>4592</v>
      </c>
    </row>
    <row r="1686" spans="5:6">
      <c r="E1686" s="9" t="s">
        <v>4593</v>
      </c>
      <c r="F1686" s="9" t="s">
        <v>729</v>
      </c>
    </row>
    <row r="1687" spans="5:6">
      <c r="E1687" s="9" t="s">
        <v>4594</v>
      </c>
      <c r="F1687" s="9" t="s">
        <v>4595</v>
      </c>
    </row>
    <row r="1688" spans="5:6">
      <c r="E1688" s="9" t="s">
        <v>4596</v>
      </c>
      <c r="F1688" s="9" t="s">
        <v>4597</v>
      </c>
    </row>
    <row r="1689" spans="5:6">
      <c r="E1689" s="9" t="s">
        <v>4598</v>
      </c>
      <c r="F1689" s="9" t="s">
        <v>4599</v>
      </c>
    </row>
    <row r="1690" spans="5:6">
      <c r="E1690" s="9" t="s">
        <v>4600</v>
      </c>
      <c r="F1690" s="9" t="s">
        <v>4601</v>
      </c>
    </row>
    <row r="1691" spans="5:6">
      <c r="E1691" s="9" t="s">
        <v>4602</v>
      </c>
      <c r="F1691" s="9" t="s">
        <v>4603</v>
      </c>
    </row>
    <row r="1692" spans="5:6">
      <c r="E1692" s="9" t="s">
        <v>1615</v>
      </c>
      <c r="F1692" s="9" t="s">
        <v>4075</v>
      </c>
    </row>
    <row r="1693" spans="5:6">
      <c r="E1693" s="9" t="s">
        <v>4604</v>
      </c>
      <c r="F1693" s="9" t="s">
        <v>4605</v>
      </c>
    </row>
    <row r="1694" spans="5:6">
      <c r="E1694" s="9" t="s">
        <v>4606</v>
      </c>
      <c r="F1694" s="9" t="s">
        <v>4607</v>
      </c>
    </row>
    <row r="1695" spans="5:6">
      <c r="E1695" s="9" t="s">
        <v>2483</v>
      </c>
      <c r="F1695" s="9" t="s">
        <v>4608</v>
      </c>
    </row>
    <row r="1696" spans="5:6">
      <c r="E1696" s="9" t="s">
        <v>1123</v>
      </c>
      <c r="F1696" s="9" t="s">
        <v>2387</v>
      </c>
    </row>
    <row r="1697" spans="5:6">
      <c r="E1697" s="9" t="s">
        <v>4609</v>
      </c>
      <c r="F1697" s="9" t="s">
        <v>2195</v>
      </c>
    </row>
    <row r="1698" spans="5:6">
      <c r="E1698" s="9" t="s">
        <v>949</v>
      </c>
      <c r="F1698" s="9" t="s">
        <v>1466</v>
      </c>
    </row>
    <row r="1699" spans="5:6">
      <c r="E1699" s="9" t="s">
        <v>4610</v>
      </c>
      <c r="F1699" s="9" t="s">
        <v>4611</v>
      </c>
    </row>
    <row r="1700" spans="5:6">
      <c r="E1700" s="9" t="s">
        <v>1120</v>
      </c>
      <c r="F1700" s="9" t="s">
        <v>2296</v>
      </c>
    </row>
    <row r="1701" spans="5:6">
      <c r="E1701" s="9" t="s">
        <v>4612</v>
      </c>
      <c r="F1701" s="9" t="s">
        <v>2076</v>
      </c>
    </row>
    <row r="1702" spans="5:6">
      <c r="E1702" s="9" t="s">
        <v>4613</v>
      </c>
      <c r="F1702" s="9" t="s">
        <v>4614</v>
      </c>
    </row>
    <row r="1703" spans="5:6">
      <c r="E1703" s="9" t="s">
        <v>3873</v>
      </c>
      <c r="F1703" s="9" t="s">
        <v>4615</v>
      </c>
    </row>
    <row r="1704" spans="5:6">
      <c r="E1704" s="9" t="s">
        <v>3206</v>
      </c>
      <c r="F1704" s="9" t="s">
        <v>4616</v>
      </c>
    </row>
    <row r="1705" spans="5:6">
      <c r="E1705" s="9" t="s">
        <v>4617</v>
      </c>
      <c r="F1705" s="9" t="s">
        <v>4618</v>
      </c>
    </row>
    <row r="1706" spans="5:6">
      <c r="E1706" s="9" t="s">
        <v>1619</v>
      </c>
      <c r="F1706" s="9" t="s">
        <v>4619</v>
      </c>
    </row>
    <row r="1707" spans="5:6">
      <c r="E1707" s="9" t="s">
        <v>1395</v>
      </c>
      <c r="F1707" s="9" t="s">
        <v>4620</v>
      </c>
    </row>
    <row r="1708" spans="5:6">
      <c r="E1708" s="9" t="s">
        <v>4621</v>
      </c>
      <c r="F1708" s="9" t="s">
        <v>903</v>
      </c>
    </row>
    <row r="1709" spans="5:6">
      <c r="E1709" s="9" t="s">
        <v>4622</v>
      </c>
      <c r="F1709" s="9" t="s">
        <v>4623</v>
      </c>
    </row>
    <row r="1710" spans="5:6">
      <c r="E1710" s="9" t="s">
        <v>4624</v>
      </c>
      <c r="F1710" s="9" t="s">
        <v>4625</v>
      </c>
    </row>
    <row r="1711" spans="5:6">
      <c r="E1711" s="9" t="s">
        <v>4626</v>
      </c>
      <c r="F1711" s="9" t="s">
        <v>4627</v>
      </c>
    </row>
    <row r="1712" spans="5:6">
      <c r="E1712" s="9" t="s">
        <v>4628</v>
      </c>
      <c r="F1712" s="9" t="s">
        <v>3371</v>
      </c>
    </row>
    <row r="1713" spans="5:6">
      <c r="E1713" s="9" t="s">
        <v>3784</v>
      </c>
      <c r="F1713" s="9" t="s">
        <v>4629</v>
      </c>
    </row>
    <row r="1714" spans="5:6">
      <c r="E1714" s="9" t="s">
        <v>4630</v>
      </c>
      <c r="F1714" s="9" t="s">
        <v>4631</v>
      </c>
    </row>
    <row r="1715" spans="5:6">
      <c r="E1715" s="9" t="s">
        <v>4632</v>
      </c>
      <c r="F1715" s="9" t="s">
        <v>4633</v>
      </c>
    </row>
    <row r="1716" spans="5:6">
      <c r="E1716" s="9" t="s">
        <v>809</v>
      </c>
      <c r="F1716" s="9" t="s">
        <v>4634</v>
      </c>
    </row>
    <row r="1717" spans="5:6">
      <c r="E1717" s="9" t="s">
        <v>4635</v>
      </c>
      <c r="F1717" s="9" t="s">
        <v>4636</v>
      </c>
    </row>
    <row r="1718" spans="5:6">
      <c r="E1718" s="9" t="s">
        <v>4637</v>
      </c>
      <c r="F1718" s="9" t="s">
        <v>4638</v>
      </c>
    </row>
    <row r="1719" spans="5:6">
      <c r="E1719" s="9" t="s">
        <v>775</v>
      </c>
      <c r="F1719" s="9" t="s">
        <v>4639</v>
      </c>
    </row>
    <row r="1720" spans="5:6">
      <c r="E1720" s="9" t="s">
        <v>4640</v>
      </c>
      <c r="F1720" s="9" t="s">
        <v>4641</v>
      </c>
    </row>
    <row r="1721" spans="5:6">
      <c r="E1721" s="9" t="s">
        <v>4202</v>
      </c>
      <c r="F1721" s="9" t="s">
        <v>4642</v>
      </c>
    </row>
    <row r="1722" spans="5:6">
      <c r="E1722" s="9" t="s">
        <v>4643</v>
      </c>
      <c r="F1722" s="9" t="s">
        <v>4644</v>
      </c>
    </row>
    <row r="1723" spans="5:6">
      <c r="E1723" s="9" t="s">
        <v>4645</v>
      </c>
      <c r="F1723" s="9" t="s">
        <v>4646</v>
      </c>
    </row>
    <row r="1724" spans="5:6">
      <c r="E1724" s="9" t="s">
        <v>4495</v>
      </c>
      <c r="F1724" s="9" t="s">
        <v>4647</v>
      </c>
    </row>
    <row r="1725" spans="5:6">
      <c r="E1725" s="9" t="s">
        <v>4648</v>
      </c>
      <c r="F1725" s="9" t="s">
        <v>2774</v>
      </c>
    </row>
    <row r="1726" spans="5:6">
      <c r="E1726" s="9" t="s">
        <v>848</v>
      </c>
      <c r="F1726" s="9" t="s">
        <v>4649</v>
      </c>
    </row>
    <row r="1727" spans="5:6">
      <c r="E1727" s="9" t="s">
        <v>2654</v>
      </c>
      <c r="F1727" s="9" t="s">
        <v>4650</v>
      </c>
    </row>
    <row r="1728" spans="5:6">
      <c r="E1728" s="9" t="s">
        <v>4651</v>
      </c>
      <c r="F1728" s="9" t="s">
        <v>4652</v>
      </c>
    </row>
    <row r="1729" spans="5:6">
      <c r="E1729" s="9" t="s">
        <v>4653</v>
      </c>
      <c r="F1729" s="9" t="s">
        <v>4030</v>
      </c>
    </row>
    <row r="1730" spans="5:6">
      <c r="E1730" s="9" t="s">
        <v>4654</v>
      </c>
      <c r="F1730" s="9" t="s">
        <v>4655</v>
      </c>
    </row>
    <row r="1731" spans="5:6">
      <c r="E1731" s="9" t="s">
        <v>1905</v>
      </c>
      <c r="F1731" s="9" t="s">
        <v>3383</v>
      </c>
    </row>
    <row r="1732" spans="5:6">
      <c r="E1732" s="9" t="s">
        <v>4656</v>
      </c>
      <c r="F1732" s="9" t="s">
        <v>4657</v>
      </c>
    </row>
    <row r="1733" spans="5:6">
      <c r="E1733" s="9" t="s">
        <v>361</v>
      </c>
      <c r="F1733" s="9" t="s">
        <v>4658</v>
      </c>
    </row>
    <row r="1734" spans="5:6">
      <c r="E1734" s="9" t="s">
        <v>4574</v>
      </c>
      <c r="F1734" s="9" t="s">
        <v>4659</v>
      </c>
    </row>
    <row r="1735" spans="5:6">
      <c r="E1735" s="9" t="s">
        <v>4660</v>
      </c>
      <c r="F1735" s="9" t="s">
        <v>4661</v>
      </c>
    </row>
    <row r="1736" spans="5:6">
      <c r="E1736" s="9" t="s">
        <v>1065</v>
      </c>
      <c r="F1736" s="9" t="s">
        <v>4317</v>
      </c>
    </row>
    <row r="1737" spans="5:6">
      <c r="E1737" s="9" t="s">
        <v>4662</v>
      </c>
      <c r="F1737" s="9" t="s">
        <v>2954</v>
      </c>
    </row>
    <row r="1738" spans="5:6">
      <c r="E1738" s="9" t="s">
        <v>4663</v>
      </c>
      <c r="F1738" s="9" t="s">
        <v>4664</v>
      </c>
    </row>
    <row r="1739" spans="5:6">
      <c r="E1739" s="9" t="s">
        <v>4665</v>
      </c>
      <c r="F1739" s="9" t="s">
        <v>512</v>
      </c>
    </row>
    <row r="1740" spans="5:6">
      <c r="E1740" s="9" t="s">
        <v>4666</v>
      </c>
      <c r="F1740" s="9" t="s">
        <v>4667</v>
      </c>
    </row>
    <row r="1741" spans="5:6">
      <c r="E1741" s="9" t="s">
        <v>3863</v>
      </c>
      <c r="F1741" s="9" t="s">
        <v>4668</v>
      </c>
    </row>
    <row r="1742" spans="5:6">
      <c r="E1742" s="9" t="s">
        <v>4669</v>
      </c>
      <c r="F1742" s="9" t="s">
        <v>4670</v>
      </c>
    </row>
    <row r="1743" spans="5:6">
      <c r="E1743" s="9" t="s">
        <v>4671</v>
      </c>
      <c r="F1743" s="9" t="s">
        <v>4672</v>
      </c>
    </row>
    <row r="1744" spans="5:6">
      <c r="E1744" s="9" t="s">
        <v>4673</v>
      </c>
      <c r="F1744" s="9" t="s">
        <v>4674</v>
      </c>
    </row>
    <row r="1745" spans="5:6">
      <c r="E1745" s="9" t="s">
        <v>4675</v>
      </c>
      <c r="F1745" s="9" t="s">
        <v>4676</v>
      </c>
    </row>
    <row r="1746" spans="5:6">
      <c r="E1746" s="9" t="s">
        <v>4677</v>
      </c>
      <c r="F1746" s="9" t="s">
        <v>4678</v>
      </c>
    </row>
    <row r="1747" spans="5:6">
      <c r="E1747" s="9" t="s">
        <v>4679</v>
      </c>
      <c r="F1747" s="9" t="s">
        <v>3634</v>
      </c>
    </row>
    <row r="1748" spans="5:6">
      <c r="E1748" s="9" t="s">
        <v>4680</v>
      </c>
      <c r="F1748" s="9" t="s">
        <v>4681</v>
      </c>
    </row>
    <row r="1749" spans="5:6">
      <c r="E1749" s="9" t="s">
        <v>4682</v>
      </c>
      <c r="F1749" s="9" t="s">
        <v>4683</v>
      </c>
    </row>
    <row r="1750" spans="5:6">
      <c r="E1750" s="9" t="s">
        <v>4684</v>
      </c>
      <c r="F1750" s="9" t="s">
        <v>4685</v>
      </c>
    </row>
    <row r="1751" spans="5:6">
      <c r="E1751" s="9" t="s">
        <v>4686</v>
      </c>
      <c r="F1751" s="9" t="s">
        <v>4687</v>
      </c>
    </row>
    <row r="1752" spans="5:6">
      <c r="E1752" s="9" t="s">
        <v>4688</v>
      </c>
      <c r="F1752" s="9" t="s">
        <v>4689</v>
      </c>
    </row>
    <row r="1753" spans="5:6">
      <c r="E1753" s="9" t="s">
        <v>4690</v>
      </c>
      <c r="F1753" s="9" t="s">
        <v>4691</v>
      </c>
    </row>
    <row r="1754" spans="5:6">
      <c r="E1754" s="9" t="s">
        <v>4692</v>
      </c>
      <c r="F1754" s="9" t="s">
        <v>1518</v>
      </c>
    </row>
    <row r="1755" spans="5:6">
      <c r="E1755" s="9" t="s">
        <v>4693</v>
      </c>
      <c r="F1755" s="9" t="s">
        <v>4694</v>
      </c>
    </row>
    <row r="1756" spans="5:6">
      <c r="E1756" s="9" t="s">
        <v>898</v>
      </c>
      <c r="F1756" s="9" t="s">
        <v>4695</v>
      </c>
    </row>
    <row r="1757" spans="5:6">
      <c r="E1757" s="9" t="s">
        <v>4696</v>
      </c>
      <c r="F1757" s="9" t="s">
        <v>1767</v>
      </c>
    </row>
    <row r="1758" spans="5:6">
      <c r="E1758" s="9" t="s">
        <v>4697</v>
      </c>
      <c r="F1758" s="9" t="s">
        <v>3381</v>
      </c>
    </row>
    <row r="1759" spans="5:6">
      <c r="E1759" s="9" t="s">
        <v>3157</v>
      </c>
      <c r="F1759" s="9" t="s">
        <v>3301</v>
      </c>
    </row>
    <row r="1760" spans="5:6">
      <c r="E1760" s="9" t="s">
        <v>2251</v>
      </c>
      <c r="F1760" s="9" t="s">
        <v>4698</v>
      </c>
    </row>
    <row r="1761" spans="5:6">
      <c r="E1761" s="9" t="s">
        <v>4699</v>
      </c>
      <c r="F1761" s="9" t="s">
        <v>2273</v>
      </c>
    </row>
    <row r="1762" spans="5:6">
      <c r="E1762" s="9" t="s">
        <v>4700</v>
      </c>
      <c r="F1762" s="9" t="s">
        <v>4701</v>
      </c>
    </row>
    <row r="1763" spans="5:6">
      <c r="E1763" s="9" t="s">
        <v>4702</v>
      </c>
      <c r="F1763" s="9" t="s">
        <v>274</v>
      </c>
    </row>
    <row r="1764" spans="5:6">
      <c r="E1764" s="9" t="s">
        <v>4703</v>
      </c>
      <c r="F1764" s="9" t="s">
        <v>4704</v>
      </c>
    </row>
    <row r="1765" spans="5:6">
      <c r="E1765" s="9" t="s">
        <v>916</v>
      </c>
      <c r="F1765" s="9" t="s">
        <v>4705</v>
      </c>
    </row>
    <row r="1766" spans="5:6">
      <c r="E1766" s="9" t="s">
        <v>4706</v>
      </c>
      <c r="F1766" s="9" t="s">
        <v>4707</v>
      </c>
    </row>
    <row r="1767" spans="5:6">
      <c r="E1767" s="9" t="s">
        <v>4708</v>
      </c>
      <c r="F1767" s="9" t="s">
        <v>4709</v>
      </c>
    </row>
    <row r="1768" spans="5:6">
      <c r="E1768" s="9" t="s">
        <v>4710</v>
      </c>
      <c r="F1768" s="9" t="s">
        <v>4711</v>
      </c>
    </row>
    <row r="1769" spans="5:6">
      <c r="E1769" s="9" t="s">
        <v>2118</v>
      </c>
      <c r="F1769" s="9" t="s">
        <v>1574</v>
      </c>
    </row>
    <row r="1770" spans="5:6">
      <c r="E1770" s="9" t="s">
        <v>4712</v>
      </c>
      <c r="F1770" s="9" t="s">
        <v>1966</v>
      </c>
    </row>
    <row r="1771" spans="5:6">
      <c r="E1771" s="9" t="s">
        <v>1971</v>
      </c>
      <c r="F1771" s="9" t="s">
        <v>4713</v>
      </c>
    </row>
    <row r="1772" spans="5:6">
      <c r="E1772" s="9" t="s">
        <v>2346</v>
      </c>
      <c r="F1772" s="9" t="s">
        <v>4714</v>
      </c>
    </row>
    <row r="1773" spans="5:6">
      <c r="E1773" s="9" t="s">
        <v>4715</v>
      </c>
      <c r="F1773" s="9" t="s">
        <v>3504</v>
      </c>
    </row>
    <row r="1774" spans="5:6">
      <c r="E1774" s="9" t="s">
        <v>3339</v>
      </c>
      <c r="F1774" s="9" t="s">
        <v>4716</v>
      </c>
    </row>
    <row r="1775" spans="5:6">
      <c r="E1775" s="9" t="s">
        <v>65</v>
      </c>
      <c r="F1775" s="9" t="s">
        <v>3007</v>
      </c>
    </row>
    <row r="1776" spans="5:6">
      <c r="E1776" s="9" t="s">
        <v>823</v>
      </c>
      <c r="F1776" s="9" t="s">
        <v>4717</v>
      </c>
    </row>
    <row r="1777" spans="5:6">
      <c r="E1777" s="9" t="s">
        <v>4718</v>
      </c>
      <c r="F1777" s="9" t="s">
        <v>4719</v>
      </c>
    </row>
    <row r="1778" spans="5:6">
      <c r="E1778" s="9" t="s">
        <v>4720</v>
      </c>
      <c r="F1778" s="9" t="s">
        <v>4721</v>
      </c>
    </row>
    <row r="1779" spans="5:6">
      <c r="E1779" s="9" t="s">
        <v>4722</v>
      </c>
      <c r="F1779" s="9" t="s">
        <v>4723</v>
      </c>
    </row>
    <row r="1780" spans="5:6">
      <c r="E1780" s="9" t="s">
        <v>1474</v>
      </c>
      <c r="F1780" s="9" t="s">
        <v>4724</v>
      </c>
    </row>
    <row r="1781" spans="5:6">
      <c r="E1781" s="9" t="s">
        <v>2066</v>
      </c>
      <c r="F1781" s="9" t="s">
        <v>1319</v>
      </c>
    </row>
    <row r="1782" spans="5:6">
      <c r="E1782" s="9" t="s">
        <v>4725</v>
      </c>
      <c r="F1782" s="9" t="s">
        <v>220</v>
      </c>
    </row>
    <row r="1783" spans="5:6">
      <c r="E1783" s="9" t="s">
        <v>2567</v>
      </c>
      <c r="F1783" s="9" t="s">
        <v>1735</v>
      </c>
    </row>
    <row r="1784" spans="5:6">
      <c r="E1784" s="9" t="s">
        <v>4726</v>
      </c>
      <c r="F1784" s="9" t="s">
        <v>4727</v>
      </c>
    </row>
    <row r="1785" spans="5:6">
      <c r="E1785" s="9" t="s">
        <v>4728</v>
      </c>
      <c r="F1785" s="9" t="s">
        <v>157</v>
      </c>
    </row>
    <row r="1786" spans="5:6">
      <c r="E1786" s="9" t="s">
        <v>4729</v>
      </c>
      <c r="F1786" s="9" t="s">
        <v>4730</v>
      </c>
    </row>
    <row r="1787" spans="5:6">
      <c r="E1787" s="9" t="s">
        <v>4731</v>
      </c>
      <c r="F1787" s="9" t="s">
        <v>829</v>
      </c>
    </row>
    <row r="1788" spans="5:6">
      <c r="E1788" s="9" t="s">
        <v>3616</v>
      </c>
      <c r="F1788" s="9" t="s">
        <v>3189</v>
      </c>
    </row>
    <row r="1789" spans="5:6">
      <c r="E1789" s="9" t="s">
        <v>4732</v>
      </c>
      <c r="F1789" s="9" t="s">
        <v>4733</v>
      </c>
    </row>
    <row r="1790" spans="5:6">
      <c r="E1790" s="9" t="s">
        <v>4734</v>
      </c>
      <c r="F1790" s="9" t="s">
        <v>4735</v>
      </c>
    </row>
    <row r="1791" spans="5:6">
      <c r="E1791" s="9" t="s">
        <v>4736</v>
      </c>
      <c r="F1791" s="9" t="s">
        <v>4737</v>
      </c>
    </row>
    <row r="1792" spans="5:6">
      <c r="E1792" s="9" t="s">
        <v>4738</v>
      </c>
      <c r="F1792" s="9" t="s">
        <v>4739</v>
      </c>
    </row>
    <row r="1793" spans="5:6">
      <c r="E1793" s="9" t="s">
        <v>4740</v>
      </c>
      <c r="F1793" s="9" t="s">
        <v>4741</v>
      </c>
    </row>
    <row r="1794" spans="5:6">
      <c r="E1794" s="9" t="s">
        <v>2683</v>
      </c>
      <c r="F1794" s="9" t="s">
        <v>4742</v>
      </c>
    </row>
    <row r="1795" spans="5:6">
      <c r="E1795" s="9" t="s">
        <v>4743</v>
      </c>
      <c r="F1795" s="9" t="s">
        <v>4744</v>
      </c>
    </row>
    <row r="1796" spans="5:6">
      <c r="E1796" s="9" t="s">
        <v>787</v>
      </c>
      <c r="F1796" s="9" t="s">
        <v>3685</v>
      </c>
    </row>
    <row r="1797" spans="5:6">
      <c r="E1797" s="9" t="s">
        <v>2017</v>
      </c>
      <c r="F1797" s="9" t="s">
        <v>4745</v>
      </c>
    </row>
    <row r="1798" spans="5:6">
      <c r="E1798" s="9" t="s">
        <v>4746</v>
      </c>
      <c r="F1798" s="9" t="s">
        <v>4747</v>
      </c>
    </row>
    <row r="1799" spans="5:6">
      <c r="E1799" s="9" t="s">
        <v>4748</v>
      </c>
      <c r="F1799" s="9" t="s">
        <v>2894</v>
      </c>
    </row>
    <row r="1800" spans="5:6">
      <c r="E1800" s="9" t="s">
        <v>4749</v>
      </c>
      <c r="F1800" s="9" t="s">
        <v>4750</v>
      </c>
    </row>
    <row r="1801" spans="5:6">
      <c r="E1801" s="9" t="s">
        <v>4751</v>
      </c>
      <c r="F1801" s="9" t="s">
        <v>4752</v>
      </c>
    </row>
    <row r="1802" spans="5:6">
      <c r="E1802" s="9" t="s">
        <v>4753</v>
      </c>
      <c r="F1802" s="9" t="s">
        <v>2950</v>
      </c>
    </row>
    <row r="1803" spans="5:6">
      <c r="E1803" s="9" t="s">
        <v>719</v>
      </c>
      <c r="F1803" s="9" t="s">
        <v>4754</v>
      </c>
    </row>
    <row r="1804" spans="5:6">
      <c r="E1804" s="9" t="s">
        <v>4755</v>
      </c>
      <c r="F1804" s="9" t="s">
        <v>4756</v>
      </c>
    </row>
    <row r="1805" spans="5:6">
      <c r="E1805" s="9" t="s">
        <v>4757</v>
      </c>
      <c r="F1805" s="9" t="s">
        <v>4758</v>
      </c>
    </row>
    <row r="1806" spans="5:6">
      <c r="E1806" s="9" t="s">
        <v>3684</v>
      </c>
      <c r="F1806" s="9" t="s">
        <v>4759</v>
      </c>
    </row>
    <row r="1807" spans="5:6">
      <c r="E1807" s="9" t="s">
        <v>4760</v>
      </c>
      <c r="F1807" s="9" t="s">
        <v>3281</v>
      </c>
    </row>
    <row r="1808" spans="5:6">
      <c r="E1808" s="9" t="s">
        <v>4761</v>
      </c>
      <c r="F1808" s="9" t="s">
        <v>181</v>
      </c>
    </row>
    <row r="1809" spans="5:6">
      <c r="E1809" s="9" t="s">
        <v>4762</v>
      </c>
      <c r="F1809" s="9" t="s">
        <v>4763</v>
      </c>
    </row>
    <row r="1810" spans="5:6">
      <c r="E1810" s="9" t="s">
        <v>4764</v>
      </c>
      <c r="F1810" s="9" t="s">
        <v>4765</v>
      </c>
    </row>
    <row r="1811" spans="5:6">
      <c r="E1811" s="9" t="s">
        <v>4766</v>
      </c>
      <c r="F1811" s="9" t="s">
        <v>4767</v>
      </c>
    </row>
    <row r="1812" spans="5:6">
      <c r="E1812" s="9" t="s">
        <v>763</v>
      </c>
      <c r="F1812" s="9" t="s">
        <v>3992</v>
      </c>
    </row>
    <row r="1813" spans="5:6">
      <c r="E1813" s="9" t="s">
        <v>4768</v>
      </c>
      <c r="F1813" s="9" t="s">
        <v>4769</v>
      </c>
    </row>
    <row r="1814" spans="5:6">
      <c r="E1814" s="9" t="s">
        <v>4770</v>
      </c>
      <c r="F1814" s="9" t="s">
        <v>4771</v>
      </c>
    </row>
    <row r="1815" spans="5:6">
      <c r="E1815" s="9" t="s">
        <v>4772</v>
      </c>
      <c r="F1815" s="9" t="s">
        <v>4773</v>
      </c>
    </row>
    <row r="1816" spans="5:6">
      <c r="E1816" s="9" t="s">
        <v>4774</v>
      </c>
      <c r="F1816" s="9" t="s">
        <v>4775</v>
      </c>
    </row>
    <row r="1817" spans="5:6">
      <c r="E1817" s="9" t="s">
        <v>4776</v>
      </c>
      <c r="F1817" s="9" t="s">
        <v>4777</v>
      </c>
    </row>
    <row r="1818" spans="5:6">
      <c r="E1818" s="9" t="s">
        <v>4695</v>
      </c>
      <c r="F1818" s="9" t="s">
        <v>4778</v>
      </c>
    </row>
    <row r="1819" spans="5:6">
      <c r="E1819" s="9" t="s">
        <v>4779</v>
      </c>
      <c r="F1819" s="9" t="s">
        <v>4780</v>
      </c>
    </row>
    <row r="1820" spans="5:6">
      <c r="E1820" s="9" t="s">
        <v>4781</v>
      </c>
      <c r="F1820" s="9" t="s">
        <v>4782</v>
      </c>
    </row>
    <row r="1821" spans="5:6">
      <c r="E1821" s="9" t="s">
        <v>3322</v>
      </c>
      <c r="F1821" s="9" t="s">
        <v>3834</v>
      </c>
    </row>
    <row r="1822" spans="5:6">
      <c r="E1822" s="9" t="s">
        <v>1677</v>
      </c>
      <c r="F1822" s="9" t="s">
        <v>4783</v>
      </c>
    </row>
    <row r="1823" spans="5:6">
      <c r="E1823" s="9" t="s">
        <v>4784</v>
      </c>
      <c r="F1823" s="9" t="s">
        <v>4178</v>
      </c>
    </row>
    <row r="1824" spans="5:6">
      <c r="E1824" s="9" t="s">
        <v>4785</v>
      </c>
      <c r="F1824" s="9" t="s">
        <v>4786</v>
      </c>
    </row>
    <row r="1825" spans="5:6">
      <c r="E1825" s="9" t="s">
        <v>4787</v>
      </c>
      <c r="F1825" s="9" t="s">
        <v>3870</v>
      </c>
    </row>
    <row r="1826" spans="5:6">
      <c r="E1826" s="9" t="s">
        <v>4788</v>
      </c>
      <c r="F1826" s="9" t="s">
        <v>1125</v>
      </c>
    </row>
    <row r="1827" spans="5:6">
      <c r="E1827" s="9" t="s">
        <v>979</v>
      </c>
      <c r="F1827" s="9" t="s">
        <v>4789</v>
      </c>
    </row>
    <row r="1828" spans="5:6">
      <c r="E1828" s="9" t="s">
        <v>4790</v>
      </c>
      <c r="F1828" s="9" t="s">
        <v>4791</v>
      </c>
    </row>
    <row r="1829" spans="5:6">
      <c r="E1829" s="9" t="s">
        <v>4792</v>
      </c>
      <c r="F1829" s="9" t="s">
        <v>4793</v>
      </c>
    </row>
    <row r="1830" spans="5:6">
      <c r="E1830" s="9" t="s">
        <v>4794</v>
      </c>
      <c r="F1830" s="9" t="s">
        <v>4795</v>
      </c>
    </row>
    <row r="1831" spans="5:6">
      <c r="E1831" s="9" t="s">
        <v>4796</v>
      </c>
      <c r="F1831" s="9" t="s">
        <v>4797</v>
      </c>
    </row>
    <row r="1832" spans="5:6">
      <c r="E1832" s="9" t="s">
        <v>4798</v>
      </c>
      <c r="F1832" s="9" t="s">
        <v>4799</v>
      </c>
    </row>
    <row r="1833" spans="5:6">
      <c r="E1833" s="9" t="s">
        <v>2996</v>
      </c>
      <c r="F1833" s="9" t="s">
        <v>1485</v>
      </c>
    </row>
    <row r="1834" spans="5:6">
      <c r="E1834" s="9" t="s">
        <v>3014</v>
      </c>
      <c r="F1834" s="9" t="s">
        <v>4800</v>
      </c>
    </row>
    <row r="1835" spans="5:6">
      <c r="E1835" s="9" t="s">
        <v>4801</v>
      </c>
      <c r="F1835" s="9" t="s">
        <v>4222</v>
      </c>
    </row>
    <row r="1836" spans="5:6">
      <c r="E1836" s="9" t="s">
        <v>4802</v>
      </c>
      <c r="F1836" s="9" t="s">
        <v>2945</v>
      </c>
    </row>
    <row r="1837" spans="5:6">
      <c r="E1837" s="9" t="s">
        <v>4803</v>
      </c>
      <c r="F1837" s="9" t="s">
        <v>4804</v>
      </c>
    </row>
    <row r="1838" spans="5:6">
      <c r="E1838" s="9" t="s">
        <v>4805</v>
      </c>
      <c r="F1838" s="9" t="s">
        <v>4806</v>
      </c>
    </row>
    <row r="1839" spans="5:6">
      <c r="E1839" s="9" t="s">
        <v>4807</v>
      </c>
      <c r="F1839" s="9" t="s">
        <v>4808</v>
      </c>
    </row>
    <row r="1840" spans="5:6">
      <c r="E1840" s="9" t="s">
        <v>4809</v>
      </c>
      <c r="F1840" s="9" t="s">
        <v>4810</v>
      </c>
    </row>
    <row r="1841" spans="5:6">
      <c r="E1841" s="9" t="s">
        <v>1594</v>
      </c>
      <c r="F1841" s="9" t="s">
        <v>4811</v>
      </c>
    </row>
    <row r="1842" spans="5:6">
      <c r="E1842" s="9" t="s">
        <v>3476</v>
      </c>
      <c r="F1842" s="9" t="s">
        <v>4812</v>
      </c>
    </row>
    <row r="1843" spans="5:6">
      <c r="E1843" s="9" t="s">
        <v>520</v>
      </c>
      <c r="F1843" s="9" t="s">
        <v>3164</v>
      </c>
    </row>
    <row r="1844" spans="5:6">
      <c r="E1844" s="9" t="s">
        <v>4813</v>
      </c>
      <c r="F1844" s="9" t="s">
        <v>4814</v>
      </c>
    </row>
    <row r="1845" spans="5:6">
      <c r="E1845" s="9" t="s">
        <v>3733</v>
      </c>
      <c r="F1845" s="9" t="s">
        <v>4815</v>
      </c>
    </row>
    <row r="1846" spans="5:6">
      <c r="E1846" s="9" t="s">
        <v>721</v>
      </c>
      <c r="F1846" s="9" t="s">
        <v>4816</v>
      </c>
    </row>
    <row r="1847" spans="5:6">
      <c r="E1847" s="9" t="s">
        <v>4817</v>
      </c>
      <c r="F1847" s="9" t="s">
        <v>4818</v>
      </c>
    </row>
    <row r="1848" spans="5:6">
      <c r="E1848" s="9" t="s">
        <v>4819</v>
      </c>
      <c r="F1848" s="9" t="s">
        <v>4820</v>
      </c>
    </row>
    <row r="1849" spans="5:6">
      <c r="E1849" s="9" t="s">
        <v>4821</v>
      </c>
      <c r="F1849" s="9" t="s">
        <v>2303</v>
      </c>
    </row>
    <row r="1850" spans="5:6">
      <c r="E1850" s="9" t="s">
        <v>2531</v>
      </c>
      <c r="F1850" s="9" t="s">
        <v>61</v>
      </c>
    </row>
    <row r="1851" spans="5:6">
      <c r="E1851" s="9" t="s">
        <v>4822</v>
      </c>
      <c r="F1851" s="9" t="s">
        <v>4823</v>
      </c>
    </row>
    <row r="1852" spans="5:6">
      <c r="E1852" s="9" t="s">
        <v>383</v>
      </c>
      <c r="F1852" s="9" t="s">
        <v>4824</v>
      </c>
    </row>
    <row r="1853" spans="5:6">
      <c r="E1853" s="9" t="s">
        <v>4825</v>
      </c>
      <c r="F1853" s="9" t="s">
        <v>4826</v>
      </c>
    </row>
    <row r="1854" spans="5:6">
      <c r="E1854" s="9" t="s">
        <v>4827</v>
      </c>
      <c r="F1854" s="9" t="s">
        <v>4828</v>
      </c>
    </row>
    <row r="1855" spans="5:6">
      <c r="E1855" s="9" t="s">
        <v>4829</v>
      </c>
      <c r="F1855" s="9" t="s">
        <v>3312</v>
      </c>
    </row>
    <row r="1856" spans="5:6">
      <c r="E1856" s="9" t="s">
        <v>4830</v>
      </c>
      <c r="F1856" s="9" t="s">
        <v>4831</v>
      </c>
    </row>
    <row r="1857" spans="5:6">
      <c r="E1857" s="9" t="s">
        <v>4832</v>
      </c>
      <c r="F1857" s="9" t="s">
        <v>3086</v>
      </c>
    </row>
    <row r="1858" spans="5:6">
      <c r="E1858" s="9" t="s">
        <v>4833</v>
      </c>
      <c r="F1858" s="9" t="s">
        <v>4834</v>
      </c>
    </row>
    <row r="1859" spans="5:6">
      <c r="E1859" s="9" t="s">
        <v>4835</v>
      </c>
      <c r="F1859" s="9" t="s">
        <v>4836</v>
      </c>
    </row>
    <row r="1860" spans="5:6">
      <c r="E1860" s="9" t="s">
        <v>4837</v>
      </c>
      <c r="F1860" s="9" t="s">
        <v>4838</v>
      </c>
    </row>
    <row r="1861" spans="5:6">
      <c r="E1861" s="9" t="s">
        <v>4839</v>
      </c>
      <c r="F1861" s="9" t="s">
        <v>4840</v>
      </c>
    </row>
    <row r="1862" spans="5:6">
      <c r="E1862" s="9" t="s">
        <v>2427</v>
      </c>
      <c r="F1862" s="9" t="s">
        <v>4841</v>
      </c>
    </row>
    <row r="1863" spans="5:6">
      <c r="E1863" s="9" t="s">
        <v>4842</v>
      </c>
      <c r="F1863" s="9" t="s">
        <v>4843</v>
      </c>
    </row>
    <row r="1864" spans="5:6">
      <c r="E1864" s="9" t="s">
        <v>4844</v>
      </c>
      <c r="F1864" s="9" t="s">
        <v>4845</v>
      </c>
    </row>
    <row r="1865" spans="5:6">
      <c r="E1865" s="9" t="s">
        <v>1328</v>
      </c>
      <c r="F1865" s="9" t="s">
        <v>4846</v>
      </c>
    </row>
    <row r="1866" spans="5:6">
      <c r="E1866" s="9" t="s">
        <v>4847</v>
      </c>
      <c r="F1866" s="9" t="s">
        <v>4848</v>
      </c>
    </row>
    <row r="1867" spans="5:6">
      <c r="E1867" s="9" t="s">
        <v>4849</v>
      </c>
      <c r="F1867" s="9" t="s">
        <v>4850</v>
      </c>
    </row>
    <row r="1868" spans="5:6">
      <c r="E1868" s="9" t="s">
        <v>4851</v>
      </c>
      <c r="F1868" s="9" t="s">
        <v>3227</v>
      </c>
    </row>
    <row r="1869" spans="5:6">
      <c r="E1869" s="9" t="s">
        <v>4852</v>
      </c>
      <c r="F1869" s="9" t="s">
        <v>4853</v>
      </c>
    </row>
    <row r="1870" spans="5:6">
      <c r="E1870" s="9" t="s">
        <v>393</v>
      </c>
      <c r="F1870" s="9" t="s">
        <v>4656</v>
      </c>
    </row>
    <row r="1871" spans="5:6">
      <c r="E1871" s="9" t="s">
        <v>4854</v>
      </c>
      <c r="F1871" s="9" t="s">
        <v>3421</v>
      </c>
    </row>
    <row r="1872" spans="5:6">
      <c r="E1872" s="9" t="s">
        <v>4855</v>
      </c>
      <c r="F1872" s="9" t="s">
        <v>4856</v>
      </c>
    </row>
    <row r="1873" spans="5:6">
      <c r="E1873" s="9" t="s">
        <v>4857</v>
      </c>
      <c r="F1873" s="9" t="s">
        <v>4858</v>
      </c>
    </row>
    <row r="1874" spans="5:6">
      <c r="E1874" s="9" t="s">
        <v>4859</v>
      </c>
      <c r="F1874" s="9" t="s">
        <v>4860</v>
      </c>
    </row>
    <row r="1875" spans="5:6">
      <c r="E1875" s="9" t="s">
        <v>3143</v>
      </c>
      <c r="F1875" s="9" t="s">
        <v>4861</v>
      </c>
    </row>
    <row r="1876" spans="5:6">
      <c r="E1876" s="9" t="s">
        <v>3974</v>
      </c>
      <c r="F1876" s="9" t="s">
        <v>4862</v>
      </c>
    </row>
    <row r="1877" spans="5:6">
      <c r="E1877" s="9" t="s">
        <v>4863</v>
      </c>
      <c r="F1877" s="9" t="s">
        <v>4864</v>
      </c>
    </row>
    <row r="1878" spans="5:6">
      <c r="E1878" s="9" t="s">
        <v>882</v>
      </c>
      <c r="F1878" s="9" t="s">
        <v>4865</v>
      </c>
    </row>
    <row r="1879" spans="5:6">
      <c r="E1879" s="9" t="s">
        <v>4866</v>
      </c>
      <c r="F1879" s="9" t="s">
        <v>4867</v>
      </c>
    </row>
    <row r="1880" spans="5:6">
      <c r="E1880" s="9" t="s">
        <v>4868</v>
      </c>
      <c r="F1880" s="9" t="s">
        <v>4869</v>
      </c>
    </row>
    <row r="1881" spans="5:6">
      <c r="E1881" s="9" t="s">
        <v>4870</v>
      </c>
      <c r="F1881" s="9" t="s">
        <v>4871</v>
      </c>
    </row>
    <row r="1882" spans="5:6">
      <c r="E1882" s="9" t="s">
        <v>4872</v>
      </c>
      <c r="F1882" s="9" t="s">
        <v>4873</v>
      </c>
    </row>
    <row r="1883" spans="5:6">
      <c r="E1883" s="9" t="s">
        <v>4874</v>
      </c>
      <c r="F1883" s="9" t="s">
        <v>2189</v>
      </c>
    </row>
    <row r="1884" spans="5:6">
      <c r="E1884" s="9" t="s">
        <v>4875</v>
      </c>
      <c r="F1884" s="9" t="s">
        <v>2555</v>
      </c>
    </row>
    <row r="1885" spans="5:6">
      <c r="E1885" s="9" t="s">
        <v>4876</v>
      </c>
      <c r="F1885" s="9" t="s">
        <v>4293</v>
      </c>
    </row>
    <row r="1886" spans="5:6">
      <c r="E1886" s="9" t="s">
        <v>3968</v>
      </c>
      <c r="F1886" s="9" t="s">
        <v>4877</v>
      </c>
    </row>
    <row r="1887" spans="5:6">
      <c r="E1887" s="9" t="s">
        <v>2228</v>
      </c>
      <c r="F1887" s="9" t="s">
        <v>4878</v>
      </c>
    </row>
    <row r="1888" spans="5:6">
      <c r="E1888" s="9" t="s">
        <v>4879</v>
      </c>
      <c r="F1888" s="9" t="s">
        <v>4880</v>
      </c>
    </row>
    <row r="1889" spans="5:6">
      <c r="E1889" s="9" t="s">
        <v>4881</v>
      </c>
      <c r="F1889" s="9" t="s">
        <v>4002</v>
      </c>
    </row>
    <row r="1890" spans="5:6">
      <c r="E1890" s="9" t="s">
        <v>4882</v>
      </c>
      <c r="F1890" s="9" t="s">
        <v>4883</v>
      </c>
    </row>
    <row r="1891" spans="5:6">
      <c r="E1891" s="9" t="s">
        <v>4884</v>
      </c>
      <c r="F1891" s="9" t="s">
        <v>4026</v>
      </c>
    </row>
    <row r="1892" spans="5:6">
      <c r="E1892" s="9" t="s">
        <v>3708</v>
      </c>
      <c r="F1892" s="9" t="s">
        <v>3578</v>
      </c>
    </row>
    <row r="1893" spans="5:6">
      <c r="E1893" s="9" t="s">
        <v>4885</v>
      </c>
      <c r="F1893" s="9" t="s">
        <v>2459</v>
      </c>
    </row>
    <row r="1894" spans="5:6">
      <c r="E1894" s="9" t="s">
        <v>4886</v>
      </c>
      <c r="F1894" s="9" t="s">
        <v>4887</v>
      </c>
    </row>
    <row r="1895" spans="5:6">
      <c r="E1895" s="9" t="s">
        <v>4888</v>
      </c>
      <c r="F1895" s="9" t="s">
        <v>4889</v>
      </c>
    </row>
    <row r="1896" spans="5:6">
      <c r="E1896" s="9" t="s">
        <v>4890</v>
      </c>
      <c r="F1896" s="9" t="s">
        <v>4891</v>
      </c>
    </row>
    <row r="1897" spans="5:6">
      <c r="E1897" s="9" t="s">
        <v>4892</v>
      </c>
      <c r="F1897" s="9" t="s">
        <v>4893</v>
      </c>
    </row>
    <row r="1898" spans="5:6">
      <c r="E1898" s="9" t="s">
        <v>1656</v>
      </c>
      <c r="F1898" s="9" t="s">
        <v>4894</v>
      </c>
    </row>
    <row r="1899" spans="5:6">
      <c r="E1899" s="9" t="s">
        <v>4895</v>
      </c>
      <c r="F1899" s="9" t="s">
        <v>1970</v>
      </c>
    </row>
    <row r="1900" spans="5:6">
      <c r="E1900" s="9" t="s">
        <v>2584</v>
      </c>
      <c r="F1900" s="9" t="s">
        <v>4896</v>
      </c>
    </row>
    <row r="1901" spans="5:6">
      <c r="E1901" s="9" t="s">
        <v>2690</v>
      </c>
      <c r="F1901" s="9" t="s">
        <v>4897</v>
      </c>
    </row>
    <row r="1902" spans="5:6">
      <c r="E1902" s="9" t="s">
        <v>4898</v>
      </c>
      <c r="F1902" s="9" t="s">
        <v>4899</v>
      </c>
    </row>
    <row r="1903" spans="5:6">
      <c r="E1903" s="9" t="s">
        <v>4900</v>
      </c>
      <c r="F1903" s="9" t="s">
        <v>4901</v>
      </c>
    </row>
    <row r="1904" spans="5:6">
      <c r="E1904" s="9" t="s">
        <v>4902</v>
      </c>
      <c r="F1904" s="9" t="s">
        <v>4238</v>
      </c>
    </row>
    <row r="1905" spans="5:6">
      <c r="E1905" s="9" t="s">
        <v>4903</v>
      </c>
      <c r="F1905" s="9" t="s">
        <v>4904</v>
      </c>
    </row>
    <row r="1906" spans="5:6">
      <c r="E1906" s="9" t="s">
        <v>4905</v>
      </c>
      <c r="F1906" s="9" t="s">
        <v>4906</v>
      </c>
    </row>
    <row r="1907" spans="5:6">
      <c r="E1907" s="9" t="s">
        <v>4907</v>
      </c>
      <c r="F1907" s="9" t="s">
        <v>4908</v>
      </c>
    </row>
    <row r="1908" spans="5:6">
      <c r="E1908" s="9" t="s">
        <v>4909</v>
      </c>
      <c r="F1908" s="9" t="s">
        <v>3388</v>
      </c>
    </row>
    <row r="1909" spans="5:6">
      <c r="E1909" s="9" t="s">
        <v>4910</v>
      </c>
      <c r="F1909" s="9" t="s">
        <v>4911</v>
      </c>
    </row>
    <row r="1910" spans="5:6">
      <c r="E1910" s="9" t="s">
        <v>4912</v>
      </c>
      <c r="F1910" s="9" t="s">
        <v>4913</v>
      </c>
    </row>
    <row r="1911" spans="5:6">
      <c r="E1911" s="9" t="s">
        <v>1044</v>
      </c>
      <c r="F1911" s="9" t="s">
        <v>4914</v>
      </c>
    </row>
    <row r="1912" spans="5:6">
      <c r="E1912" s="9" t="s">
        <v>4915</v>
      </c>
      <c r="F1912" s="9" t="s">
        <v>4916</v>
      </c>
    </row>
    <row r="1913" spans="5:6">
      <c r="E1913" s="9" t="s">
        <v>4917</v>
      </c>
      <c r="F1913" s="9" t="s">
        <v>1839</v>
      </c>
    </row>
    <row r="1914" spans="5:6">
      <c r="E1914" s="9" t="s">
        <v>4918</v>
      </c>
      <c r="F1914" s="9" t="s">
        <v>4919</v>
      </c>
    </row>
    <row r="1915" spans="5:6">
      <c r="E1915" s="9" t="s">
        <v>4920</v>
      </c>
      <c r="F1915" s="9" t="s">
        <v>2592</v>
      </c>
    </row>
    <row r="1916" spans="5:6">
      <c r="E1916" s="9" t="s">
        <v>4921</v>
      </c>
      <c r="F1916" s="9" t="s">
        <v>4922</v>
      </c>
    </row>
    <row r="1917" spans="5:6">
      <c r="E1917" s="9" t="s">
        <v>4923</v>
      </c>
      <c r="F1917" s="9" t="s">
        <v>4924</v>
      </c>
    </row>
    <row r="1918" spans="5:6">
      <c r="E1918" s="9" t="s">
        <v>1482</v>
      </c>
      <c r="F1918" s="9" t="s">
        <v>4925</v>
      </c>
    </row>
    <row r="1919" spans="5:6">
      <c r="E1919" s="9" t="s">
        <v>4894</v>
      </c>
      <c r="F1919" s="9" t="s">
        <v>4926</v>
      </c>
    </row>
    <row r="1920" spans="5:6">
      <c r="E1920" s="9" t="s">
        <v>2044</v>
      </c>
      <c r="F1920" s="9" t="s">
        <v>4927</v>
      </c>
    </row>
    <row r="1921" spans="5:6">
      <c r="E1921" s="9" t="s">
        <v>4928</v>
      </c>
      <c r="F1921" s="9" t="s">
        <v>4929</v>
      </c>
    </row>
    <row r="1922" spans="5:6">
      <c r="E1922" s="9" t="s">
        <v>4930</v>
      </c>
      <c r="F1922" s="9" t="s">
        <v>2143</v>
      </c>
    </row>
    <row r="1923" spans="5:6">
      <c r="E1923" s="9" t="s">
        <v>881</v>
      </c>
      <c r="F1923" s="9" t="s">
        <v>4931</v>
      </c>
    </row>
    <row r="1924" spans="5:6">
      <c r="E1924" s="9" t="s">
        <v>4932</v>
      </c>
      <c r="F1924" s="9" t="s">
        <v>4933</v>
      </c>
    </row>
    <row r="1925" spans="5:6">
      <c r="E1925" s="9" t="s">
        <v>4934</v>
      </c>
      <c r="F1925" s="9" t="s">
        <v>4935</v>
      </c>
    </row>
    <row r="1926" spans="5:6">
      <c r="E1926" s="9" t="s">
        <v>4936</v>
      </c>
      <c r="F1926" s="9" t="s">
        <v>4937</v>
      </c>
    </row>
    <row r="1927" spans="5:6">
      <c r="E1927" s="9" t="s">
        <v>4938</v>
      </c>
      <c r="F1927" s="9" t="s">
        <v>4939</v>
      </c>
    </row>
    <row r="1928" spans="5:6">
      <c r="E1928" s="9" t="s">
        <v>4940</v>
      </c>
      <c r="F1928" s="9" t="s">
        <v>4941</v>
      </c>
    </row>
    <row r="1929" spans="5:6">
      <c r="E1929" s="9" t="s">
        <v>909</v>
      </c>
      <c r="F1929" s="9" t="s">
        <v>4942</v>
      </c>
    </row>
    <row r="1930" spans="5:6">
      <c r="E1930" s="9" t="s">
        <v>2498</v>
      </c>
      <c r="F1930" s="9" t="s">
        <v>4943</v>
      </c>
    </row>
    <row r="1931" spans="5:6">
      <c r="E1931" s="9" t="s">
        <v>2138</v>
      </c>
      <c r="F1931" s="9" t="s">
        <v>4944</v>
      </c>
    </row>
    <row r="1932" spans="5:6">
      <c r="E1932" s="9" t="s">
        <v>4945</v>
      </c>
      <c r="F1932" s="9" t="s">
        <v>4946</v>
      </c>
    </row>
    <row r="1933" spans="5:6">
      <c r="E1933" s="9" t="s">
        <v>1337</v>
      </c>
      <c r="F1933" s="9" t="s">
        <v>2281</v>
      </c>
    </row>
    <row r="1934" spans="5:6">
      <c r="E1934" s="9" t="s">
        <v>4947</v>
      </c>
      <c r="F1934" s="9" t="s">
        <v>3522</v>
      </c>
    </row>
    <row r="1935" spans="5:6">
      <c r="E1935" s="9" t="s">
        <v>4948</v>
      </c>
      <c r="F1935" s="9" t="s">
        <v>2170</v>
      </c>
    </row>
    <row r="1936" spans="5:6">
      <c r="E1936" s="9" t="s">
        <v>4949</v>
      </c>
      <c r="F1936" s="9" t="s">
        <v>4950</v>
      </c>
    </row>
    <row r="1937" spans="5:6">
      <c r="E1937" s="9" t="s">
        <v>4951</v>
      </c>
      <c r="F1937" s="9" t="s">
        <v>77</v>
      </c>
    </row>
    <row r="1938" spans="5:6">
      <c r="E1938" s="9" t="s">
        <v>4952</v>
      </c>
      <c r="F1938" s="9" t="s">
        <v>4953</v>
      </c>
    </row>
    <row r="1939" spans="5:6">
      <c r="E1939" s="9" t="s">
        <v>4954</v>
      </c>
      <c r="F1939" s="9" t="s">
        <v>4955</v>
      </c>
    </row>
    <row r="1940" spans="5:6">
      <c r="E1940" s="9" t="s">
        <v>4956</v>
      </c>
      <c r="F1940" s="9" t="s">
        <v>4957</v>
      </c>
    </row>
    <row r="1941" spans="5:6">
      <c r="E1941" s="9" t="s">
        <v>4958</v>
      </c>
      <c r="F1941" s="9" t="s">
        <v>4959</v>
      </c>
    </row>
    <row r="1942" spans="5:6">
      <c r="E1942" s="9" t="s">
        <v>4960</v>
      </c>
      <c r="F1942" s="9" t="s">
        <v>4961</v>
      </c>
    </row>
    <row r="1943" spans="5:6">
      <c r="E1943" s="9" t="s">
        <v>4962</v>
      </c>
      <c r="F1943" s="9" t="s">
        <v>3293</v>
      </c>
    </row>
    <row r="1944" spans="5:6">
      <c r="E1944" s="9" t="s">
        <v>4963</v>
      </c>
      <c r="F1944" s="9" t="s">
        <v>3897</v>
      </c>
    </row>
    <row r="1945" spans="5:6">
      <c r="E1945" s="9" t="s">
        <v>4964</v>
      </c>
      <c r="F1945" s="9" t="s">
        <v>139</v>
      </c>
    </row>
    <row r="1946" spans="5:6">
      <c r="E1946" s="9" t="s">
        <v>2456</v>
      </c>
      <c r="F1946" s="9" t="s">
        <v>419</v>
      </c>
    </row>
    <row r="1947" spans="5:6">
      <c r="E1947" s="9" t="s">
        <v>4965</v>
      </c>
      <c r="F1947" s="9" t="s">
        <v>4966</v>
      </c>
    </row>
    <row r="1948" spans="5:6">
      <c r="E1948" s="9" t="s">
        <v>4967</v>
      </c>
      <c r="F1948" s="9" t="s">
        <v>3161</v>
      </c>
    </row>
    <row r="1949" spans="5:6">
      <c r="E1949" s="9" t="s">
        <v>4968</v>
      </c>
      <c r="F1949" s="9" t="s">
        <v>3144</v>
      </c>
    </row>
    <row r="1950" spans="5:6">
      <c r="E1950" s="9" t="s">
        <v>4969</v>
      </c>
      <c r="F1950" s="9" t="s">
        <v>4970</v>
      </c>
    </row>
    <row r="1951" spans="5:6">
      <c r="E1951" s="9" t="s">
        <v>1863</v>
      </c>
      <c r="F1951" s="9" t="s">
        <v>2471</v>
      </c>
    </row>
    <row r="1952" spans="5:6">
      <c r="E1952" s="9" t="s">
        <v>995</v>
      </c>
      <c r="F1952" s="9" t="s">
        <v>4971</v>
      </c>
    </row>
    <row r="1953" spans="5:6">
      <c r="E1953" s="9" t="s">
        <v>4972</v>
      </c>
      <c r="F1953" s="9" t="s">
        <v>4973</v>
      </c>
    </row>
    <row r="1954" spans="5:6">
      <c r="E1954" s="9" t="s">
        <v>4974</v>
      </c>
      <c r="F1954" s="9" t="s">
        <v>1631</v>
      </c>
    </row>
    <row r="1955" spans="5:6">
      <c r="E1955" s="9" t="s">
        <v>4975</v>
      </c>
      <c r="F1955" s="9" t="s">
        <v>4976</v>
      </c>
    </row>
    <row r="1956" spans="5:6">
      <c r="E1956" s="9" t="s">
        <v>4977</v>
      </c>
      <c r="F1956" s="9" t="s">
        <v>4231</v>
      </c>
    </row>
    <row r="1957" spans="5:6">
      <c r="E1957" s="9" t="s">
        <v>4978</v>
      </c>
      <c r="F1957" s="9" t="s">
        <v>4979</v>
      </c>
    </row>
    <row r="1958" spans="5:6">
      <c r="E1958" s="9" t="s">
        <v>4980</v>
      </c>
      <c r="F1958" s="9" t="s">
        <v>4981</v>
      </c>
    </row>
    <row r="1959" spans="5:6">
      <c r="E1959" s="9" t="s">
        <v>4982</v>
      </c>
      <c r="F1959" s="9" t="s">
        <v>4983</v>
      </c>
    </row>
    <row r="1960" spans="5:6">
      <c r="E1960" s="9" t="s">
        <v>4984</v>
      </c>
      <c r="F1960" s="9" t="s">
        <v>2083</v>
      </c>
    </row>
    <row r="1961" spans="5:6">
      <c r="E1961" s="9" t="s">
        <v>319</v>
      </c>
      <c r="F1961" s="9" t="s">
        <v>4985</v>
      </c>
    </row>
    <row r="1962" spans="5:6">
      <c r="E1962" s="9" t="s">
        <v>4986</v>
      </c>
      <c r="F1962" s="9" t="s">
        <v>823</v>
      </c>
    </row>
    <row r="1963" spans="5:6">
      <c r="E1963" s="9" t="s">
        <v>2243</v>
      </c>
      <c r="F1963" s="9" t="s">
        <v>4987</v>
      </c>
    </row>
    <row r="1964" spans="5:6">
      <c r="E1964" s="9" t="s">
        <v>4988</v>
      </c>
      <c r="F1964" s="9" t="s">
        <v>4989</v>
      </c>
    </row>
    <row r="1965" spans="5:6">
      <c r="E1965" s="9" t="s">
        <v>1994</v>
      </c>
      <c r="F1965" s="9" t="s">
        <v>4990</v>
      </c>
    </row>
    <row r="1966" spans="5:6">
      <c r="E1966" s="9" t="s">
        <v>4991</v>
      </c>
      <c r="F1966" s="9" t="s">
        <v>4992</v>
      </c>
    </row>
    <row r="1967" spans="5:6">
      <c r="E1967" s="9" t="s">
        <v>4993</v>
      </c>
      <c r="F1967" s="9" t="s">
        <v>4994</v>
      </c>
    </row>
    <row r="1968" spans="5:6">
      <c r="E1968" s="9" t="s">
        <v>4995</v>
      </c>
      <c r="F1968" s="9" t="s">
        <v>2507</v>
      </c>
    </row>
    <row r="1969" spans="5:6">
      <c r="E1969" s="9" t="s">
        <v>2189</v>
      </c>
      <c r="F1969" s="9" t="s">
        <v>4996</v>
      </c>
    </row>
    <row r="1970" spans="5:6">
      <c r="E1970" s="9" t="s">
        <v>4997</v>
      </c>
      <c r="F1970" s="9" t="s">
        <v>4998</v>
      </c>
    </row>
    <row r="1971" spans="5:6">
      <c r="E1971" s="9" t="s">
        <v>4999</v>
      </c>
      <c r="F1971" s="9" t="s">
        <v>5000</v>
      </c>
    </row>
    <row r="1972" spans="5:6">
      <c r="E1972" s="9" t="s">
        <v>5001</v>
      </c>
      <c r="F1972" s="9" t="s">
        <v>5002</v>
      </c>
    </row>
    <row r="1973" spans="5:6">
      <c r="E1973" s="9" t="s">
        <v>5003</v>
      </c>
      <c r="F1973" s="9" t="s">
        <v>5004</v>
      </c>
    </row>
    <row r="1974" spans="5:6">
      <c r="E1974" s="9" t="s">
        <v>5005</v>
      </c>
      <c r="F1974" s="9" t="s">
        <v>2153</v>
      </c>
    </row>
    <row r="1975" spans="5:6">
      <c r="E1975" s="9" t="s">
        <v>5006</v>
      </c>
      <c r="F1975" s="9" t="s">
        <v>5007</v>
      </c>
    </row>
    <row r="1976" spans="5:6">
      <c r="E1976" s="9" t="s">
        <v>510</v>
      </c>
      <c r="F1976" s="9" t="s">
        <v>5008</v>
      </c>
    </row>
    <row r="1977" spans="5:6">
      <c r="E1977" s="9" t="s">
        <v>5009</v>
      </c>
      <c r="F1977" s="9" t="s">
        <v>5010</v>
      </c>
    </row>
    <row r="1978" spans="5:6">
      <c r="E1978" s="9" t="s">
        <v>2852</v>
      </c>
      <c r="F1978" s="9" t="s">
        <v>1231</v>
      </c>
    </row>
    <row r="1979" spans="5:6">
      <c r="E1979" s="9" t="s">
        <v>5011</v>
      </c>
      <c r="F1979" s="9" t="s">
        <v>5012</v>
      </c>
    </row>
    <row r="1980" spans="5:6">
      <c r="E1980" s="9" t="s">
        <v>5013</v>
      </c>
      <c r="F1980" s="9" t="s">
        <v>5014</v>
      </c>
    </row>
    <row r="1981" spans="5:6">
      <c r="E1981" s="9" t="s">
        <v>1569</v>
      </c>
      <c r="F1981" s="9" t="s">
        <v>5015</v>
      </c>
    </row>
    <row r="1982" spans="5:6">
      <c r="E1982" s="9" t="s">
        <v>189</v>
      </c>
      <c r="F1982" s="9" t="s">
        <v>611</v>
      </c>
    </row>
    <row r="1983" spans="5:6">
      <c r="E1983" s="9" t="s">
        <v>5016</v>
      </c>
      <c r="F1983" s="9" t="s">
        <v>5017</v>
      </c>
    </row>
    <row r="1984" spans="5:6">
      <c r="E1984" s="9" t="s">
        <v>5018</v>
      </c>
      <c r="F1984" s="9" t="s">
        <v>4197</v>
      </c>
    </row>
    <row r="1985" spans="5:6">
      <c r="E1985" s="9" t="s">
        <v>743</v>
      </c>
      <c r="F1985" s="9" t="s">
        <v>5019</v>
      </c>
    </row>
    <row r="1986" spans="5:6">
      <c r="E1986" s="9" t="s">
        <v>5020</v>
      </c>
      <c r="F1986" s="9" t="s">
        <v>5021</v>
      </c>
    </row>
    <row r="1987" spans="5:6">
      <c r="E1987" s="9" t="s">
        <v>5022</v>
      </c>
      <c r="F1987" s="9" t="s">
        <v>1025</v>
      </c>
    </row>
    <row r="1988" spans="5:6">
      <c r="E1988" s="9" t="s">
        <v>5023</v>
      </c>
      <c r="F1988" s="9" t="s">
        <v>5024</v>
      </c>
    </row>
    <row r="1989" spans="5:6">
      <c r="E1989" s="9" t="s">
        <v>5025</v>
      </c>
      <c r="F1989" s="9" t="s">
        <v>5026</v>
      </c>
    </row>
    <row r="1990" spans="5:6">
      <c r="E1990" s="9" t="s">
        <v>5027</v>
      </c>
      <c r="F1990" s="9" t="s">
        <v>5028</v>
      </c>
    </row>
    <row r="1991" spans="5:6">
      <c r="E1991" s="9" t="s">
        <v>5029</v>
      </c>
      <c r="F1991" s="9" t="s">
        <v>2771</v>
      </c>
    </row>
    <row r="1992" spans="5:6">
      <c r="E1992" s="9" t="s">
        <v>5030</v>
      </c>
      <c r="F1992" s="9" t="s">
        <v>5031</v>
      </c>
    </row>
    <row r="1993" spans="5:6">
      <c r="E1993" s="9" t="s">
        <v>5032</v>
      </c>
      <c r="F1993" s="9" t="s">
        <v>2854</v>
      </c>
    </row>
    <row r="1994" spans="5:6">
      <c r="E1994" s="9" t="s">
        <v>5033</v>
      </c>
      <c r="F1994" s="9" t="s">
        <v>4902</v>
      </c>
    </row>
    <row r="1995" spans="5:6">
      <c r="E1995" s="9" t="s">
        <v>5034</v>
      </c>
      <c r="F1995" s="9" t="s">
        <v>5035</v>
      </c>
    </row>
    <row r="1996" spans="5:6">
      <c r="E1996" s="9" t="s">
        <v>1631</v>
      </c>
      <c r="F1996" s="9" t="s">
        <v>5036</v>
      </c>
    </row>
    <row r="1997" spans="5:6">
      <c r="E1997" s="9" t="s">
        <v>4946</v>
      </c>
      <c r="F1997" s="9" t="s">
        <v>5037</v>
      </c>
    </row>
    <row r="1998" spans="5:6">
      <c r="E1998" s="9" t="s">
        <v>5038</v>
      </c>
      <c r="F1998" s="9" t="s">
        <v>5039</v>
      </c>
    </row>
    <row r="1999" spans="5:6">
      <c r="E1999" s="9" t="s">
        <v>1203</v>
      </c>
      <c r="F1999" s="9" t="s">
        <v>5040</v>
      </c>
    </row>
    <row r="2000" spans="5:6">
      <c r="E2000" s="9" t="s">
        <v>5041</v>
      </c>
      <c r="F2000" s="9" t="s">
        <v>5042</v>
      </c>
    </row>
    <row r="2001" spans="5:6">
      <c r="E2001" s="9" t="s">
        <v>5043</v>
      </c>
      <c r="F2001" s="9" t="s">
        <v>5044</v>
      </c>
    </row>
    <row r="2002" spans="5:6">
      <c r="E2002" s="9" t="s">
        <v>5045</v>
      </c>
      <c r="F2002" s="9" t="s">
        <v>3551</v>
      </c>
    </row>
    <row r="2003" spans="5:6">
      <c r="E2003" s="9" t="s">
        <v>5046</v>
      </c>
      <c r="F2003" s="9" t="s">
        <v>5047</v>
      </c>
    </row>
    <row r="2004" spans="5:6">
      <c r="E2004" s="9" t="s">
        <v>4908</v>
      </c>
      <c r="F2004" s="9" t="s">
        <v>2362</v>
      </c>
    </row>
    <row r="2005" spans="5:6">
      <c r="E2005" s="9" t="s">
        <v>5048</v>
      </c>
      <c r="F2005" s="9" t="s">
        <v>2657</v>
      </c>
    </row>
    <row r="2006" spans="5:6">
      <c r="E2006" s="9" t="s">
        <v>5049</v>
      </c>
      <c r="F2006" s="9" t="s">
        <v>5050</v>
      </c>
    </row>
    <row r="2007" spans="5:6">
      <c r="E2007" s="9" t="s">
        <v>5051</v>
      </c>
      <c r="F2007" s="9" t="s">
        <v>5052</v>
      </c>
    </row>
    <row r="2008" spans="5:6">
      <c r="E2008" s="9" t="s">
        <v>5053</v>
      </c>
      <c r="F2008" s="9" t="s">
        <v>5054</v>
      </c>
    </row>
    <row r="2009" spans="5:6">
      <c r="E2009" s="9" t="s">
        <v>5055</v>
      </c>
      <c r="F2009" s="9" t="s">
        <v>2691</v>
      </c>
    </row>
    <row r="2010" spans="5:6">
      <c r="E2010" s="9" t="s">
        <v>552</v>
      </c>
      <c r="F2010" s="9" t="s">
        <v>5056</v>
      </c>
    </row>
    <row r="2011" spans="5:6">
      <c r="E2011" s="9" t="s">
        <v>5057</v>
      </c>
      <c r="F2011" s="9" t="s">
        <v>5058</v>
      </c>
    </row>
    <row r="2012" spans="5:6">
      <c r="E2012" s="9" t="s">
        <v>5059</v>
      </c>
      <c r="F2012" s="9" t="s">
        <v>5060</v>
      </c>
    </row>
    <row r="2013" spans="5:6">
      <c r="E2013" s="9" t="s">
        <v>5061</v>
      </c>
      <c r="F2013" s="9" t="s">
        <v>5062</v>
      </c>
    </row>
    <row r="2014" spans="5:6">
      <c r="E2014" s="9" t="s">
        <v>2705</v>
      </c>
      <c r="F2014" s="9" t="s">
        <v>5063</v>
      </c>
    </row>
    <row r="2015" spans="5:6">
      <c r="E2015" s="9" t="s">
        <v>5064</v>
      </c>
      <c r="F2015" s="9" t="s">
        <v>3271</v>
      </c>
    </row>
    <row r="2016" spans="5:6">
      <c r="E2016" s="9" t="s">
        <v>5065</v>
      </c>
      <c r="F2016" s="9" t="s">
        <v>5066</v>
      </c>
    </row>
    <row r="2017" spans="5:6">
      <c r="E2017" s="9" t="s">
        <v>5067</v>
      </c>
      <c r="F2017" s="9" t="s">
        <v>4969</v>
      </c>
    </row>
    <row r="2018" spans="5:6">
      <c r="E2018" s="9" t="s">
        <v>5068</v>
      </c>
      <c r="F2018" s="9" t="s">
        <v>5069</v>
      </c>
    </row>
    <row r="2019" spans="5:6">
      <c r="E2019" s="9" t="s">
        <v>1624</v>
      </c>
      <c r="F2019" s="9" t="s">
        <v>988</v>
      </c>
    </row>
    <row r="2020" spans="5:6">
      <c r="E2020" s="9" t="s">
        <v>5070</v>
      </c>
      <c r="F2020" s="9" t="s">
        <v>5071</v>
      </c>
    </row>
    <row r="2021" spans="5:6">
      <c r="E2021" s="9" t="s">
        <v>4539</v>
      </c>
      <c r="F2021" s="9" t="s">
        <v>5072</v>
      </c>
    </row>
    <row r="2022" spans="5:6">
      <c r="E2022" s="9" t="s">
        <v>2281</v>
      </c>
      <c r="F2022" s="9" t="s">
        <v>5073</v>
      </c>
    </row>
    <row r="2023" spans="5:6">
      <c r="E2023" s="9" t="s">
        <v>5074</v>
      </c>
      <c r="F2023" s="9" t="s">
        <v>975</v>
      </c>
    </row>
    <row r="2024" spans="5:6">
      <c r="E2024" s="9" t="s">
        <v>5075</v>
      </c>
      <c r="F2024" s="9" t="s">
        <v>2204</v>
      </c>
    </row>
    <row r="2025" spans="5:6">
      <c r="E2025" s="9" t="s">
        <v>5076</v>
      </c>
      <c r="F2025" s="9" t="s">
        <v>5077</v>
      </c>
    </row>
    <row r="2026" spans="5:6">
      <c r="E2026" s="9" t="s">
        <v>5078</v>
      </c>
      <c r="F2026" s="9" t="s">
        <v>3760</v>
      </c>
    </row>
    <row r="2027" spans="5:6">
      <c r="E2027" s="9" t="s">
        <v>5079</v>
      </c>
      <c r="F2027" s="9" t="s">
        <v>5080</v>
      </c>
    </row>
    <row r="2028" spans="5:6">
      <c r="E2028" s="9" t="s">
        <v>5081</v>
      </c>
      <c r="F2028" s="9" t="s">
        <v>639</v>
      </c>
    </row>
    <row r="2029" spans="5:6">
      <c r="E2029" s="9" t="s">
        <v>5082</v>
      </c>
      <c r="F2029" s="9" t="s">
        <v>3339</v>
      </c>
    </row>
    <row r="2030" spans="5:6">
      <c r="E2030" s="9" t="s">
        <v>3443</v>
      </c>
      <c r="F2030" s="9" t="s">
        <v>5083</v>
      </c>
    </row>
    <row r="2031" spans="5:6">
      <c r="E2031" s="9" t="s">
        <v>3250</v>
      </c>
      <c r="F2031" s="9" t="s">
        <v>5084</v>
      </c>
    </row>
    <row r="2032" spans="5:6">
      <c r="E2032" s="9" t="s">
        <v>5085</v>
      </c>
      <c r="F2032" s="9" t="s">
        <v>5086</v>
      </c>
    </row>
    <row r="2033" spans="5:6">
      <c r="E2033" s="9" t="s">
        <v>5087</v>
      </c>
      <c r="F2033" s="9" t="s">
        <v>691</v>
      </c>
    </row>
    <row r="2034" spans="5:6">
      <c r="E2034" s="9" t="s">
        <v>4059</v>
      </c>
      <c r="F2034" s="9" t="s">
        <v>2413</v>
      </c>
    </row>
    <row r="2035" spans="5:6">
      <c r="E2035" s="9" t="s">
        <v>5088</v>
      </c>
      <c r="F2035" s="9" t="s">
        <v>5089</v>
      </c>
    </row>
    <row r="2036" spans="5:6">
      <c r="E2036" s="9" t="s">
        <v>2742</v>
      </c>
      <c r="F2036" s="9" t="s">
        <v>1900</v>
      </c>
    </row>
    <row r="2037" spans="5:6">
      <c r="E2037" s="9" t="s">
        <v>5090</v>
      </c>
      <c r="F2037" s="9" t="s">
        <v>1564</v>
      </c>
    </row>
    <row r="2038" spans="5:6">
      <c r="E2038" s="9" t="s">
        <v>5091</v>
      </c>
      <c r="F2038" s="9" t="s">
        <v>989</v>
      </c>
    </row>
    <row r="2039" spans="5:6">
      <c r="E2039" s="9" t="s">
        <v>5092</v>
      </c>
      <c r="F2039" s="9" t="s">
        <v>5093</v>
      </c>
    </row>
    <row r="2040" spans="5:6">
      <c r="E2040" s="9" t="s">
        <v>5094</v>
      </c>
      <c r="F2040" s="9" t="s">
        <v>5095</v>
      </c>
    </row>
    <row r="2041" spans="5:6">
      <c r="E2041" s="9" t="s">
        <v>3415</v>
      </c>
      <c r="F2041" s="9" t="s">
        <v>5096</v>
      </c>
    </row>
    <row r="2042" spans="5:6">
      <c r="E2042" s="9" t="s">
        <v>5097</v>
      </c>
      <c r="F2042" s="9" t="s">
        <v>3341</v>
      </c>
    </row>
    <row r="2043" spans="5:6">
      <c r="E2043" s="9" t="s">
        <v>5098</v>
      </c>
      <c r="F2043" s="9" t="s">
        <v>1296</v>
      </c>
    </row>
    <row r="2044" spans="5:6">
      <c r="E2044" s="9" t="s">
        <v>5099</v>
      </c>
      <c r="F2044" s="9" t="s">
        <v>819</v>
      </c>
    </row>
    <row r="2045" spans="5:6">
      <c r="E2045" s="9" t="s">
        <v>5095</v>
      </c>
      <c r="F2045" s="9" t="s">
        <v>5100</v>
      </c>
    </row>
    <row r="2046" spans="5:6">
      <c r="E2046" s="9" t="s">
        <v>1166</v>
      </c>
      <c r="F2046" s="9" t="s">
        <v>1516</v>
      </c>
    </row>
    <row r="2047" spans="5:6">
      <c r="E2047" s="9" t="s">
        <v>4086</v>
      </c>
      <c r="F2047" s="9" t="s">
        <v>1053</v>
      </c>
    </row>
    <row r="2048" spans="5:6">
      <c r="E2048" s="9" t="s">
        <v>908</v>
      </c>
      <c r="F2048" s="9" t="s">
        <v>5101</v>
      </c>
    </row>
    <row r="2049" spans="5:6">
      <c r="E2049" s="9" t="s">
        <v>5102</v>
      </c>
      <c r="F2049" s="9" t="s">
        <v>5103</v>
      </c>
    </row>
    <row r="2050" spans="5:6">
      <c r="E2050" s="9" t="s">
        <v>2514</v>
      </c>
      <c r="F2050" s="9" t="s">
        <v>5104</v>
      </c>
    </row>
    <row r="2051" spans="5:6">
      <c r="E2051" s="9" t="s">
        <v>5105</v>
      </c>
      <c r="F2051" s="9" t="s">
        <v>5106</v>
      </c>
    </row>
    <row r="2052" spans="5:6">
      <c r="E2052" s="9" t="s">
        <v>1057</v>
      </c>
      <c r="F2052" s="9" t="s">
        <v>5107</v>
      </c>
    </row>
    <row r="2053" spans="5:6">
      <c r="E2053" s="9" t="s">
        <v>1329</v>
      </c>
      <c r="F2053" s="9" t="s">
        <v>5108</v>
      </c>
    </row>
    <row r="2054" spans="5:6">
      <c r="E2054" s="9" t="s">
        <v>5109</v>
      </c>
      <c r="F2054" s="9" t="s">
        <v>5110</v>
      </c>
    </row>
    <row r="2055" spans="5:6">
      <c r="E2055" s="9" t="s">
        <v>5111</v>
      </c>
      <c r="F2055" s="9" t="s">
        <v>5112</v>
      </c>
    </row>
    <row r="2056" spans="5:6">
      <c r="E2056" s="9" t="s">
        <v>5113</v>
      </c>
      <c r="F2056" s="9" t="s">
        <v>187</v>
      </c>
    </row>
    <row r="2057" spans="5:6">
      <c r="E2057" s="9" t="s">
        <v>5114</v>
      </c>
      <c r="F2057" s="9" t="s">
        <v>5115</v>
      </c>
    </row>
    <row r="2058" spans="5:6">
      <c r="E2058" s="9" t="s">
        <v>5116</v>
      </c>
      <c r="F2058" s="9" t="s">
        <v>5117</v>
      </c>
    </row>
    <row r="2059" spans="5:6">
      <c r="E2059" s="9" t="s">
        <v>5118</v>
      </c>
      <c r="F2059" s="9" t="s">
        <v>5119</v>
      </c>
    </row>
    <row r="2060" spans="5:6">
      <c r="E2060" s="9" t="s">
        <v>5120</v>
      </c>
      <c r="F2060" s="9" t="s">
        <v>5121</v>
      </c>
    </row>
    <row r="2061" spans="5:6">
      <c r="E2061" s="9" t="s">
        <v>5122</v>
      </c>
      <c r="F2061" s="9" t="s">
        <v>5123</v>
      </c>
    </row>
    <row r="2062" spans="5:6">
      <c r="E2062" s="9" t="s">
        <v>5124</v>
      </c>
      <c r="F2062" s="9" t="s">
        <v>5125</v>
      </c>
    </row>
    <row r="2063" spans="5:6">
      <c r="E2063" s="9" t="s">
        <v>5126</v>
      </c>
      <c r="F2063" s="9" t="s">
        <v>1021</v>
      </c>
    </row>
    <row r="2064" spans="5:6">
      <c r="E2064" s="9" t="s">
        <v>5127</v>
      </c>
      <c r="F2064" s="9" t="s">
        <v>5128</v>
      </c>
    </row>
    <row r="2065" spans="5:6">
      <c r="E2065" s="9" t="s">
        <v>2587</v>
      </c>
      <c r="F2065" s="9" t="s">
        <v>2129</v>
      </c>
    </row>
    <row r="2066" spans="5:6">
      <c r="E2066" s="9" t="s">
        <v>1069</v>
      </c>
      <c r="F2066" s="9" t="s">
        <v>5129</v>
      </c>
    </row>
    <row r="2067" spans="5:6">
      <c r="E2067" s="9" t="s">
        <v>5130</v>
      </c>
      <c r="F2067" s="9" t="s">
        <v>5131</v>
      </c>
    </row>
    <row r="2068" spans="5:6">
      <c r="E2068" s="9" t="s">
        <v>3162</v>
      </c>
      <c r="F2068" s="9" t="s">
        <v>5132</v>
      </c>
    </row>
    <row r="2069" spans="5:6">
      <c r="E2069" s="9" t="s">
        <v>920</v>
      </c>
      <c r="F2069" s="9" t="s">
        <v>5133</v>
      </c>
    </row>
    <row r="2070" spans="5:6">
      <c r="E2070" s="9" t="s">
        <v>1062</v>
      </c>
      <c r="F2070" s="9" t="s">
        <v>5134</v>
      </c>
    </row>
    <row r="2071" spans="5:6">
      <c r="E2071" s="9" t="s">
        <v>5135</v>
      </c>
      <c r="F2071" s="9" t="s">
        <v>5136</v>
      </c>
    </row>
    <row r="2072" spans="5:6">
      <c r="E2072" s="9" t="s">
        <v>2261</v>
      </c>
      <c r="F2072" s="9" t="s">
        <v>5137</v>
      </c>
    </row>
    <row r="2073" spans="5:6">
      <c r="E2073" s="9" t="s">
        <v>1109</v>
      </c>
      <c r="F2073" s="9" t="s">
        <v>5138</v>
      </c>
    </row>
    <row r="2074" spans="5:6">
      <c r="E2074" s="9" t="s">
        <v>5139</v>
      </c>
      <c r="F2074" s="9" t="s">
        <v>5140</v>
      </c>
    </row>
    <row r="2075" spans="5:6">
      <c r="E2075" s="9" t="s">
        <v>5141</v>
      </c>
      <c r="F2075" s="9" t="s">
        <v>3481</v>
      </c>
    </row>
    <row r="2076" spans="5:6">
      <c r="E2076" s="9" t="s">
        <v>5142</v>
      </c>
      <c r="F2076" s="9" t="s">
        <v>3356</v>
      </c>
    </row>
    <row r="2077" spans="5:6">
      <c r="E2077" s="9" t="s">
        <v>1339</v>
      </c>
      <c r="F2077" s="9" t="s">
        <v>5143</v>
      </c>
    </row>
    <row r="2078" spans="5:6">
      <c r="E2078" s="9" t="s">
        <v>5144</v>
      </c>
      <c r="F2078" s="9" t="s">
        <v>1911</v>
      </c>
    </row>
    <row r="2079" spans="5:6">
      <c r="E2079" s="9" t="s">
        <v>5145</v>
      </c>
      <c r="F2079" s="9" t="s">
        <v>1881</v>
      </c>
    </row>
    <row r="2080" spans="5:6">
      <c r="E2080" s="9" t="s">
        <v>2712</v>
      </c>
      <c r="F2080" s="9" t="s">
        <v>5146</v>
      </c>
    </row>
    <row r="2081" spans="5:6">
      <c r="E2081" s="9" t="s">
        <v>5147</v>
      </c>
      <c r="F2081" s="9" t="s">
        <v>3238</v>
      </c>
    </row>
    <row r="2082" spans="5:6">
      <c r="E2082" s="9" t="s">
        <v>5148</v>
      </c>
      <c r="F2082" s="9" t="s">
        <v>5149</v>
      </c>
    </row>
    <row r="2083" spans="5:6">
      <c r="E2083" s="9" t="s">
        <v>5150</v>
      </c>
      <c r="F2083" s="9" t="s">
        <v>2470</v>
      </c>
    </row>
    <row r="2084" spans="5:6">
      <c r="E2084" s="9" t="s">
        <v>5151</v>
      </c>
      <c r="F2084" s="9" t="s">
        <v>4472</v>
      </c>
    </row>
    <row r="2085" spans="5:6">
      <c r="E2085" s="9" t="s">
        <v>5152</v>
      </c>
      <c r="F2085" s="9" t="s">
        <v>5153</v>
      </c>
    </row>
    <row r="2086" spans="5:6">
      <c r="E2086" s="9" t="s">
        <v>292</v>
      </c>
      <c r="F2086" s="9" t="s">
        <v>5154</v>
      </c>
    </row>
    <row r="2087" spans="5:6">
      <c r="E2087" s="9" t="s">
        <v>5155</v>
      </c>
      <c r="F2087" s="9" t="s">
        <v>5156</v>
      </c>
    </row>
    <row r="2088" spans="5:6">
      <c r="E2088" s="9" t="s">
        <v>5157</v>
      </c>
      <c r="F2088" s="9" t="s">
        <v>5158</v>
      </c>
    </row>
    <row r="2089" spans="5:6">
      <c r="E2089" s="9" t="s">
        <v>5159</v>
      </c>
      <c r="F2089" s="9" t="s">
        <v>2316</v>
      </c>
    </row>
    <row r="2090" spans="5:6">
      <c r="E2090" s="9" t="s">
        <v>5160</v>
      </c>
      <c r="F2090" s="9" t="s">
        <v>5161</v>
      </c>
    </row>
    <row r="2091" spans="5:6">
      <c r="E2091" s="9" t="s">
        <v>5162</v>
      </c>
      <c r="F2091" s="9" t="s">
        <v>5163</v>
      </c>
    </row>
    <row r="2092" spans="5:6">
      <c r="E2092" s="9" t="s">
        <v>5164</v>
      </c>
      <c r="F2092" s="9" t="s">
        <v>4103</v>
      </c>
    </row>
    <row r="2093" spans="5:6">
      <c r="E2093" s="9" t="s">
        <v>5165</v>
      </c>
      <c r="F2093" s="9" t="s">
        <v>5166</v>
      </c>
    </row>
    <row r="2094" spans="5:6">
      <c r="E2094" s="9" t="s">
        <v>5167</v>
      </c>
      <c r="F2094" s="9" t="s">
        <v>2692</v>
      </c>
    </row>
    <row r="2095" spans="5:6">
      <c r="E2095" s="9" t="s">
        <v>3284</v>
      </c>
      <c r="F2095" s="9" t="s">
        <v>217</v>
      </c>
    </row>
    <row r="2096" spans="5:6">
      <c r="E2096" s="9" t="s">
        <v>5168</v>
      </c>
      <c r="F2096" s="9" t="s">
        <v>5169</v>
      </c>
    </row>
    <row r="2097" spans="5:6">
      <c r="E2097" s="9" t="s">
        <v>5170</v>
      </c>
      <c r="F2097" s="9" t="s">
        <v>5171</v>
      </c>
    </row>
    <row r="2098" spans="5:6">
      <c r="E2098" s="9" t="s">
        <v>2441</v>
      </c>
      <c r="F2098" s="9" t="s">
        <v>5172</v>
      </c>
    </row>
    <row r="2099" spans="5:6">
      <c r="E2099" s="9" t="s">
        <v>5173</v>
      </c>
      <c r="F2099" s="9" t="s">
        <v>2353</v>
      </c>
    </row>
    <row r="2100" spans="5:6">
      <c r="E2100" s="9" t="s">
        <v>1384</v>
      </c>
      <c r="F2100" s="9" t="s">
        <v>5174</v>
      </c>
    </row>
    <row r="2101" spans="5:6">
      <c r="E2101" s="9" t="s">
        <v>5175</v>
      </c>
      <c r="F2101" s="9" t="s">
        <v>2410</v>
      </c>
    </row>
    <row r="2102" spans="5:6">
      <c r="E2102" s="9" t="s">
        <v>5176</v>
      </c>
      <c r="F2102" s="9" t="s">
        <v>5177</v>
      </c>
    </row>
    <row r="2103" spans="5:6">
      <c r="E2103" s="9" t="s">
        <v>5178</v>
      </c>
      <c r="F2103" s="9" t="s">
        <v>759</v>
      </c>
    </row>
    <row r="2104" spans="5:6">
      <c r="E2104" s="9" t="s">
        <v>1461</v>
      </c>
      <c r="F2104" s="9" t="s">
        <v>5179</v>
      </c>
    </row>
    <row r="2105" spans="5:6">
      <c r="E2105" s="9" t="s">
        <v>4021</v>
      </c>
      <c r="F2105" s="9" t="s">
        <v>5180</v>
      </c>
    </row>
    <row r="2106" spans="5:6">
      <c r="E2106" s="9" t="s">
        <v>5181</v>
      </c>
      <c r="F2106" s="9" t="s">
        <v>5182</v>
      </c>
    </row>
    <row r="2107" spans="5:6">
      <c r="E2107" s="9" t="s">
        <v>5183</v>
      </c>
      <c r="F2107" s="9" t="s">
        <v>5184</v>
      </c>
    </row>
    <row r="2108" spans="5:6">
      <c r="E2108" s="9" t="s">
        <v>1072</v>
      </c>
      <c r="F2108" s="9" t="s">
        <v>5185</v>
      </c>
    </row>
    <row r="2109" spans="5:6">
      <c r="E2109" s="9" t="s">
        <v>5186</v>
      </c>
      <c r="F2109" s="9" t="s">
        <v>5187</v>
      </c>
    </row>
    <row r="2110" spans="5:6">
      <c r="E2110" s="9" t="s">
        <v>5188</v>
      </c>
      <c r="F2110" s="9" t="s">
        <v>5189</v>
      </c>
    </row>
    <row r="2111" spans="5:6">
      <c r="E2111" s="9" t="s">
        <v>2393</v>
      </c>
      <c r="F2111" s="9" t="s">
        <v>5190</v>
      </c>
    </row>
    <row r="2112" spans="5:6">
      <c r="E2112" s="9" t="s">
        <v>5191</v>
      </c>
      <c r="F2112" s="9" t="s">
        <v>5192</v>
      </c>
    </row>
    <row r="2113" spans="5:6">
      <c r="E2113" s="9" t="s">
        <v>4218</v>
      </c>
      <c r="F2113" s="9" t="s">
        <v>3927</v>
      </c>
    </row>
    <row r="2114" spans="5:6">
      <c r="E2114" s="9" t="s">
        <v>5193</v>
      </c>
      <c r="F2114" s="9" t="s">
        <v>5194</v>
      </c>
    </row>
    <row r="2115" spans="5:6">
      <c r="E2115" s="9" t="s">
        <v>5195</v>
      </c>
      <c r="F2115" s="9" t="s">
        <v>5196</v>
      </c>
    </row>
    <row r="2116" spans="5:6">
      <c r="E2116" s="9" t="s">
        <v>5197</v>
      </c>
      <c r="F2116" s="9" t="s">
        <v>5198</v>
      </c>
    </row>
    <row r="2117" spans="5:6">
      <c r="E2117" s="9" t="s">
        <v>5199</v>
      </c>
      <c r="F2117" s="9" t="s">
        <v>5200</v>
      </c>
    </row>
    <row r="2118" spans="5:6">
      <c r="E2118" s="9" t="s">
        <v>5201</v>
      </c>
      <c r="F2118" s="9" t="s">
        <v>5202</v>
      </c>
    </row>
    <row r="2119" spans="5:6">
      <c r="E2119" s="9" t="s">
        <v>5203</v>
      </c>
      <c r="F2119" s="9" t="s">
        <v>5204</v>
      </c>
    </row>
    <row r="2120" spans="5:6">
      <c r="E2120" s="9" t="s">
        <v>5205</v>
      </c>
      <c r="F2120" s="9" t="s">
        <v>5206</v>
      </c>
    </row>
    <row r="2121" spans="5:6">
      <c r="E2121" s="9" t="s">
        <v>5207</v>
      </c>
      <c r="F2121" s="9" t="s">
        <v>5208</v>
      </c>
    </row>
    <row r="2122" spans="5:6">
      <c r="E2122" s="9" t="s">
        <v>5209</v>
      </c>
      <c r="F2122" s="9" t="s">
        <v>5210</v>
      </c>
    </row>
    <row r="2123" spans="5:6">
      <c r="E2123" s="9" t="s">
        <v>2960</v>
      </c>
      <c r="F2123" s="9" t="s">
        <v>5211</v>
      </c>
    </row>
    <row r="2124" spans="5:6">
      <c r="E2124" s="9" t="s">
        <v>5212</v>
      </c>
      <c r="F2124" s="9" t="s">
        <v>3038</v>
      </c>
    </row>
    <row r="2125" spans="5:6">
      <c r="E2125" s="9" t="s">
        <v>1102</v>
      </c>
      <c r="F2125" s="9" t="s">
        <v>5213</v>
      </c>
    </row>
    <row r="2126" spans="5:6">
      <c r="E2126" s="9" t="s">
        <v>3095</v>
      </c>
      <c r="F2126" s="9" t="s">
        <v>3832</v>
      </c>
    </row>
    <row r="2127" spans="5:6">
      <c r="E2127" s="9" t="s">
        <v>5214</v>
      </c>
      <c r="F2127" s="9" t="s">
        <v>5215</v>
      </c>
    </row>
    <row r="2128" spans="5:6">
      <c r="E2128" s="9" t="s">
        <v>825</v>
      </c>
      <c r="F2128" s="9" t="s">
        <v>5216</v>
      </c>
    </row>
    <row r="2129" spans="5:6">
      <c r="E2129" s="9" t="s">
        <v>5217</v>
      </c>
      <c r="F2129" s="9" t="s">
        <v>5218</v>
      </c>
    </row>
    <row r="2130" spans="5:6">
      <c r="E2130" s="9" t="s">
        <v>5219</v>
      </c>
      <c r="F2130" s="9" t="s">
        <v>5220</v>
      </c>
    </row>
    <row r="2131" spans="5:6">
      <c r="E2131" s="9" t="s">
        <v>1293</v>
      </c>
      <c r="F2131" s="9" t="s">
        <v>5221</v>
      </c>
    </row>
    <row r="2132" spans="5:6">
      <c r="E2132" s="9" t="s">
        <v>5222</v>
      </c>
      <c r="F2132" s="9" t="s">
        <v>5223</v>
      </c>
    </row>
    <row r="2133" spans="5:6">
      <c r="E2133" s="9" t="s">
        <v>5224</v>
      </c>
      <c r="F2133" s="9" t="s">
        <v>3584</v>
      </c>
    </row>
    <row r="2134" spans="5:6">
      <c r="E2134" s="9" t="s">
        <v>5225</v>
      </c>
      <c r="F2134" s="9" t="s">
        <v>5226</v>
      </c>
    </row>
    <row r="2135" spans="5:6">
      <c r="E2135" s="9" t="s">
        <v>3149</v>
      </c>
      <c r="F2135" s="9" t="s">
        <v>757</v>
      </c>
    </row>
    <row r="2136" spans="5:6">
      <c r="E2136" s="9" t="s">
        <v>5227</v>
      </c>
      <c r="F2136" s="9" t="s">
        <v>5228</v>
      </c>
    </row>
    <row r="2137" spans="5:6">
      <c r="E2137" s="9" t="s">
        <v>5229</v>
      </c>
      <c r="F2137" s="9" t="s">
        <v>5230</v>
      </c>
    </row>
    <row r="2138" spans="5:6">
      <c r="E2138" s="9" t="s">
        <v>5231</v>
      </c>
      <c r="F2138" s="9" t="s">
        <v>5232</v>
      </c>
    </row>
    <row r="2139" spans="5:6">
      <c r="E2139" s="9" t="s">
        <v>5233</v>
      </c>
      <c r="F2139" s="9" t="s">
        <v>4229</v>
      </c>
    </row>
    <row r="2140" spans="5:6">
      <c r="E2140" s="9" t="s">
        <v>5234</v>
      </c>
      <c r="F2140" s="9" t="s">
        <v>5235</v>
      </c>
    </row>
    <row r="2141" spans="5:6">
      <c r="E2141" s="9" t="s">
        <v>5236</v>
      </c>
      <c r="F2141" s="9" t="s">
        <v>2418</v>
      </c>
    </row>
    <row r="2142" spans="5:6">
      <c r="E2142" s="9" t="s">
        <v>5237</v>
      </c>
      <c r="F2142" s="9" t="s">
        <v>5238</v>
      </c>
    </row>
    <row r="2143" spans="5:6">
      <c r="E2143" s="9" t="s">
        <v>5239</v>
      </c>
      <c r="F2143" s="9" t="s">
        <v>5240</v>
      </c>
    </row>
    <row r="2144" spans="5:6">
      <c r="E2144" s="9" t="s">
        <v>2236</v>
      </c>
      <c r="F2144" s="9" t="s">
        <v>5241</v>
      </c>
    </row>
    <row r="2145" spans="5:6">
      <c r="E2145" s="9" t="s">
        <v>5242</v>
      </c>
      <c r="F2145" s="9" t="s">
        <v>5243</v>
      </c>
    </row>
    <row r="2146" spans="5:6">
      <c r="E2146" s="9" t="s">
        <v>5244</v>
      </c>
      <c r="F2146" s="9" t="s">
        <v>4065</v>
      </c>
    </row>
    <row r="2147" spans="5:6">
      <c r="E2147" s="9" t="s">
        <v>5245</v>
      </c>
      <c r="F2147" s="9" t="s">
        <v>2086</v>
      </c>
    </row>
    <row r="2148" spans="5:6">
      <c r="E2148" s="9" t="s">
        <v>5246</v>
      </c>
      <c r="F2148" s="9" t="s">
        <v>2225</v>
      </c>
    </row>
    <row r="2149" spans="5:6">
      <c r="E2149" s="9" t="s">
        <v>5247</v>
      </c>
      <c r="F2149" s="9" t="s">
        <v>5248</v>
      </c>
    </row>
    <row r="2150" spans="5:6">
      <c r="E2150" s="9" t="s">
        <v>5249</v>
      </c>
      <c r="F2150" s="9" t="s">
        <v>5250</v>
      </c>
    </row>
    <row r="2151" spans="5:6">
      <c r="E2151" s="9" t="s">
        <v>3551</v>
      </c>
      <c r="F2151" s="9" t="s">
        <v>5251</v>
      </c>
    </row>
    <row r="2152" spans="5:6">
      <c r="E2152" s="9" t="s">
        <v>5252</v>
      </c>
      <c r="F2152" s="9" t="s">
        <v>5253</v>
      </c>
    </row>
    <row r="2153" spans="5:6">
      <c r="E2153" s="9" t="s">
        <v>5254</v>
      </c>
      <c r="F2153" s="9" t="s">
        <v>5255</v>
      </c>
    </row>
    <row r="2154" spans="5:6">
      <c r="E2154" s="9" t="s">
        <v>5256</v>
      </c>
      <c r="F2154" s="9" t="s">
        <v>5257</v>
      </c>
    </row>
    <row r="2155" spans="5:6">
      <c r="E2155" s="9" t="s">
        <v>5258</v>
      </c>
      <c r="F2155" s="9" t="s">
        <v>3659</v>
      </c>
    </row>
    <row r="2156" spans="5:6">
      <c r="E2156" s="9" t="s">
        <v>5259</v>
      </c>
      <c r="F2156" s="9" t="s">
        <v>1357</v>
      </c>
    </row>
    <row r="2157" spans="5:6">
      <c r="E2157" s="9" t="s">
        <v>5260</v>
      </c>
      <c r="F2157" s="9" t="s">
        <v>5261</v>
      </c>
    </row>
    <row r="2158" spans="5:6">
      <c r="E2158" s="9" t="s">
        <v>5262</v>
      </c>
      <c r="F2158" s="9" t="s">
        <v>1907</v>
      </c>
    </row>
    <row r="2159" spans="5:6">
      <c r="E2159" s="9" t="s">
        <v>5263</v>
      </c>
      <c r="F2159" s="9" t="s">
        <v>5264</v>
      </c>
    </row>
    <row r="2160" spans="5:6">
      <c r="E2160" s="9" t="s">
        <v>5265</v>
      </c>
      <c r="F2160" s="9" t="s">
        <v>5266</v>
      </c>
    </row>
    <row r="2161" spans="5:6">
      <c r="E2161" s="9" t="s">
        <v>5267</v>
      </c>
      <c r="F2161" s="9" t="s">
        <v>5268</v>
      </c>
    </row>
    <row r="2162" spans="5:6">
      <c r="E2162" s="9" t="s">
        <v>5269</v>
      </c>
      <c r="F2162" s="9" t="s">
        <v>5270</v>
      </c>
    </row>
    <row r="2163" spans="5:6">
      <c r="E2163" s="9" t="s">
        <v>5271</v>
      </c>
      <c r="F2163" s="9" t="s">
        <v>5272</v>
      </c>
    </row>
    <row r="2164" spans="5:6">
      <c r="E2164" s="9" t="s">
        <v>4667</v>
      </c>
      <c r="F2164" s="9" t="s">
        <v>499</v>
      </c>
    </row>
    <row r="2165" spans="5:6">
      <c r="E2165" s="9" t="s">
        <v>3614</v>
      </c>
      <c r="F2165" s="9" t="s">
        <v>3299</v>
      </c>
    </row>
    <row r="2166" spans="5:6">
      <c r="E2166" s="9" t="s">
        <v>5086</v>
      </c>
      <c r="F2166" s="9" t="s">
        <v>2981</v>
      </c>
    </row>
    <row r="2167" spans="5:6">
      <c r="E2167" s="9" t="s">
        <v>5273</v>
      </c>
      <c r="F2167" s="9" t="s">
        <v>4353</v>
      </c>
    </row>
    <row r="2168" spans="5:6">
      <c r="E2168" s="9" t="s">
        <v>5274</v>
      </c>
      <c r="F2168" s="9" t="s">
        <v>5275</v>
      </c>
    </row>
    <row r="2169" spans="5:6">
      <c r="E2169" s="9" t="s">
        <v>5276</v>
      </c>
      <c r="F2169" s="9" t="s">
        <v>5277</v>
      </c>
    </row>
    <row r="2170" spans="5:6">
      <c r="E2170" s="9" t="s">
        <v>5278</v>
      </c>
      <c r="F2170" s="9" t="s">
        <v>2329</v>
      </c>
    </row>
    <row r="2171" spans="5:6">
      <c r="E2171" s="9" t="s">
        <v>5279</v>
      </c>
      <c r="F2171" s="9" t="s">
        <v>3138</v>
      </c>
    </row>
    <row r="2172" spans="5:6">
      <c r="E2172" s="9" t="s">
        <v>5280</v>
      </c>
      <c r="F2172" s="9" t="s">
        <v>5281</v>
      </c>
    </row>
    <row r="2173" spans="5:6">
      <c r="E2173" s="9" t="s">
        <v>5282</v>
      </c>
      <c r="F2173" s="9" t="s">
        <v>5283</v>
      </c>
    </row>
    <row r="2174" spans="5:6">
      <c r="E2174" s="9" t="s">
        <v>5284</v>
      </c>
      <c r="F2174" s="9" t="s">
        <v>5285</v>
      </c>
    </row>
    <row r="2175" spans="5:6">
      <c r="E2175" s="9" t="s">
        <v>2633</v>
      </c>
      <c r="F2175" s="9" t="s">
        <v>5286</v>
      </c>
    </row>
    <row r="2176" spans="5:6">
      <c r="E2176" s="9" t="s">
        <v>5287</v>
      </c>
      <c r="F2176" s="9" t="s">
        <v>5288</v>
      </c>
    </row>
    <row r="2177" spans="5:6">
      <c r="E2177" s="9" t="s">
        <v>5289</v>
      </c>
      <c r="F2177" s="9" t="s">
        <v>5290</v>
      </c>
    </row>
    <row r="2178" spans="5:6">
      <c r="E2178" s="9" t="s">
        <v>5291</v>
      </c>
      <c r="F2178" s="9" t="s">
        <v>5292</v>
      </c>
    </row>
    <row r="2179" spans="5:6">
      <c r="E2179" s="9" t="s">
        <v>5293</v>
      </c>
      <c r="F2179" s="9" t="s">
        <v>2518</v>
      </c>
    </row>
    <row r="2180" spans="5:6">
      <c r="E2180" s="9" t="s">
        <v>5294</v>
      </c>
      <c r="F2180" s="9" t="s">
        <v>912</v>
      </c>
    </row>
    <row r="2181" spans="5:6">
      <c r="E2181" s="9" t="s">
        <v>5295</v>
      </c>
      <c r="F2181" s="9" t="s">
        <v>5296</v>
      </c>
    </row>
    <row r="2182" spans="5:6">
      <c r="E2182" s="9" t="s">
        <v>5297</v>
      </c>
      <c r="F2182" s="9" t="s">
        <v>5298</v>
      </c>
    </row>
    <row r="2183" spans="5:6">
      <c r="E2183" s="9" t="s">
        <v>5299</v>
      </c>
      <c r="F2183" s="9" t="s">
        <v>5300</v>
      </c>
    </row>
    <row r="2184" spans="5:6">
      <c r="E2184" s="9" t="s">
        <v>5301</v>
      </c>
      <c r="F2184" s="9" t="s">
        <v>5302</v>
      </c>
    </row>
    <row r="2185" spans="5:6">
      <c r="E2185" s="9" t="s">
        <v>5303</v>
      </c>
      <c r="F2185" s="9" t="s">
        <v>5304</v>
      </c>
    </row>
    <row r="2186" spans="5:6">
      <c r="E2186" s="9" t="s">
        <v>5305</v>
      </c>
      <c r="F2186" s="9" t="s">
        <v>5306</v>
      </c>
    </row>
    <row r="2187" spans="5:6">
      <c r="E2187" s="9" t="s">
        <v>5307</v>
      </c>
      <c r="F2187" s="9" t="s">
        <v>3868</v>
      </c>
    </row>
    <row r="2188" spans="5:6">
      <c r="E2188" s="9" t="s">
        <v>1316</v>
      </c>
      <c r="F2188" s="9" t="s">
        <v>1402</v>
      </c>
    </row>
    <row r="2189" spans="5:6">
      <c r="E2189" s="9" t="s">
        <v>5308</v>
      </c>
      <c r="F2189" s="9" t="s">
        <v>5309</v>
      </c>
    </row>
    <row r="2190" spans="5:6">
      <c r="E2190" s="9" t="s">
        <v>5310</v>
      </c>
      <c r="F2190" s="9" t="s">
        <v>3412</v>
      </c>
    </row>
    <row r="2191" spans="5:6">
      <c r="E2191" s="9" t="s">
        <v>5311</v>
      </c>
      <c r="F2191" s="9" t="s">
        <v>5312</v>
      </c>
    </row>
    <row r="2192" spans="5:6">
      <c r="E2192" s="9" t="s">
        <v>5313</v>
      </c>
      <c r="F2192" s="9" t="s">
        <v>5314</v>
      </c>
    </row>
    <row r="2193" spans="5:6">
      <c r="E2193" s="9" t="s">
        <v>1849</v>
      </c>
      <c r="F2193" s="9" t="s">
        <v>3524</v>
      </c>
    </row>
    <row r="2194" spans="5:6">
      <c r="E2194" s="9" t="s">
        <v>5315</v>
      </c>
      <c r="F2194" s="9" t="s">
        <v>1827</v>
      </c>
    </row>
    <row r="2195" spans="5:6">
      <c r="E2195" s="9" t="s">
        <v>2098</v>
      </c>
      <c r="F2195" s="9" t="s">
        <v>2590</v>
      </c>
    </row>
    <row r="2196" spans="5:6">
      <c r="E2196" s="9" t="s">
        <v>5316</v>
      </c>
      <c r="F2196" s="9" t="s">
        <v>5317</v>
      </c>
    </row>
    <row r="2197" spans="5:6">
      <c r="E2197" s="9" t="s">
        <v>5318</v>
      </c>
      <c r="F2197" s="9" t="s">
        <v>5319</v>
      </c>
    </row>
    <row r="2198" spans="5:6">
      <c r="E2198" s="9" t="s">
        <v>2634</v>
      </c>
      <c r="F2198" s="9" t="s">
        <v>5320</v>
      </c>
    </row>
    <row r="2199" spans="5:6">
      <c r="E2199" s="9" t="s">
        <v>5321</v>
      </c>
      <c r="F2199" s="9" t="s">
        <v>5322</v>
      </c>
    </row>
    <row r="2200" spans="5:6">
      <c r="E2200" s="9" t="s">
        <v>5323</v>
      </c>
      <c r="F2200" s="9" t="s">
        <v>5324</v>
      </c>
    </row>
    <row r="2201" spans="5:6">
      <c r="E2201" s="9" t="s">
        <v>5325</v>
      </c>
      <c r="F2201" s="9" t="s">
        <v>5326</v>
      </c>
    </row>
    <row r="2202" spans="5:6">
      <c r="E2202" s="9" t="s">
        <v>5327</v>
      </c>
      <c r="F2202" s="9" t="s">
        <v>5328</v>
      </c>
    </row>
    <row r="2203" spans="5:6">
      <c r="E2203" s="9" t="s">
        <v>3239</v>
      </c>
      <c r="F2203" s="9" t="s">
        <v>5329</v>
      </c>
    </row>
    <row r="2204" spans="5:6">
      <c r="E2204" s="9" t="s">
        <v>5330</v>
      </c>
      <c r="F2204" s="9" t="s">
        <v>3966</v>
      </c>
    </row>
    <row r="2205" spans="5:6">
      <c r="E2205" s="9" t="s">
        <v>5331</v>
      </c>
      <c r="F2205" s="9" t="s">
        <v>5332</v>
      </c>
    </row>
    <row r="2206" spans="5:6">
      <c r="E2206" s="9" t="s">
        <v>5333</v>
      </c>
      <c r="F2206" s="9" t="s">
        <v>5334</v>
      </c>
    </row>
    <row r="2207" spans="5:6">
      <c r="E2207" s="9" t="s">
        <v>2408</v>
      </c>
      <c r="F2207" s="9" t="s">
        <v>5335</v>
      </c>
    </row>
    <row r="2208" spans="5:6">
      <c r="E2208" s="9" t="s">
        <v>5336</v>
      </c>
      <c r="F2208" s="9" t="s">
        <v>5337</v>
      </c>
    </row>
    <row r="2209" spans="5:6">
      <c r="E2209" s="9" t="s">
        <v>5338</v>
      </c>
      <c r="F2209" s="9" t="s">
        <v>1083</v>
      </c>
    </row>
    <row r="2210" spans="5:6">
      <c r="E2210" s="9" t="s">
        <v>5339</v>
      </c>
      <c r="F2210" s="9" t="s">
        <v>5340</v>
      </c>
    </row>
    <row r="2211" spans="5:6">
      <c r="E2211" s="9" t="s">
        <v>5341</v>
      </c>
      <c r="F2211" s="9" t="s">
        <v>5342</v>
      </c>
    </row>
    <row r="2212" spans="5:6">
      <c r="E2212" s="9" t="s">
        <v>5343</v>
      </c>
      <c r="F2212" s="9" t="s">
        <v>5344</v>
      </c>
    </row>
    <row r="2213" spans="5:6">
      <c r="E2213" s="9" t="s">
        <v>5345</v>
      </c>
      <c r="F2213" s="9" t="s">
        <v>5346</v>
      </c>
    </row>
    <row r="2214" spans="5:6">
      <c r="E2214" s="9" t="s">
        <v>1719</v>
      </c>
      <c r="F2214" s="9" t="s">
        <v>3352</v>
      </c>
    </row>
    <row r="2215" spans="5:6">
      <c r="E2215" s="9" t="s">
        <v>5347</v>
      </c>
      <c r="F2215" s="9" t="s">
        <v>5348</v>
      </c>
    </row>
    <row r="2216" spans="5:6">
      <c r="E2216" s="9" t="s">
        <v>5349</v>
      </c>
      <c r="F2216" s="9" t="s">
        <v>3387</v>
      </c>
    </row>
    <row r="2217" spans="5:6">
      <c r="E2217" s="9" t="s">
        <v>5350</v>
      </c>
      <c r="F2217" s="9" t="s">
        <v>5351</v>
      </c>
    </row>
    <row r="2218" spans="5:6">
      <c r="E2218" s="9" t="s">
        <v>5352</v>
      </c>
      <c r="F2218" s="9" t="s">
        <v>3121</v>
      </c>
    </row>
    <row r="2219" spans="5:6">
      <c r="E2219" s="9" t="s">
        <v>5353</v>
      </c>
      <c r="F2219" s="9" t="s">
        <v>5354</v>
      </c>
    </row>
    <row r="2220" spans="5:6">
      <c r="E2220" s="9" t="s">
        <v>5355</v>
      </c>
      <c r="F2220" s="9" t="s">
        <v>5356</v>
      </c>
    </row>
    <row r="2221" spans="5:6">
      <c r="E2221" s="9" t="s">
        <v>5357</v>
      </c>
      <c r="F2221" s="9" t="s">
        <v>5358</v>
      </c>
    </row>
    <row r="2222" spans="5:6">
      <c r="E2222" s="9" t="s">
        <v>5359</v>
      </c>
      <c r="F2222" s="9" t="s">
        <v>3984</v>
      </c>
    </row>
    <row r="2223" spans="5:6">
      <c r="E2223" s="9" t="s">
        <v>3943</v>
      </c>
      <c r="F2223" s="9" t="s">
        <v>5360</v>
      </c>
    </row>
    <row r="2224" spans="5:6">
      <c r="E2224" s="9" t="s">
        <v>5361</v>
      </c>
      <c r="F2224" s="9" t="s">
        <v>1729</v>
      </c>
    </row>
    <row r="2225" spans="5:6">
      <c r="E2225" s="9" t="s">
        <v>5362</v>
      </c>
      <c r="F2225" s="9" t="s">
        <v>5363</v>
      </c>
    </row>
    <row r="2226" spans="5:6">
      <c r="E2226" s="9" t="s">
        <v>997</v>
      </c>
      <c r="F2226" s="9" t="s">
        <v>5364</v>
      </c>
    </row>
    <row r="2227" spans="5:6">
      <c r="E2227" s="9" t="s">
        <v>5365</v>
      </c>
      <c r="F2227" s="9" t="s">
        <v>5366</v>
      </c>
    </row>
    <row r="2228" spans="5:6">
      <c r="E2228" s="9" t="s">
        <v>5367</v>
      </c>
      <c r="F2228" s="9" t="s">
        <v>2467</v>
      </c>
    </row>
    <row r="2229" spans="5:6">
      <c r="E2229" s="9" t="s">
        <v>5368</v>
      </c>
      <c r="F2229" s="9" t="s">
        <v>5369</v>
      </c>
    </row>
    <row r="2230" spans="5:6">
      <c r="E2230" s="9" t="s">
        <v>3836</v>
      </c>
      <c r="F2230" s="9" t="s">
        <v>5370</v>
      </c>
    </row>
    <row r="2231" spans="5:6">
      <c r="E2231" s="9" t="s">
        <v>835</v>
      </c>
      <c r="F2231" s="9" t="s">
        <v>791</v>
      </c>
    </row>
    <row r="2232" spans="5:6">
      <c r="E2232" s="9" t="s">
        <v>5371</v>
      </c>
      <c r="F2232" s="9" t="s">
        <v>2468</v>
      </c>
    </row>
    <row r="2233" spans="5:6">
      <c r="E2233" s="9" t="s">
        <v>5372</v>
      </c>
      <c r="F2233" s="9" t="s">
        <v>5373</v>
      </c>
    </row>
    <row r="2234" spans="5:6">
      <c r="E2234" s="9" t="s">
        <v>5374</v>
      </c>
      <c r="F2234" s="9" t="s">
        <v>5375</v>
      </c>
    </row>
    <row r="2235" spans="5:6">
      <c r="E2235" s="9" t="s">
        <v>1516</v>
      </c>
      <c r="F2235" s="9" t="s">
        <v>5376</v>
      </c>
    </row>
    <row r="2236" spans="5:6">
      <c r="E2236" s="9" t="s">
        <v>5377</v>
      </c>
      <c r="F2236" s="9" t="s">
        <v>5378</v>
      </c>
    </row>
    <row r="2237" spans="5:6">
      <c r="E2237" s="9" t="s">
        <v>713</v>
      </c>
      <c r="F2237" s="9" t="s">
        <v>5188</v>
      </c>
    </row>
    <row r="2238" spans="5:6">
      <c r="E2238" s="9" t="s">
        <v>5379</v>
      </c>
      <c r="F2238" s="9" t="s">
        <v>5380</v>
      </c>
    </row>
    <row r="2239" spans="5:6">
      <c r="E2239" s="9" t="s">
        <v>5381</v>
      </c>
      <c r="F2239" s="9" t="s">
        <v>5382</v>
      </c>
    </row>
    <row r="2240" spans="5:6">
      <c r="E2240" s="9" t="s">
        <v>5383</v>
      </c>
      <c r="F2240" s="9" t="s">
        <v>5384</v>
      </c>
    </row>
    <row r="2241" spans="5:6">
      <c r="E2241" s="9" t="s">
        <v>5385</v>
      </c>
      <c r="F2241" s="9" t="s">
        <v>5386</v>
      </c>
    </row>
    <row r="2242" spans="5:6">
      <c r="E2242" s="9" t="s">
        <v>5192</v>
      </c>
      <c r="F2242" s="9" t="s">
        <v>5387</v>
      </c>
    </row>
    <row r="2243" spans="5:6">
      <c r="E2243" s="9" t="s">
        <v>5388</v>
      </c>
      <c r="F2243" s="9" t="s">
        <v>5389</v>
      </c>
    </row>
    <row r="2244" spans="5:6">
      <c r="E2244" s="9" t="s">
        <v>5390</v>
      </c>
      <c r="F2244" s="9" t="s">
        <v>5391</v>
      </c>
    </row>
    <row r="2245" spans="5:6">
      <c r="E2245" s="9" t="s">
        <v>5392</v>
      </c>
      <c r="F2245" s="9" t="s">
        <v>5393</v>
      </c>
    </row>
    <row r="2246" spans="5:6">
      <c r="E2246" s="9" t="s">
        <v>3876</v>
      </c>
      <c r="F2246" s="9" t="s">
        <v>5078</v>
      </c>
    </row>
    <row r="2247" spans="5:6">
      <c r="E2247" s="9" t="s">
        <v>5394</v>
      </c>
      <c r="F2247" s="9" t="s">
        <v>5395</v>
      </c>
    </row>
    <row r="2248" spans="5:6">
      <c r="E2248" s="9" t="s">
        <v>5396</v>
      </c>
      <c r="F2248" s="9" t="s">
        <v>3741</v>
      </c>
    </row>
    <row r="2249" spans="5:6">
      <c r="E2249" s="9" t="s">
        <v>5397</v>
      </c>
      <c r="F2249" s="9" t="s">
        <v>5398</v>
      </c>
    </row>
    <row r="2250" spans="5:6">
      <c r="E2250" s="9" t="s">
        <v>5399</v>
      </c>
      <c r="F2250" s="9" t="s">
        <v>4753</v>
      </c>
    </row>
    <row r="2251" spans="5:6">
      <c r="E2251" s="9" t="s">
        <v>5400</v>
      </c>
      <c r="F2251" s="9" t="s">
        <v>5401</v>
      </c>
    </row>
    <row r="2252" spans="5:6">
      <c r="E2252" s="9" t="s">
        <v>4327</v>
      </c>
      <c r="F2252" s="9" t="s">
        <v>5402</v>
      </c>
    </row>
    <row r="2253" spans="5:6">
      <c r="E2253" s="9" t="s">
        <v>5403</v>
      </c>
      <c r="F2253" s="9" t="s">
        <v>5404</v>
      </c>
    </row>
    <row r="2254" spans="5:6">
      <c r="E2254" s="9" t="s">
        <v>1119</v>
      </c>
      <c r="F2254" s="9" t="s">
        <v>2179</v>
      </c>
    </row>
    <row r="2255" spans="5:6">
      <c r="E2255" s="9" t="s">
        <v>1888</v>
      </c>
      <c r="F2255" s="9" t="s">
        <v>5405</v>
      </c>
    </row>
    <row r="2256" spans="5:6">
      <c r="E2256" s="9" t="s">
        <v>2670</v>
      </c>
      <c r="F2256" s="9" t="s">
        <v>3360</v>
      </c>
    </row>
    <row r="2257" spans="5:6">
      <c r="E2257" s="9" t="s">
        <v>5406</v>
      </c>
      <c r="F2257" s="9" t="s">
        <v>3216</v>
      </c>
    </row>
    <row r="2258" spans="5:6">
      <c r="E2258" s="9" t="s">
        <v>5407</v>
      </c>
      <c r="F2258" s="9" t="s">
        <v>5408</v>
      </c>
    </row>
    <row r="2259" spans="5:6">
      <c r="E2259" s="9" t="s">
        <v>5409</v>
      </c>
      <c r="F2259" s="9" t="s">
        <v>5410</v>
      </c>
    </row>
    <row r="2260" spans="5:6">
      <c r="E2260" s="9" t="s">
        <v>5411</v>
      </c>
      <c r="F2260" s="9" t="s">
        <v>5412</v>
      </c>
    </row>
    <row r="2261" spans="5:6">
      <c r="E2261" s="9" t="s">
        <v>5413</v>
      </c>
      <c r="F2261" s="9" t="s">
        <v>4461</v>
      </c>
    </row>
    <row r="2262" spans="5:6">
      <c r="E2262" s="9" t="s">
        <v>5414</v>
      </c>
      <c r="F2262" s="9" t="s">
        <v>5415</v>
      </c>
    </row>
    <row r="2263" spans="5:6">
      <c r="E2263" s="9" t="s">
        <v>5416</v>
      </c>
      <c r="F2263" s="9" t="s">
        <v>5417</v>
      </c>
    </row>
    <row r="2264" spans="5:6">
      <c r="E2264" s="9" t="s">
        <v>5418</v>
      </c>
      <c r="F2264" s="9" t="s">
        <v>5419</v>
      </c>
    </row>
    <row r="2265" spans="5:6">
      <c r="E2265" s="9" t="s">
        <v>5420</v>
      </c>
      <c r="F2265" s="9" t="s">
        <v>5421</v>
      </c>
    </row>
    <row r="2266" spans="5:6">
      <c r="E2266" s="9" t="s">
        <v>2719</v>
      </c>
      <c r="F2266" s="9" t="s">
        <v>1848</v>
      </c>
    </row>
    <row r="2267" spans="5:6">
      <c r="E2267" s="9" t="s">
        <v>1376</v>
      </c>
      <c r="F2267" s="9" t="s">
        <v>5422</v>
      </c>
    </row>
    <row r="2268" spans="5:6">
      <c r="E2268" s="9" t="s">
        <v>647</v>
      </c>
      <c r="F2268" s="9" t="s">
        <v>5423</v>
      </c>
    </row>
    <row r="2269" spans="5:6">
      <c r="E2269" s="9" t="s">
        <v>5424</v>
      </c>
      <c r="F2269" s="9" t="s">
        <v>5425</v>
      </c>
    </row>
    <row r="2270" spans="5:6">
      <c r="E2270" s="9" t="s">
        <v>5426</v>
      </c>
      <c r="F2270" s="9" t="s">
        <v>5427</v>
      </c>
    </row>
    <row r="2271" spans="5:6">
      <c r="E2271" s="9" t="s">
        <v>5375</v>
      </c>
      <c r="F2271" s="9" t="s">
        <v>5428</v>
      </c>
    </row>
    <row r="2272" spans="5:6">
      <c r="E2272" s="9" t="s">
        <v>5429</v>
      </c>
      <c r="F2272" s="9" t="s">
        <v>5430</v>
      </c>
    </row>
    <row r="2273" spans="5:6">
      <c r="E2273" s="9" t="s">
        <v>2493</v>
      </c>
      <c r="F2273" s="9" t="s">
        <v>1660</v>
      </c>
    </row>
    <row r="2274" spans="5:6">
      <c r="E2274" s="9" t="s">
        <v>5431</v>
      </c>
      <c r="F2274" s="9" t="s">
        <v>5432</v>
      </c>
    </row>
    <row r="2275" spans="5:6">
      <c r="E2275" s="9" t="s">
        <v>1175</v>
      </c>
      <c r="F2275" s="9" t="s">
        <v>2660</v>
      </c>
    </row>
    <row r="2276" spans="5:6">
      <c r="E2276" s="9" t="s">
        <v>5433</v>
      </c>
      <c r="F2276" s="9" t="s">
        <v>5434</v>
      </c>
    </row>
    <row r="2277" spans="5:6">
      <c r="E2277" s="9" t="s">
        <v>5435</v>
      </c>
      <c r="F2277" s="9" t="s">
        <v>5436</v>
      </c>
    </row>
    <row r="2278" spans="5:6">
      <c r="E2278" s="9" t="s">
        <v>5437</v>
      </c>
      <c r="F2278" s="9" t="s">
        <v>5438</v>
      </c>
    </row>
    <row r="2279" spans="5:6">
      <c r="E2279" s="9" t="s">
        <v>5439</v>
      </c>
      <c r="F2279" s="9" t="s">
        <v>4478</v>
      </c>
    </row>
    <row r="2280" spans="5:6">
      <c r="E2280" s="9" t="s">
        <v>5440</v>
      </c>
      <c r="F2280" s="9" t="s">
        <v>5441</v>
      </c>
    </row>
    <row r="2281" spans="5:6">
      <c r="E2281" s="9" t="s">
        <v>5442</v>
      </c>
      <c r="F2281" s="9" t="s">
        <v>5443</v>
      </c>
    </row>
    <row r="2282" spans="5:6">
      <c r="E2282" s="9" t="s">
        <v>5444</v>
      </c>
      <c r="F2282" s="9" t="s">
        <v>5445</v>
      </c>
    </row>
    <row r="2283" spans="5:6">
      <c r="E2283" s="9" t="s">
        <v>5446</v>
      </c>
      <c r="F2283" s="9" t="s">
        <v>4697</v>
      </c>
    </row>
    <row r="2284" spans="5:6">
      <c r="E2284" s="9" t="s">
        <v>5447</v>
      </c>
      <c r="F2284" s="9" t="s">
        <v>5448</v>
      </c>
    </row>
    <row r="2285" spans="5:6">
      <c r="E2285" s="9" t="s">
        <v>5449</v>
      </c>
      <c r="F2285" s="9" t="s">
        <v>5450</v>
      </c>
    </row>
    <row r="2286" spans="5:6">
      <c r="E2286" s="9" t="s">
        <v>5451</v>
      </c>
      <c r="F2286" s="9" t="s">
        <v>5452</v>
      </c>
    </row>
    <row r="2287" spans="5:6">
      <c r="E2287" s="9" t="s">
        <v>5453</v>
      </c>
      <c r="F2287" s="9" t="s">
        <v>5454</v>
      </c>
    </row>
    <row r="2288" spans="5:6">
      <c r="E2288" s="9" t="s">
        <v>5455</v>
      </c>
      <c r="F2288" s="9" t="s">
        <v>5456</v>
      </c>
    </row>
    <row r="2289" spans="5:6">
      <c r="E2289" s="9" t="s">
        <v>5457</v>
      </c>
      <c r="F2289" s="9" t="s">
        <v>5458</v>
      </c>
    </row>
    <row r="2290" spans="5:6">
      <c r="E2290" s="9" t="s">
        <v>5459</v>
      </c>
      <c r="F2290" s="9" t="s">
        <v>5460</v>
      </c>
    </row>
    <row r="2291" spans="5:6">
      <c r="E2291" s="9" t="s">
        <v>5461</v>
      </c>
      <c r="F2291" s="9" t="s">
        <v>4684</v>
      </c>
    </row>
    <row r="2292" spans="5:6">
      <c r="E2292" s="9" t="s">
        <v>2561</v>
      </c>
      <c r="F2292" s="9" t="s">
        <v>5462</v>
      </c>
    </row>
    <row r="2293" spans="5:6">
      <c r="E2293" s="9" t="s">
        <v>5463</v>
      </c>
      <c r="F2293" s="9" t="s">
        <v>3701</v>
      </c>
    </row>
    <row r="2294" spans="5:6">
      <c r="E2294" s="9" t="s">
        <v>5464</v>
      </c>
      <c r="F2294" s="9" t="s">
        <v>5465</v>
      </c>
    </row>
    <row r="2295" spans="5:6">
      <c r="E2295" s="9" t="s">
        <v>5351</v>
      </c>
      <c r="F2295" s="9" t="s">
        <v>5466</v>
      </c>
    </row>
    <row r="2296" spans="5:6">
      <c r="E2296" s="9" t="s">
        <v>5467</v>
      </c>
      <c r="F2296" s="9" t="s">
        <v>5468</v>
      </c>
    </row>
    <row r="2297" spans="5:6">
      <c r="E2297" s="9" t="s">
        <v>5469</v>
      </c>
      <c r="F2297" s="9" t="s">
        <v>5470</v>
      </c>
    </row>
    <row r="2298" spans="5:6">
      <c r="E2298" s="9" t="s">
        <v>5471</v>
      </c>
      <c r="F2298" s="9" t="s">
        <v>2680</v>
      </c>
    </row>
    <row r="2299" spans="5:6">
      <c r="E2299" s="9" t="s">
        <v>5472</v>
      </c>
      <c r="F2299" s="9" t="s">
        <v>5473</v>
      </c>
    </row>
    <row r="2300" spans="5:6">
      <c r="E2300" s="9" t="s">
        <v>5063</v>
      </c>
      <c r="F2300" s="9" t="s">
        <v>5474</v>
      </c>
    </row>
    <row r="2301" spans="5:6">
      <c r="E2301" s="9" t="s">
        <v>4181</v>
      </c>
      <c r="F2301" s="9" t="s">
        <v>5475</v>
      </c>
    </row>
    <row r="2302" spans="5:6">
      <c r="E2302" s="9" t="s">
        <v>5476</v>
      </c>
      <c r="F2302" s="9" t="s">
        <v>835</v>
      </c>
    </row>
    <row r="2303" spans="5:6">
      <c r="E2303" s="9" t="s">
        <v>5477</v>
      </c>
      <c r="F2303" s="9" t="s">
        <v>5478</v>
      </c>
    </row>
    <row r="2304" spans="5:6">
      <c r="E2304" s="9" t="s">
        <v>5479</v>
      </c>
      <c r="F2304" s="9" t="s">
        <v>2337</v>
      </c>
    </row>
    <row r="2305" spans="5:6">
      <c r="E2305" s="9" t="s">
        <v>3357</v>
      </c>
      <c r="F2305" s="9" t="s">
        <v>5480</v>
      </c>
    </row>
    <row r="2306" spans="5:6">
      <c r="E2306" s="9" t="s">
        <v>5481</v>
      </c>
      <c r="F2306" s="9" t="s">
        <v>1892</v>
      </c>
    </row>
    <row r="2307" spans="5:6">
      <c r="E2307" s="9" t="s">
        <v>5482</v>
      </c>
      <c r="F2307" s="9" t="s">
        <v>5483</v>
      </c>
    </row>
    <row r="2308" spans="5:6">
      <c r="E2308" s="9" t="s">
        <v>2416</v>
      </c>
      <c r="F2308" s="9" t="s">
        <v>5484</v>
      </c>
    </row>
    <row r="2309" spans="5:6">
      <c r="E2309" s="9" t="s">
        <v>5485</v>
      </c>
      <c r="F2309" s="9" t="s">
        <v>5486</v>
      </c>
    </row>
    <row r="2310" spans="5:6">
      <c r="E2310" s="9" t="s">
        <v>5487</v>
      </c>
      <c r="F2310" s="9" t="s">
        <v>5488</v>
      </c>
    </row>
    <row r="2311" spans="5:6">
      <c r="E2311" s="9" t="s">
        <v>5489</v>
      </c>
      <c r="F2311" s="9" t="s">
        <v>675</v>
      </c>
    </row>
    <row r="2312" spans="5:6">
      <c r="E2312" s="9" t="s">
        <v>5490</v>
      </c>
      <c r="F2312" s="9" t="s">
        <v>5491</v>
      </c>
    </row>
    <row r="2313" spans="5:6">
      <c r="E2313" s="9" t="s">
        <v>5492</v>
      </c>
      <c r="F2313" s="9" t="s">
        <v>2675</v>
      </c>
    </row>
    <row r="2314" spans="5:6">
      <c r="E2314" s="9" t="s">
        <v>5493</v>
      </c>
      <c r="F2314" s="9" t="s">
        <v>5494</v>
      </c>
    </row>
    <row r="2315" spans="5:6">
      <c r="E2315" s="9" t="s">
        <v>5495</v>
      </c>
      <c r="F2315" s="9" t="s">
        <v>2983</v>
      </c>
    </row>
    <row r="2316" spans="5:6">
      <c r="E2316" s="9" t="s">
        <v>5496</v>
      </c>
      <c r="F2316" s="9" t="s">
        <v>5497</v>
      </c>
    </row>
    <row r="2317" spans="5:6">
      <c r="E2317" s="9" t="s">
        <v>1201</v>
      </c>
      <c r="F2317" s="9" t="s">
        <v>5498</v>
      </c>
    </row>
    <row r="2318" spans="5:6">
      <c r="E2318" s="9" t="s">
        <v>5499</v>
      </c>
      <c r="F2318" s="9" t="s">
        <v>5500</v>
      </c>
    </row>
    <row r="2319" spans="5:6">
      <c r="E2319" s="9" t="s">
        <v>5501</v>
      </c>
      <c r="F2319" s="9" t="s">
        <v>4266</v>
      </c>
    </row>
    <row r="2320" spans="5:6">
      <c r="E2320" s="9" t="s">
        <v>5502</v>
      </c>
      <c r="F2320" s="9" t="s">
        <v>5503</v>
      </c>
    </row>
    <row r="2321" spans="5:6">
      <c r="E2321" s="9" t="s">
        <v>5504</v>
      </c>
      <c r="F2321" s="9" t="s">
        <v>5505</v>
      </c>
    </row>
    <row r="2322" spans="5:6">
      <c r="E2322" s="9" t="s">
        <v>4139</v>
      </c>
      <c r="F2322" s="9" t="s">
        <v>5506</v>
      </c>
    </row>
    <row r="2323" spans="5:6">
      <c r="E2323" s="9" t="s">
        <v>5507</v>
      </c>
      <c r="F2323" s="9" t="s">
        <v>5508</v>
      </c>
    </row>
    <row r="2324" spans="5:6">
      <c r="E2324" s="9" t="s">
        <v>3417</v>
      </c>
      <c r="F2324" s="9" t="s">
        <v>317</v>
      </c>
    </row>
    <row r="2325" spans="5:6">
      <c r="E2325" s="9" t="s">
        <v>5509</v>
      </c>
      <c r="F2325" s="9" t="s">
        <v>5510</v>
      </c>
    </row>
    <row r="2326" spans="5:6">
      <c r="E2326" s="9" t="s">
        <v>5511</v>
      </c>
      <c r="F2326" s="9" t="s">
        <v>3092</v>
      </c>
    </row>
    <row r="2327" spans="5:6">
      <c r="E2327" s="9" t="s">
        <v>5512</v>
      </c>
      <c r="F2327" s="9" t="s">
        <v>5513</v>
      </c>
    </row>
    <row r="2328" spans="5:6">
      <c r="E2328" s="9" t="s">
        <v>5514</v>
      </c>
      <c r="F2328" s="9" t="s">
        <v>5515</v>
      </c>
    </row>
    <row r="2329" spans="5:6">
      <c r="E2329" s="9" t="s">
        <v>5516</v>
      </c>
      <c r="F2329" s="9" t="s">
        <v>389</v>
      </c>
    </row>
    <row r="2330" spans="5:6">
      <c r="E2330" s="9" t="s">
        <v>5517</v>
      </c>
      <c r="F2330" s="9" t="s">
        <v>5518</v>
      </c>
    </row>
    <row r="2331" spans="5:6">
      <c r="E2331" s="9" t="s">
        <v>5519</v>
      </c>
      <c r="F2331" s="9" t="s">
        <v>5520</v>
      </c>
    </row>
    <row r="2332" spans="5:6">
      <c r="E2332" s="9" t="s">
        <v>5521</v>
      </c>
      <c r="F2332" s="9" t="s">
        <v>5522</v>
      </c>
    </row>
    <row r="2333" spans="5:6">
      <c r="E2333" s="9" t="s">
        <v>5523</v>
      </c>
      <c r="F2333" s="9" t="s">
        <v>5524</v>
      </c>
    </row>
    <row r="2334" spans="5:6">
      <c r="E2334" s="9" t="s">
        <v>5525</v>
      </c>
      <c r="F2334" s="9" t="s">
        <v>5526</v>
      </c>
    </row>
    <row r="2335" spans="5:6">
      <c r="E2335" s="9" t="s">
        <v>5527</v>
      </c>
      <c r="F2335" s="9" t="s">
        <v>5528</v>
      </c>
    </row>
    <row r="2336" spans="5:6">
      <c r="E2336" s="9" t="s">
        <v>5529</v>
      </c>
      <c r="F2336" s="9" t="s">
        <v>5530</v>
      </c>
    </row>
    <row r="2337" spans="5:6">
      <c r="E2337" s="9" t="s">
        <v>5531</v>
      </c>
      <c r="F2337" s="9" t="s">
        <v>5532</v>
      </c>
    </row>
    <row r="2338" spans="5:6">
      <c r="E2338" s="9" t="s">
        <v>1518</v>
      </c>
      <c r="F2338" s="9" t="s">
        <v>745</v>
      </c>
    </row>
    <row r="2339" spans="5:6">
      <c r="E2339" s="9" t="s">
        <v>5533</v>
      </c>
      <c r="F2339" s="9" t="s">
        <v>5534</v>
      </c>
    </row>
    <row r="2340" spans="5:6">
      <c r="E2340" s="9" t="s">
        <v>5535</v>
      </c>
      <c r="F2340" s="9" t="s">
        <v>5536</v>
      </c>
    </row>
    <row r="2341" spans="5:6">
      <c r="E2341" s="9" t="s">
        <v>5537</v>
      </c>
      <c r="F2341" s="9" t="s">
        <v>5538</v>
      </c>
    </row>
    <row r="2342" spans="5:6">
      <c r="E2342" s="9" t="s">
        <v>5539</v>
      </c>
      <c r="F2342" s="9" t="s">
        <v>775</v>
      </c>
    </row>
    <row r="2343" spans="5:6">
      <c r="E2343" s="9" t="s">
        <v>5540</v>
      </c>
      <c r="F2343" s="9" t="s">
        <v>5541</v>
      </c>
    </row>
    <row r="2344" spans="5:6">
      <c r="E2344" s="9" t="s">
        <v>5542</v>
      </c>
      <c r="F2344" s="9" t="s">
        <v>5543</v>
      </c>
    </row>
    <row r="2345" spans="5:6">
      <c r="E2345" s="9" t="s">
        <v>5544</v>
      </c>
      <c r="F2345" s="9" t="s">
        <v>5545</v>
      </c>
    </row>
    <row r="2346" spans="5:6">
      <c r="E2346" s="9" t="s">
        <v>5546</v>
      </c>
      <c r="F2346" s="9" t="s">
        <v>5547</v>
      </c>
    </row>
    <row r="2347" spans="5:6">
      <c r="E2347" s="9" t="s">
        <v>863</v>
      </c>
      <c r="F2347" s="9" t="s">
        <v>5548</v>
      </c>
    </row>
    <row r="2348" spans="5:6">
      <c r="E2348" s="9" t="s">
        <v>5549</v>
      </c>
      <c r="F2348" s="9" t="s">
        <v>5550</v>
      </c>
    </row>
    <row r="2349" spans="5:6">
      <c r="E2349" s="9" t="s">
        <v>5551</v>
      </c>
      <c r="F2349" s="9" t="s">
        <v>5552</v>
      </c>
    </row>
    <row r="2350" spans="5:6">
      <c r="E2350" s="9" t="s">
        <v>5553</v>
      </c>
      <c r="F2350" s="9" t="s">
        <v>2017</v>
      </c>
    </row>
    <row r="2351" spans="5:6">
      <c r="E2351" s="9" t="s">
        <v>5554</v>
      </c>
      <c r="F2351" s="9" t="s">
        <v>5555</v>
      </c>
    </row>
    <row r="2352" spans="5:6">
      <c r="E2352" s="9" t="s">
        <v>5119</v>
      </c>
      <c r="F2352" s="9" t="s">
        <v>5556</v>
      </c>
    </row>
    <row r="2353" spans="5:6">
      <c r="E2353" s="9" t="s">
        <v>5557</v>
      </c>
      <c r="F2353" s="9" t="s">
        <v>5558</v>
      </c>
    </row>
    <row r="2354" spans="5:6">
      <c r="E2354" s="9" t="s">
        <v>5559</v>
      </c>
      <c r="F2354" s="9" t="s">
        <v>5560</v>
      </c>
    </row>
    <row r="2355" spans="5:6">
      <c r="E2355" s="9" t="s">
        <v>5561</v>
      </c>
      <c r="F2355" s="9" t="s">
        <v>5562</v>
      </c>
    </row>
    <row r="2356" spans="5:6">
      <c r="E2356" s="9" t="s">
        <v>5563</v>
      </c>
      <c r="F2356" s="9" t="s">
        <v>5564</v>
      </c>
    </row>
    <row r="2357" spans="5:6">
      <c r="E2357" s="9" t="s">
        <v>5565</v>
      </c>
      <c r="F2357" s="9" t="s">
        <v>5566</v>
      </c>
    </row>
    <row r="2358" spans="5:6">
      <c r="E2358" s="9" t="s">
        <v>5567</v>
      </c>
      <c r="F2358" s="9" t="s">
        <v>5568</v>
      </c>
    </row>
    <row r="2359" spans="5:6">
      <c r="E2359" s="9" t="s">
        <v>1987</v>
      </c>
      <c r="F2359" s="9" t="s">
        <v>5569</v>
      </c>
    </row>
    <row r="2360" spans="5:6">
      <c r="E2360" s="9" t="s">
        <v>5570</v>
      </c>
      <c r="F2360" s="9" t="s">
        <v>3882</v>
      </c>
    </row>
    <row r="2361" spans="5:6">
      <c r="E2361" s="9" t="s">
        <v>5571</v>
      </c>
      <c r="F2361" s="9" t="s">
        <v>5572</v>
      </c>
    </row>
    <row r="2362" spans="5:6">
      <c r="E2362" s="9" t="s">
        <v>5573</v>
      </c>
      <c r="F2362" s="9" t="s">
        <v>5574</v>
      </c>
    </row>
    <row r="2363" spans="5:6">
      <c r="E2363" s="9" t="s">
        <v>5575</v>
      </c>
      <c r="F2363" s="9" t="s">
        <v>2666</v>
      </c>
    </row>
    <row r="2364" spans="5:6">
      <c r="E2364" s="9" t="s">
        <v>5576</v>
      </c>
      <c r="F2364" s="9" t="s">
        <v>5577</v>
      </c>
    </row>
    <row r="2365" spans="5:6">
      <c r="E2365" s="9" t="s">
        <v>5578</v>
      </c>
      <c r="F2365" s="9" t="s">
        <v>5579</v>
      </c>
    </row>
    <row r="2366" spans="5:6">
      <c r="E2366" s="9" t="s">
        <v>5580</v>
      </c>
      <c r="F2366" s="9" t="s">
        <v>5581</v>
      </c>
    </row>
    <row r="2367" spans="5:6">
      <c r="E2367" s="9" t="s">
        <v>5582</v>
      </c>
      <c r="F2367" s="9" t="s">
        <v>4108</v>
      </c>
    </row>
    <row r="2368" spans="5:6">
      <c r="E2368" s="9" t="s">
        <v>5583</v>
      </c>
      <c r="F2368" s="9" t="s">
        <v>5584</v>
      </c>
    </row>
    <row r="2369" spans="5:6">
      <c r="E2369" s="9" t="s">
        <v>5585</v>
      </c>
      <c r="F2369" s="9" t="s">
        <v>1778</v>
      </c>
    </row>
    <row r="2370" spans="5:6">
      <c r="E2370" s="9" t="s">
        <v>5586</v>
      </c>
      <c r="F2370" s="9" t="s">
        <v>5587</v>
      </c>
    </row>
    <row r="2371" spans="5:6">
      <c r="E2371" s="9" t="s">
        <v>5588</v>
      </c>
      <c r="F2371" s="9" t="s">
        <v>3059</v>
      </c>
    </row>
    <row r="2372" spans="5:6">
      <c r="E2372" s="9" t="s">
        <v>5589</v>
      </c>
      <c r="F2372" s="9" t="s">
        <v>5590</v>
      </c>
    </row>
    <row r="2373" spans="5:6">
      <c r="E2373" s="9" t="s">
        <v>5591</v>
      </c>
      <c r="F2373" s="9" t="s">
        <v>5592</v>
      </c>
    </row>
    <row r="2374" spans="5:6">
      <c r="E2374" s="9" t="s">
        <v>5593</v>
      </c>
      <c r="F2374" s="9" t="s">
        <v>5594</v>
      </c>
    </row>
    <row r="2375" spans="5:6">
      <c r="E2375" s="9" t="s">
        <v>5595</v>
      </c>
      <c r="F2375" s="9" t="s">
        <v>5596</v>
      </c>
    </row>
    <row r="2376" spans="5:6">
      <c r="E2376" s="9" t="s">
        <v>1027</v>
      </c>
      <c r="F2376" s="9" t="s">
        <v>1890</v>
      </c>
    </row>
    <row r="2377" spans="5:6">
      <c r="E2377" s="9" t="s">
        <v>5597</v>
      </c>
      <c r="F2377" s="9" t="s">
        <v>5598</v>
      </c>
    </row>
    <row r="2378" spans="5:6">
      <c r="E2378" s="9" t="s">
        <v>5599</v>
      </c>
      <c r="F2378" s="9" t="s">
        <v>5600</v>
      </c>
    </row>
    <row r="2379" spans="5:6">
      <c r="E2379" s="9" t="s">
        <v>5601</v>
      </c>
      <c r="F2379" s="9" t="s">
        <v>5602</v>
      </c>
    </row>
    <row r="2380" spans="5:6">
      <c r="E2380" s="9" t="s">
        <v>5603</v>
      </c>
      <c r="F2380" s="9" t="s">
        <v>5604</v>
      </c>
    </row>
    <row r="2381" spans="5:6">
      <c r="E2381" s="9" t="s">
        <v>5605</v>
      </c>
      <c r="F2381" s="9" t="s">
        <v>5606</v>
      </c>
    </row>
    <row r="2382" spans="5:6">
      <c r="E2382" s="9" t="s">
        <v>5607</v>
      </c>
      <c r="F2382" s="9" t="s">
        <v>5608</v>
      </c>
    </row>
    <row r="2383" spans="5:6">
      <c r="E2383" s="9" t="s">
        <v>5609</v>
      </c>
      <c r="F2383" s="9" t="s">
        <v>5610</v>
      </c>
    </row>
    <row r="2384" spans="5:6">
      <c r="E2384" s="9" t="s">
        <v>5611</v>
      </c>
      <c r="F2384" s="9" t="s">
        <v>1632</v>
      </c>
    </row>
    <row r="2385" spans="5:6">
      <c r="E2385" s="9" t="s">
        <v>1445</v>
      </c>
      <c r="F2385" s="9" t="s">
        <v>5612</v>
      </c>
    </row>
    <row r="2386" spans="5:6">
      <c r="E2386" s="9" t="s">
        <v>5613</v>
      </c>
      <c r="F2386" s="9" t="s">
        <v>1331</v>
      </c>
    </row>
    <row r="2387" spans="5:6">
      <c r="E2387" s="9" t="s">
        <v>2515</v>
      </c>
      <c r="F2387" s="9" t="s">
        <v>303</v>
      </c>
    </row>
    <row r="2388" spans="5:6">
      <c r="E2388" s="9" t="s">
        <v>5614</v>
      </c>
      <c r="F2388" s="9" t="s">
        <v>5615</v>
      </c>
    </row>
    <row r="2389" spans="5:6">
      <c r="E2389" s="9" t="s">
        <v>3212</v>
      </c>
      <c r="F2389" s="9" t="s">
        <v>5616</v>
      </c>
    </row>
    <row r="2390" spans="5:6">
      <c r="E2390" s="9" t="s">
        <v>2579</v>
      </c>
      <c r="F2390" s="9" t="s">
        <v>894</v>
      </c>
    </row>
    <row r="2391" spans="5:6">
      <c r="E2391" s="9" t="s">
        <v>5617</v>
      </c>
      <c r="F2391" s="9" t="s">
        <v>5618</v>
      </c>
    </row>
    <row r="2392" spans="5:6">
      <c r="E2392" s="9" t="s">
        <v>5619</v>
      </c>
      <c r="F2392" s="9" t="s">
        <v>769</v>
      </c>
    </row>
    <row r="2393" spans="5:6">
      <c r="E2393" s="9" t="s">
        <v>5620</v>
      </c>
      <c r="F2393" s="9" t="s">
        <v>779</v>
      </c>
    </row>
    <row r="2394" spans="5:6">
      <c r="E2394" s="9" t="s">
        <v>5621</v>
      </c>
      <c r="F2394" s="9" t="s">
        <v>3570</v>
      </c>
    </row>
    <row r="2395" spans="5:6">
      <c r="E2395" s="9" t="s">
        <v>5622</v>
      </c>
      <c r="F2395" s="9" t="s">
        <v>5623</v>
      </c>
    </row>
    <row r="2396" spans="5:6">
      <c r="E2396" s="9" t="s">
        <v>5624</v>
      </c>
      <c r="F2396" s="9" t="s">
        <v>2752</v>
      </c>
    </row>
    <row r="2397" spans="5:6">
      <c r="E2397" s="9" t="s">
        <v>5625</v>
      </c>
      <c r="F2397" s="9" t="s">
        <v>2239</v>
      </c>
    </row>
    <row r="2398" spans="5:6">
      <c r="E2398" s="9" t="s">
        <v>5626</v>
      </c>
      <c r="F2398" s="9" t="s">
        <v>5627</v>
      </c>
    </row>
    <row r="2399" spans="5:6">
      <c r="E2399" s="9" t="s">
        <v>5628</v>
      </c>
      <c r="F2399" s="9" t="s">
        <v>3173</v>
      </c>
    </row>
    <row r="2400" spans="5:6">
      <c r="E2400" s="9" t="s">
        <v>5629</v>
      </c>
      <c r="F2400" s="9" t="s">
        <v>3274</v>
      </c>
    </row>
    <row r="2401" spans="5:6">
      <c r="E2401" s="9" t="s">
        <v>5630</v>
      </c>
      <c r="F2401" s="9" t="s">
        <v>5631</v>
      </c>
    </row>
    <row r="2402" spans="5:6">
      <c r="E2402" s="9" t="s">
        <v>1274</v>
      </c>
      <c r="F2402" s="9" t="s">
        <v>1123</v>
      </c>
    </row>
    <row r="2403" spans="5:6">
      <c r="E2403" s="9" t="s">
        <v>5632</v>
      </c>
      <c r="F2403" s="9" t="s">
        <v>5633</v>
      </c>
    </row>
    <row r="2404" spans="5:6">
      <c r="E2404" s="9" t="s">
        <v>5634</v>
      </c>
      <c r="F2404" s="9" t="s">
        <v>5635</v>
      </c>
    </row>
    <row r="2405" spans="5:6">
      <c r="E2405" s="9" t="s">
        <v>5636</v>
      </c>
      <c r="F2405" s="9" t="s">
        <v>5637</v>
      </c>
    </row>
    <row r="2406" spans="5:6">
      <c r="E2406" s="9" t="s">
        <v>5638</v>
      </c>
      <c r="F2406" s="9" t="s">
        <v>5639</v>
      </c>
    </row>
    <row r="2407" spans="5:6">
      <c r="E2407" s="9" t="s">
        <v>5640</v>
      </c>
      <c r="F2407" s="9" t="s">
        <v>1791</v>
      </c>
    </row>
    <row r="2408" spans="5:6">
      <c r="E2408" s="9" t="s">
        <v>5641</v>
      </c>
      <c r="F2408" s="9" t="s">
        <v>5642</v>
      </c>
    </row>
    <row r="2409" spans="5:6">
      <c r="E2409" s="9" t="s">
        <v>5643</v>
      </c>
      <c r="F2409" s="9" t="s">
        <v>4127</v>
      </c>
    </row>
    <row r="2410" spans="5:6">
      <c r="E2410" s="9" t="s">
        <v>884</v>
      </c>
      <c r="F2410" s="9" t="s">
        <v>5644</v>
      </c>
    </row>
    <row r="2411" spans="5:6">
      <c r="E2411" s="9" t="s">
        <v>5645</v>
      </c>
      <c r="F2411" s="9" t="s">
        <v>2048</v>
      </c>
    </row>
    <row r="2412" spans="5:6">
      <c r="E2412" s="9" t="s">
        <v>5646</v>
      </c>
      <c r="F2412" s="9" t="s">
        <v>3787</v>
      </c>
    </row>
    <row r="2413" spans="5:6">
      <c r="E2413" s="9" t="s">
        <v>5647</v>
      </c>
      <c r="F2413" s="9" t="s">
        <v>1432</v>
      </c>
    </row>
    <row r="2414" spans="5:6">
      <c r="E2414" s="9" t="s">
        <v>5648</v>
      </c>
      <c r="F2414" s="9" t="s">
        <v>5649</v>
      </c>
    </row>
    <row r="2415" spans="5:6">
      <c r="E2415" s="9" t="s">
        <v>5650</v>
      </c>
      <c r="F2415" s="9" t="s">
        <v>3572</v>
      </c>
    </row>
    <row r="2416" spans="5:6">
      <c r="E2416" s="9" t="s">
        <v>5651</v>
      </c>
      <c r="F2416" s="9" t="s">
        <v>1511</v>
      </c>
    </row>
    <row r="2417" spans="5:6">
      <c r="E2417" s="9" t="s">
        <v>395</v>
      </c>
      <c r="F2417" s="9" t="s">
        <v>5652</v>
      </c>
    </row>
    <row r="2418" spans="5:6">
      <c r="E2418" s="9" t="s">
        <v>2651</v>
      </c>
      <c r="F2418" s="9" t="s">
        <v>5653</v>
      </c>
    </row>
    <row r="2419" spans="5:6">
      <c r="E2419" s="9" t="s">
        <v>5654</v>
      </c>
      <c r="F2419" s="9" t="s">
        <v>5655</v>
      </c>
    </row>
    <row r="2420" spans="5:6">
      <c r="E2420" s="9" t="s">
        <v>5656</v>
      </c>
      <c r="F2420" s="9" t="s">
        <v>5657</v>
      </c>
    </row>
    <row r="2421" spans="5:6">
      <c r="E2421" s="9" t="s">
        <v>5658</v>
      </c>
      <c r="F2421" s="9" t="s">
        <v>5659</v>
      </c>
    </row>
    <row r="2422" spans="5:6">
      <c r="E2422" s="9" t="s">
        <v>3392</v>
      </c>
      <c r="F2422" s="9" t="s">
        <v>5660</v>
      </c>
    </row>
    <row r="2423" spans="5:6">
      <c r="E2423" s="9" t="s">
        <v>5661</v>
      </c>
      <c r="F2423" s="9" t="s">
        <v>5662</v>
      </c>
    </row>
    <row r="2424" spans="5:6">
      <c r="E2424" s="9" t="s">
        <v>5663</v>
      </c>
      <c r="F2424" s="9" t="s">
        <v>5664</v>
      </c>
    </row>
    <row r="2425" spans="5:6">
      <c r="E2425" s="9" t="s">
        <v>5665</v>
      </c>
      <c r="F2425" s="9" t="s">
        <v>5666</v>
      </c>
    </row>
    <row r="2426" spans="5:6">
      <c r="E2426" s="9" t="s">
        <v>5667</v>
      </c>
      <c r="F2426" s="9" t="s">
        <v>5668</v>
      </c>
    </row>
    <row r="2427" spans="5:6">
      <c r="E2427" s="9" t="s">
        <v>2591</v>
      </c>
      <c r="F2427" s="9" t="s">
        <v>5669</v>
      </c>
    </row>
    <row r="2428" spans="5:6">
      <c r="E2428" s="9" t="s">
        <v>5670</v>
      </c>
      <c r="F2428" s="9" t="s">
        <v>5239</v>
      </c>
    </row>
    <row r="2429" spans="5:6">
      <c r="E2429" s="9" t="s">
        <v>5671</v>
      </c>
      <c r="F2429" s="9" t="s">
        <v>5672</v>
      </c>
    </row>
    <row r="2430" spans="5:6">
      <c r="E2430" s="9" t="s">
        <v>5015</v>
      </c>
      <c r="F2430" s="9" t="s">
        <v>5673</v>
      </c>
    </row>
    <row r="2431" spans="5:6">
      <c r="E2431" s="9" t="s">
        <v>5674</v>
      </c>
      <c r="F2431" s="9" t="s">
        <v>5675</v>
      </c>
    </row>
    <row r="2432" spans="5:6">
      <c r="E2432" s="9" t="s">
        <v>5676</v>
      </c>
      <c r="F2432" s="9" t="s">
        <v>5677</v>
      </c>
    </row>
    <row r="2433" spans="5:6">
      <c r="E2433" s="9" t="s">
        <v>5678</v>
      </c>
      <c r="F2433" s="9" t="s">
        <v>4285</v>
      </c>
    </row>
    <row r="2434" spans="5:6">
      <c r="E2434" s="9" t="s">
        <v>5679</v>
      </c>
      <c r="F2434" s="9" t="s">
        <v>5680</v>
      </c>
    </row>
    <row r="2435" spans="5:6">
      <c r="E2435" s="9" t="s">
        <v>4402</v>
      </c>
      <c r="F2435" s="9" t="s">
        <v>5681</v>
      </c>
    </row>
    <row r="2436" spans="5:6">
      <c r="E2436" s="9" t="s">
        <v>5682</v>
      </c>
      <c r="F2436" s="9" t="s">
        <v>5683</v>
      </c>
    </row>
    <row r="2437" spans="5:6">
      <c r="E2437" s="9" t="s">
        <v>5684</v>
      </c>
      <c r="F2437" s="9" t="s">
        <v>5685</v>
      </c>
    </row>
    <row r="2438" spans="5:6">
      <c r="E2438" s="9" t="s">
        <v>1100</v>
      </c>
      <c r="F2438" s="9" t="s">
        <v>5686</v>
      </c>
    </row>
    <row r="2439" spans="5:6">
      <c r="E2439" s="9" t="s">
        <v>5687</v>
      </c>
      <c r="F2439" s="9" t="s">
        <v>5688</v>
      </c>
    </row>
    <row r="2440" spans="5:6">
      <c r="E2440" s="9" t="s">
        <v>5689</v>
      </c>
      <c r="F2440" s="9" t="s">
        <v>5690</v>
      </c>
    </row>
    <row r="2441" spans="5:6">
      <c r="E2441" s="9" t="s">
        <v>5691</v>
      </c>
      <c r="F2441" s="9" t="s">
        <v>5692</v>
      </c>
    </row>
    <row r="2442" spans="5:6">
      <c r="E2442" s="9" t="s">
        <v>4914</v>
      </c>
      <c r="F2442" s="9" t="s">
        <v>5693</v>
      </c>
    </row>
    <row r="2443" spans="5:6">
      <c r="E2443" s="9" t="s">
        <v>5694</v>
      </c>
      <c r="F2443" s="9" t="s">
        <v>3612</v>
      </c>
    </row>
    <row r="2444" spans="5:6">
      <c r="E2444" s="9" t="s">
        <v>5695</v>
      </c>
      <c r="F2444" s="9" t="s">
        <v>1291</v>
      </c>
    </row>
    <row r="2445" spans="5:6">
      <c r="E2445" s="9" t="s">
        <v>5696</v>
      </c>
      <c r="F2445" s="9" t="s">
        <v>5697</v>
      </c>
    </row>
    <row r="2446" spans="5:6">
      <c r="E2446" s="9" t="s">
        <v>1827</v>
      </c>
      <c r="F2446" s="9" t="s">
        <v>3843</v>
      </c>
    </row>
    <row r="2447" spans="5:6">
      <c r="E2447" s="9" t="s">
        <v>5698</v>
      </c>
      <c r="F2447" s="9" t="s">
        <v>1340</v>
      </c>
    </row>
    <row r="2448" spans="5:6">
      <c r="E2448" s="9" t="s">
        <v>3787</v>
      </c>
      <c r="F2448" s="9" t="s">
        <v>5699</v>
      </c>
    </row>
    <row r="2449" spans="5:6">
      <c r="E2449" s="9" t="s">
        <v>2284</v>
      </c>
      <c r="F2449" s="9" t="s">
        <v>5700</v>
      </c>
    </row>
    <row r="2450" spans="5:6">
      <c r="E2450" s="9" t="s">
        <v>5701</v>
      </c>
      <c r="F2450" s="9" t="s">
        <v>5702</v>
      </c>
    </row>
    <row r="2451" spans="5:6">
      <c r="E2451" s="9" t="s">
        <v>5703</v>
      </c>
      <c r="F2451" s="9" t="s">
        <v>5704</v>
      </c>
    </row>
    <row r="2452" spans="5:6">
      <c r="E2452" s="9" t="s">
        <v>2302</v>
      </c>
      <c r="F2452" s="9" t="s">
        <v>1845</v>
      </c>
    </row>
    <row r="2453" spans="5:6">
      <c r="E2453" s="9" t="s">
        <v>5705</v>
      </c>
      <c r="F2453" s="9" t="s">
        <v>5706</v>
      </c>
    </row>
    <row r="2454" spans="5:6">
      <c r="E2454" s="9" t="s">
        <v>5707</v>
      </c>
      <c r="F2454" s="9" t="s">
        <v>5708</v>
      </c>
    </row>
    <row r="2455" spans="5:6">
      <c r="E2455" s="9" t="s">
        <v>5709</v>
      </c>
      <c r="F2455" s="9" t="s">
        <v>5710</v>
      </c>
    </row>
    <row r="2456" spans="5:6">
      <c r="E2456" s="9" t="s">
        <v>5711</v>
      </c>
      <c r="F2456" s="9" t="s">
        <v>5712</v>
      </c>
    </row>
    <row r="2457" spans="5:6">
      <c r="E2457" s="9" t="s">
        <v>4494</v>
      </c>
      <c r="F2457" s="9" t="s">
        <v>5713</v>
      </c>
    </row>
    <row r="2458" spans="5:6">
      <c r="E2458" s="9" t="s">
        <v>1492</v>
      </c>
      <c r="F2458" s="9" t="s">
        <v>5714</v>
      </c>
    </row>
    <row r="2459" spans="5:6">
      <c r="E2459" s="9" t="s">
        <v>5715</v>
      </c>
      <c r="F2459" s="9" t="s">
        <v>5716</v>
      </c>
    </row>
    <row r="2460" spans="5:6">
      <c r="E2460" s="9" t="s">
        <v>5717</v>
      </c>
      <c r="F2460" s="9" t="s">
        <v>3580</v>
      </c>
    </row>
    <row r="2461" spans="5:6">
      <c r="E2461" s="9" t="s">
        <v>119</v>
      </c>
      <c r="F2461" s="9" t="s">
        <v>5718</v>
      </c>
    </row>
    <row r="2462" spans="5:6">
      <c r="E2462" s="9" t="s">
        <v>5719</v>
      </c>
      <c r="F2462" s="9" t="s">
        <v>5720</v>
      </c>
    </row>
    <row r="2463" spans="5:6">
      <c r="E2463" s="9" t="s">
        <v>888</v>
      </c>
      <c r="F2463" s="9" t="s">
        <v>5721</v>
      </c>
    </row>
    <row r="2464" spans="5:6">
      <c r="E2464" s="9" t="s">
        <v>3578</v>
      </c>
      <c r="F2464" s="9" t="s">
        <v>1049</v>
      </c>
    </row>
    <row r="2465" spans="5:6">
      <c r="E2465" s="9" t="s">
        <v>5722</v>
      </c>
      <c r="F2465" s="9" t="s">
        <v>3343</v>
      </c>
    </row>
    <row r="2466" spans="5:6">
      <c r="E2466" s="9" t="s">
        <v>5723</v>
      </c>
      <c r="F2466" s="9" t="s">
        <v>5724</v>
      </c>
    </row>
    <row r="2467" spans="5:6">
      <c r="E2467" s="9" t="s">
        <v>2771</v>
      </c>
      <c r="F2467" s="9" t="s">
        <v>5725</v>
      </c>
    </row>
    <row r="2468" spans="5:6">
      <c r="E2468" s="9" t="s">
        <v>5726</v>
      </c>
      <c r="F2468" s="9" t="s">
        <v>5727</v>
      </c>
    </row>
    <row r="2469" spans="5:6">
      <c r="E2469" s="9" t="s">
        <v>853</v>
      </c>
      <c r="F2469" s="9" t="s">
        <v>5728</v>
      </c>
    </row>
    <row r="2470" spans="5:6">
      <c r="E2470" s="9" t="s">
        <v>5729</v>
      </c>
      <c r="F2470" s="9" t="s">
        <v>5730</v>
      </c>
    </row>
    <row r="2471" spans="5:6">
      <c r="E2471" s="9" t="s">
        <v>5731</v>
      </c>
      <c r="F2471" s="9" t="s">
        <v>5732</v>
      </c>
    </row>
    <row r="2472" spans="5:6">
      <c r="E2472" s="9" t="s">
        <v>5733</v>
      </c>
      <c r="F2472" s="9" t="s">
        <v>5734</v>
      </c>
    </row>
    <row r="2473" spans="5:6">
      <c r="E2473" s="9" t="s">
        <v>1784</v>
      </c>
      <c r="F2473" s="9" t="s">
        <v>2716</v>
      </c>
    </row>
    <row r="2474" spans="5:6">
      <c r="E2474" s="9" t="s">
        <v>5735</v>
      </c>
      <c r="F2474" s="9" t="s">
        <v>5736</v>
      </c>
    </row>
    <row r="2475" spans="5:6">
      <c r="E2475" s="9" t="s">
        <v>5737</v>
      </c>
      <c r="F2475" s="9" t="s">
        <v>5738</v>
      </c>
    </row>
    <row r="2476" spans="5:6">
      <c r="E2476" s="9" t="s">
        <v>5739</v>
      </c>
      <c r="F2476" s="9" t="s">
        <v>4886</v>
      </c>
    </row>
    <row r="2477" spans="5:6">
      <c r="E2477" s="9" t="s">
        <v>5740</v>
      </c>
      <c r="F2477" s="9" t="s">
        <v>5741</v>
      </c>
    </row>
    <row r="2478" spans="5:6">
      <c r="E2478" s="9" t="s">
        <v>5742</v>
      </c>
      <c r="F2478" s="9" t="s">
        <v>3253</v>
      </c>
    </row>
    <row r="2479" spans="5:6">
      <c r="E2479" s="9" t="s">
        <v>5743</v>
      </c>
      <c r="F2479" s="9" t="s">
        <v>3961</v>
      </c>
    </row>
    <row r="2480" spans="5:6">
      <c r="E2480" s="9" t="s">
        <v>1554</v>
      </c>
      <c r="F2480" s="9" t="s">
        <v>5744</v>
      </c>
    </row>
    <row r="2481" spans="5:6">
      <c r="E2481" s="9" t="s">
        <v>5745</v>
      </c>
      <c r="F2481" s="9" t="s">
        <v>5746</v>
      </c>
    </row>
    <row r="2482" spans="5:6">
      <c r="E2482" s="9" t="s">
        <v>2156</v>
      </c>
      <c r="F2482" s="9" t="s">
        <v>5747</v>
      </c>
    </row>
    <row r="2483" spans="5:6">
      <c r="E2483" s="9" t="s">
        <v>5748</v>
      </c>
      <c r="F2483" s="9" t="s">
        <v>4122</v>
      </c>
    </row>
    <row r="2484" spans="5:6">
      <c r="E2484" s="9" t="s">
        <v>5749</v>
      </c>
      <c r="F2484" s="9" t="s">
        <v>5750</v>
      </c>
    </row>
    <row r="2485" spans="5:6">
      <c r="E2485" s="9" t="s">
        <v>5751</v>
      </c>
      <c r="F2485" s="9" t="s">
        <v>5752</v>
      </c>
    </row>
    <row r="2486" spans="5:6">
      <c r="E2486" s="9" t="s">
        <v>5753</v>
      </c>
      <c r="F2486" s="9" t="s">
        <v>5754</v>
      </c>
    </row>
    <row r="2487" spans="5:6">
      <c r="E2487" s="9" t="s">
        <v>5755</v>
      </c>
      <c r="F2487" s="9" t="s">
        <v>5756</v>
      </c>
    </row>
    <row r="2488" spans="5:6">
      <c r="E2488" s="9" t="s">
        <v>5757</v>
      </c>
      <c r="F2488" s="9" t="s">
        <v>5758</v>
      </c>
    </row>
    <row r="2489" spans="5:6">
      <c r="E2489" s="9" t="s">
        <v>1140</v>
      </c>
      <c r="F2489" s="9" t="s">
        <v>5759</v>
      </c>
    </row>
    <row r="2490" spans="5:6">
      <c r="E2490" s="9" t="s">
        <v>5760</v>
      </c>
      <c r="F2490" s="9" t="s">
        <v>5761</v>
      </c>
    </row>
    <row r="2491" spans="5:6">
      <c r="E2491" s="9" t="s">
        <v>4661</v>
      </c>
      <c r="F2491" s="9" t="s">
        <v>5762</v>
      </c>
    </row>
    <row r="2492" spans="5:6">
      <c r="E2492" s="9" t="s">
        <v>5763</v>
      </c>
      <c r="F2492" s="9" t="s">
        <v>5764</v>
      </c>
    </row>
    <row r="2493" spans="5:6">
      <c r="E2493" s="9" t="s">
        <v>2221</v>
      </c>
      <c r="F2493" s="9" t="s">
        <v>1841</v>
      </c>
    </row>
    <row r="2494" spans="5:6">
      <c r="E2494" s="9" t="s">
        <v>5765</v>
      </c>
      <c r="F2494" s="9" t="s">
        <v>5766</v>
      </c>
    </row>
    <row r="2495" spans="5:6">
      <c r="E2495" s="9" t="s">
        <v>5767</v>
      </c>
      <c r="F2495" s="9" t="s">
        <v>53</v>
      </c>
    </row>
    <row r="2496" spans="5:6">
      <c r="E2496" s="9" t="s">
        <v>5768</v>
      </c>
      <c r="F2496" s="9" t="s">
        <v>3798</v>
      </c>
    </row>
    <row r="2497" spans="5:6">
      <c r="E2497" s="9" t="s">
        <v>5769</v>
      </c>
      <c r="F2497" s="9" t="s">
        <v>3033</v>
      </c>
    </row>
    <row r="2498" spans="5:6">
      <c r="E2498" s="9" t="s">
        <v>5721</v>
      </c>
      <c r="F2498" s="9" t="s">
        <v>5770</v>
      </c>
    </row>
    <row r="2499" spans="5:6">
      <c r="E2499" s="9" t="s">
        <v>5771</v>
      </c>
      <c r="F2499" s="9" t="s">
        <v>5772</v>
      </c>
    </row>
    <row r="2500" spans="5:6">
      <c r="E2500" s="9" t="s">
        <v>5773</v>
      </c>
      <c r="F2500" s="9" t="s">
        <v>5774</v>
      </c>
    </row>
    <row r="2501" spans="5:6">
      <c r="E2501" s="9" t="s">
        <v>3689</v>
      </c>
      <c r="F2501" s="9" t="s">
        <v>4444</v>
      </c>
    </row>
    <row r="2502" spans="5:6">
      <c r="E2502" s="9" t="s">
        <v>1427</v>
      </c>
      <c r="F2502" s="9" t="s">
        <v>5775</v>
      </c>
    </row>
    <row r="2503" spans="5:6">
      <c r="E2503" s="9" t="s">
        <v>5776</v>
      </c>
      <c r="F2503" s="9" t="s">
        <v>5777</v>
      </c>
    </row>
    <row r="2504" spans="5:6">
      <c r="E2504" s="9" t="s">
        <v>5778</v>
      </c>
      <c r="F2504" s="9" t="s">
        <v>5779</v>
      </c>
    </row>
    <row r="2505" spans="5:6">
      <c r="E2505" s="9" t="s">
        <v>5780</v>
      </c>
      <c r="F2505" s="9" t="s">
        <v>5781</v>
      </c>
    </row>
    <row r="2506" spans="5:6">
      <c r="E2506" s="9" t="s">
        <v>5782</v>
      </c>
      <c r="F2506" s="9" t="s">
        <v>885</v>
      </c>
    </row>
    <row r="2507" spans="5:6">
      <c r="E2507" s="9" t="s">
        <v>5783</v>
      </c>
      <c r="F2507" s="9" t="s">
        <v>2300</v>
      </c>
    </row>
    <row r="2508" spans="5:6">
      <c r="E2508" s="9" t="s">
        <v>5784</v>
      </c>
      <c r="F2508" s="9" t="s">
        <v>5785</v>
      </c>
    </row>
    <row r="2509" spans="5:6">
      <c r="E2509" s="9" t="s">
        <v>5786</v>
      </c>
      <c r="F2509" s="9" t="s">
        <v>5787</v>
      </c>
    </row>
    <row r="2510" spans="5:6">
      <c r="E2510" s="9" t="s">
        <v>5788</v>
      </c>
      <c r="F2510" s="9" t="s">
        <v>811</v>
      </c>
    </row>
    <row r="2511" spans="5:6">
      <c r="E2511" s="9" t="s">
        <v>5789</v>
      </c>
      <c r="F2511" s="9" t="s">
        <v>605</v>
      </c>
    </row>
    <row r="2512" spans="5:6">
      <c r="E2512" s="9" t="s">
        <v>5790</v>
      </c>
      <c r="F2512" s="9" t="s">
        <v>5791</v>
      </c>
    </row>
    <row r="2513" spans="5:6">
      <c r="E2513" s="9" t="s">
        <v>5792</v>
      </c>
      <c r="F2513" s="9" t="s">
        <v>5793</v>
      </c>
    </row>
    <row r="2514" spans="5:6">
      <c r="E2514" s="9" t="s">
        <v>5794</v>
      </c>
      <c r="F2514" s="9" t="s">
        <v>5795</v>
      </c>
    </row>
    <row r="2515" spans="5:6">
      <c r="E2515" s="9" t="s">
        <v>5796</v>
      </c>
      <c r="F2515" s="9" t="s">
        <v>5797</v>
      </c>
    </row>
    <row r="2516" spans="5:6">
      <c r="E2516" s="9" t="s">
        <v>5798</v>
      </c>
      <c r="F2516" s="9" t="s">
        <v>5799</v>
      </c>
    </row>
    <row r="2517" spans="5:6">
      <c r="E2517" s="9" t="s">
        <v>5800</v>
      </c>
      <c r="F2517" s="9" t="s">
        <v>5801</v>
      </c>
    </row>
    <row r="2518" spans="5:6">
      <c r="E2518" s="9" t="s">
        <v>5802</v>
      </c>
      <c r="F2518" s="9" t="s">
        <v>4082</v>
      </c>
    </row>
    <row r="2519" spans="5:6">
      <c r="E2519" s="9" t="s">
        <v>1286</v>
      </c>
      <c r="F2519" s="9" t="s">
        <v>5803</v>
      </c>
    </row>
    <row r="2520" spans="5:6">
      <c r="E2520" s="9" t="s">
        <v>5804</v>
      </c>
      <c r="F2520" s="9" t="s">
        <v>787</v>
      </c>
    </row>
    <row r="2521" spans="5:6">
      <c r="E2521" s="9" t="s">
        <v>5805</v>
      </c>
      <c r="F2521" s="9" t="s">
        <v>171</v>
      </c>
    </row>
    <row r="2522" spans="5:6">
      <c r="E2522" s="9" t="s">
        <v>5806</v>
      </c>
      <c r="F2522" s="9" t="s">
        <v>5807</v>
      </c>
    </row>
    <row r="2523" spans="5:6">
      <c r="E2523" s="9" t="s">
        <v>5808</v>
      </c>
      <c r="F2523" s="9" t="s">
        <v>5809</v>
      </c>
    </row>
    <row r="2524" spans="5:6">
      <c r="E2524" s="9" t="s">
        <v>5810</v>
      </c>
      <c r="F2524" s="9" t="s">
        <v>5811</v>
      </c>
    </row>
    <row r="2525" spans="5:6">
      <c r="E2525" s="9" t="s">
        <v>5812</v>
      </c>
      <c r="F2525" s="9" t="s">
        <v>815</v>
      </c>
    </row>
    <row r="2526" spans="5:6">
      <c r="E2526" s="9" t="s">
        <v>5813</v>
      </c>
      <c r="F2526" s="9" t="s">
        <v>5814</v>
      </c>
    </row>
    <row r="2527" spans="5:6">
      <c r="E2527" s="9" t="s">
        <v>5815</v>
      </c>
      <c r="F2527" s="9" t="s">
        <v>5816</v>
      </c>
    </row>
    <row r="2528" spans="5:6">
      <c r="E2528" s="9" t="s">
        <v>2564</v>
      </c>
      <c r="F2528" s="9" t="s">
        <v>1960</v>
      </c>
    </row>
    <row r="2529" spans="5:6">
      <c r="E2529" s="9" t="s">
        <v>5817</v>
      </c>
      <c r="F2529" s="9" t="s">
        <v>5818</v>
      </c>
    </row>
    <row r="2530" spans="5:6">
      <c r="E2530" s="9" t="s">
        <v>1301</v>
      </c>
      <c r="F2530" s="9" t="s">
        <v>5819</v>
      </c>
    </row>
    <row r="2531" spans="5:6">
      <c r="E2531" s="9" t="s">
        <v>5401</v>
      </c>
      <c r="F2531" s="9" t="s">
        <v>5820</v>
      </c>
    </row>
    <row r="2532" spans="5:6">
      <c r="E2532" s="9" t="s">
        <v>5821</v>
      </c>
      <c r="F2532" s="9" t="s">
        <v>5822</v>
      </c>
    </row>
    <row r="2533" spans="5:6">
      <c r="E2533" s="9" t="s">
        <v>5823</v>
      </c>
      <c r="F2533" s="9" t="s">
        <v>5824</v>
      </c>
    </row>
    <row r="2534" spans="5:6">
      <c r="E2534" s="9" t="s">
        <v>5825</v>
      </c>
      <c r="F2534" s="9" t="s">
        <v>5826</v>
      </c>
    </row>
    <row r="2535" spans="5:6">
      <c r="E2535" s="9" t="s">
        <v>5827</v>
      </c>
      <c r="F2535" s="9" t="s">
        <v>2978</v>
      </c>
    </row>
    <row r="2536" spans="5:6">
      <c r="E2536" s="9" t="s">
        <v>5828</v>
      </c>
      <c r="F2536" s="9" t="s">
        <v>5829</v>
      </c>
    </row>
    <row r="2537" spans="5:6">
      <c r="E2537" s="9" t="s">
        <v>2764</v>
      </c>
      <c r="F2537" s="9" t="s">
        <v>5830</v>
      </c>
    </row>
    <row r="2538" spans="5:6">
      <c r="E2538" s="9" t="s">
        <v>5831</v>
      </c>
      <c r="F2538" s="9" t="s">
        <v>5832</v>
      </c>
    </row>
    <row r="2539" spans="5:6">
      <c r="E2539" s="9" t="s">
        <v>5833</v>
      </c>
      <c r="F2539" s="9" t="s">
        <v>5834</v>
      </c>
    </row>
    <row r="2540" spans="5:6">
      <c r="E2540" s="9" t="s">
        <v>5835</v>
      </c>
      <c r="F2540" s="9" t="s">
        <v>5836</v>
      </c>
    </row>
    <row r="2541" spans="5:6">
      <c r="E2541" s="9" t="s">
        <v>5837</v>
      </c>
      <c r="F2541" s="9" t="s">
        <v>1872</v>
      </c>
    </row>
    <row r="2542" spans="5:6">
      <c r="E2542" s="9" t="s">
        <v>1661</v>
      </c>
      <c r="F2542" s="9" t="s">
        <v>3773</v>
      </c>
    </row>
    <row r="2543" spans="5:6">
      <c r="E2543" s="9" t="s">
        <v>5838</v>
      </c>
      <c r="F2543" s="9" t="s">
        <v>5839</v>
      </c>
    </row>
    <row r="2544" spans="5:6">
      <c r="E2544" s="9" t="s">
        <v>5093</v>
      </c>
      <c r="F2544" s="9" t="s">
        <v>5840</v>
      </c>
    </row>
    <row r="2545" spans="5:6">
      <c r="E2545" s="9" t="s">
        <v>5841</v>
      </c>
      <c r="F2545" s="9" t="s">
        <v>5842</v>
      </c>
    </row>
    <row r="2546" spans="5:6">
      <c r="E2546" s="9" t="s">
        <v>4183</v>
      </c>
      <c r="F2546" s="9" t="s">
        <v>5843</v>
      </c>
    </row>
    <row r="2547" spans="5:6">
      <c r="E2547" s="9" t="s">
        <v>3156</v>
      </c>
      <c r="F2547" s="9" t="s">
        <v>5844</v>
      </c>
    </row>
    <row r="2548" spans="5:6">
      <c r="E2548" s="9" t="s">
        <v>5845</v>
      </c>
      <c r="F2548" s="9" t="s">
        <v>5846</v>
      </c>
    </row>
    <row r="2549" spans="5:6">
      <c r="E2549" s="9" t="s">
        <v>5847</v>
      </c>
      <c r="F2549" s="9" t="s">
        <v>5848</v>
      </c>
    </row>
    <row r="2550" spans="5:6">
      <c r="E2550" s="9" t="s">
        <v>5849</v>
      </c>
      <c r="F2550" s="9" t="s">
        <v>2922</v>
      </c>
    </row>
    <row r="2551" spans="5:6">
      <c r="E2551" s="9" t="s">
        <v>5850</v>
      </c>
      <c r="F2551" s="9" t="s">
        <v>5851</v>
      </c>
    </row>
    <row r="2552" spans="5:6">
      <c r="E2552" s="9" t="s">
        <v>5852</v>
      </c>
      <c r="F2552" s="9" t="s">
        <v>5853</v>
      </c>
    </row>
    <row r="2553" spans="5:6">
      <c r="E2553" s="9" t="s">
        <v>904</v>
      </c>
      <c r="F2553" s="9" t="s">
        <v>3667</v>
      </c>
    </row>
    <row r="2554" spans="5:6">
      <c r="E2554" s="9" t="s">
        <v>5854</v>
      </c>
      <c r="F2554" s="9" t="s">
        <v>5817</v>
      </c>
    </row>
    <row r="2555" spans="5:6">
      <c r="E2555" s="9" t="s">
        <v>5470</v>
      </c>
      <c r="F2555" s="9" t="s">
        <v>5855</v>
      </c>
    </row>
    <row r="2556" spans="5:6">
      <c r="E2556" s="9" t="s">
        <v>5856</v>
      </c>
      <c r="F2556" s="9" t="s">
        <v>4467</v>
      </c>
    </row>
    <row r="2557" spans="5:6">
      <c r="E2557" s="9" t="s">
        <v>5857</v>
      </c>
      <c r="F2557" s="9" t="s">
        <v>5858</v>
      </c>
    </row>
    <row r="2558" spans="5:6">
      <c r="E2558" s="9" t="s">
        <v>1715</v>
      </c>
      <c r="F2558" s="9" t="s">
        <v>5859</v>
      </c>
    </row>
    <row r="2559" spans="5:6">
      <c r="E2559" s="9" t="s">
        <v>5860</v>
      </c>
      <c r="F2559" s="9" t="s">
        <v>5861</v>
      </c>
    </row>
    <row r="2560" spans="5:6">
      <c r="E2560" s="9" t="s">
        <v>3394</v>
      </c>
      <c r="F2560" s="9" t="s">
        <v>5862</v>
      </c>
    </row>
    <row r="2561" spans="5:6">
      <c r="E2561" s="9" t="s">
        <v>5863</v>
      </c>
      <c r="F2561" s="9" t="s">
        <v>5864</v>
      </c>
    </row>
    <row r="2562" spans="5:6">
      <c r="E2562" s="9" t="s">
        <v>5865</v>
      </c>
      <c r="F2562" s="9" t="s">
        <v>5866</v>
      </c>
    </row>
    <row r="2563" spans="5:6">
      <c r="E2563" s="9" t="s">
        <v>5867</v>
      </c>
      <c r="F2563" s="9" t="s">
        <v>5868</v>
      </c>
    </row>
    <row r="2564" spans="5:6">
      <c r="E2564" s="9" t="s">
        <v>4641</v>
      </c>
      <c r="F2564" s="9" t="s">
        <v>5869</v>
      </c>
    </row>
    <row r="2565" spans="5:6">
      <c r="E2565" s="9" t="s">
        <v>5870</v>
      </c>
      <c r="F2565" s="9" t="s">
        <v>5871</v>
      </c>
    </row>
    <row r="2566" spans="5:6">
      <c r="E2566" s="9" t="s">
        <v>4818</v>
      </c>
      <c r="F2566" s="9" t="s">
        <v>2777</v>
      </c>
    </row>
    <row r="2567" spans="5:6">
      <c r="E2567" s="9" t="s">
        <v>2780</v>
      </c>
      <c r="F2567" s="9" t="s">
        <v>3196</v>
      </c>
    </row>
    <row r="2568" spans="5:6">
      <c r="E2568" s="9" t="s">
        <v>1264</v>
      </c>
      <c r="F2568" s="9" t="s">
        <v>2786</v>
      </c>
    </row>
    <row r="2569" spans="5:6">
      <c r="E2569" s="9" t="s">
        <v>611</v>
      </c>
      <c r="F2569" s="9" t="s">
        <v>5872</v>
      </c>
    </row>
    <row r="2570" spans="5:6">
      <c r="E2570" s="9" t="s">
        <v>5873</v>
      </c>
      <c r="F2570" s="9" t="s">
        <v>3055</v>
      </c>
    </row>
    <row r="2571" spans="5:6">
      <c r="E2571" s="9" t="s">
        <v>873</v>
      </c>
      <c r="F2571" s="9" t="s">
        <v>3325</v>
      </c>
    </row>
    <row r="2572" spans="5:6">
      <c r="E2572" s="9" t="s">
        <v>5874</v>
      </c>
      <c r="F2572" s="9" t="s">
        <v>5875</v>
      </c>
    </row>
    <row r="2573" spans="5:6">
      <c r="E2573" s="9" t="s">
        <v>5876</v>
      </c>
      <c r="F2573" s="9" t="s">
        <v>5877</v>
      </c>
    </row>
    <row r="2574" spans="5:6">
      <c r="E2574" s="9" t="s">
        <v>5878</v>
      </c>
      <c r="F2574" s="9" t="s">
        <v>5879</v>
      </c>
    </row>
    <row r="2575" spans="5:6">
      <c r="E2575" s="9" t="s">
        <v>5880</v>
      </c>
      <c r="F2575" s="9" t="s">
        <v>5881</v>
      </c>
    </row>
    <row r="2576" spans="5:6">
      <c r="E2576" s="9" t="s">
        <v>5882</v>
      </c>
      <c r="F2576" s="9" t="s">
        <v>5883</v>
      </c>
    </row>
    <row r="2577" spans="5:6">
      <c r="E2577" s="9" t="s">
        <v>5884</v>
      </c>
      <c r="F2577" s="9" t="s">
        <v>5885</v>
      </c>
    </row>
    <row r="2578" spans="5:6">
      <c r="E2578" s="9" t="s">
        <v>5886</v>
      </c>
      <c r="F2578" s="9" t="s">
        <v>3980</v>
      </c>
    </row>
    <row r="2579" spans="5:6">
      <c r="E2579" s="9" t="s">
        <v>67</v>
      </c>
      <c r="F2579" s="9" t="s">
        <v>5059</v>
      </c>
    </row>
    <row r="2580" spans="5:6">
      <c r="E2580" s="9" t="s">
        <v>5887</v>
      </c>
      <c r="F2580" s="9" t="s">
        <v>5888</v>
      </c>
    </row>
    <row r="2581" spans="5:6">
      <c r="E2581" s="9" t="s">
        <v>5889</v>
      </c>
      <c r="F2581" s="9" t="s">
        <v>5890</v>
      </c>
    </row>
    <row r="2582" spans="5:6">
      <c r="E2582" s="9" t="s">
        <v>5891</v>
      </c>
      <c r="F2582" s="9" t="s">
        <v>2062</v>
      </c>
    </row>
    <row r="2583" spans="5:6">
      <c r="E2583" s="9" t="s">
        <v>5892</v>
      </c>
      <c r="F2583" s="9" t="s">
        <v>5893</v>
      </c>
    </row>
    <row r="2584" spans="5:6">
      <c r="E2584" s="9" t="s">
        <v>5894</v>
      </c>
      <c r="F2584" s="9" t="s">
        <v>1388</v>
      </c>
    </row>
    <row r="2585" spans="5:6">
      <c r="E2585" s="9" t="s">
        <v>5895</v>
      </c>
      <c r="F2585" s="9" t="s">
        <v>5896</v>
      </c>
    </row>
    <row r="2586" spans="5:6">
      <c r="E2586" s="9" t="s">
        <v>3696</v>
      </c>
      <c r="F2586" s="9" t="s">
        <v>5897</v>
      </c>
    </row>
    <row r="2587" spans="5:6">
      <c r="E2587" s="9" t="s">
        <v>5898</v>
      </c>
      <c r="F2587" s="9" t="s">
        <v>5899</v>
      </c>
    </row>
    <row r="2588" spans="5:6">
      <c r="E2588" s="9" t="s">
        <v>5900</v>
      </c>
      <c r="F2588" s="9" t="s">
        <v>1108</v>
      </c>
    </row>
    <row r="2589" spans="5:6">
      <c r="E2589" s="9" t="s">
        <v>5901</v>
      </c>
      <c r="F2589" s="9" t="s">
        <v>5902</v>
      </c>
    </row>
    <row r="2590" spans="5:6">
      <c r="E2590" s="9" t="s">
        <v>5903</v>
      </c>
      <c r="F2590" s="9" t="s">
        <v>763</v>
      </c>
    </row>
    <row r="2591" spans="5:6">
      <c r="E2591" s="9" t="s">
        <v>5904</v>
      </c>
      <c r="F2591" s="9" t="s">
        <v>1004</v>
      </c>
    </row>
    <row r="2592" spans="5:6">
      <c r="E2592" s="9" t="s">
        <v>5905</v>
      </c>
      <c r="F2592" s="9" t="s">
        <v>2061</v>
      </c>
    </row>
    <row r="2593" spans="5:6">
      <c r="E2593" s="9" t="s">
        <v>5906</v>
      </c>
      <c r="F2593" s="9" t="s">
        <v>5907</v>
      </c>
    </row>
    <row r="2594" spans="5:6">
      <c r="E2594" s="9" t="s">
        <v>5908</v>
      </c>
      <c r="F2594" s="9" t="s">
        <v>5909</v>
      </c>
    </row>
    <row r="2595" spans="5:6">
      <c r="E2595" s="9" t="s">
        <v>5910</v>
      </c>
      <c r="F2595" s="9" t="s">
        <v>3304</v>
      </c>
    </row>
    <row r="2596" spans="5:6">
      <c r="E2596" s="9" t="s">
        <v>5911</v>
      </c>
      <c r="F2596" s="9" t="s">
        <v>1273</v>
      </c>
    </row>
    <row r="2597" spans="5:6">
      <c r="E2597" s="9" t="s">
        <v>5912</v>
      </c>
      <c r="F2597" s="9" t="s">
        <v>2457</v>
      </c>
    </row>
    <row r="2598" spans="5:6">
      <c r="E2598" s="9" t="s">
        <v>5913</v>
      </c>
      <c r="F2598" s="9" t="s">
        <v>3475</v>
      </c>
    </row>
    <row r="2599" spans="5:6">
      <c r="E2599" s="9" t="s">
        <v>5914</v>
      </c>
      <c r="F2599" s="9" t="s">
        <v>5915</v>
      </c>
    </row>
    <row r="2600" spans="5:6">
      <c r="E2600" s="9" t="s">
        <v>1247</v>
      </c>
      <c r="F2600" s="9" t="s">
        <v>197</v>
      </c>
    </row>
    <row r="2601" spans="5:6">
      <c r="E2601" s="9" t="s">
        <v>2432</v>
      </c>
      <c r="F2601" s="9" t="s">
        <v>5916</v>
      </c>
    </row>
    <row r="2602" spans="5:6">
      <c r="E2602" s="9" t="s">
        <v>5917</v>
      </c>
      <c r="F2602" s="9" t="s">
        <v>5918</v>
      </c>
    </row>
    <row r="2603" spans="5:6">
      <c r="E2603" s="9" t="s">
        <v>2272</v>
      </c>
      <c r="F2603" s="9" t="s">
        <v>5919</v>
      </c>
    </row>
    <row r="2604" spans="5:6">
      <c r="E2604" s="9" t="s">
        <v>3059</v>
      </c>
      <c r="F2604" s="9" t="s">
        <v>5920</v>
      </c>
    </row>
    <row r="2605" spans="5:6">
      <c r="E2605" s="9" t="s">
        <v>5921</v>
      </c>
      <c r="F2605" s="9" t="s">
        <v>5922</v>
      </c>
    </row>
    <row r="2606" spans="5:6">
      <c r="E2606" s="9" t="s">
        <v>5923</v>
      </c>
      <c r="F2606" s="9" t="s">
        <v>2429</v>
      </c>
    </row>
    <row r="2607" spans="5:6">
      <c r="E2607" s="9" t="s">
        <v>968</v>
      </c>
      <c r="F2607" s="9" t="s">
        <v>5924</v>
      </c>
    </row>
    <row r="2608" spans="5:6">
      <c r="E2608" s="9" t="s">
        <v>3705</v>
      </c>
      <c r="F2608" s="9" t="s">
        <v>3665</v>
      </c>
    </row>
    <row r="2609" spans="5:6">
      <c r="E2609" s="9" t="s">
        <v>5925</v>
      </c>
      <c r="F2609" s="9" t="s">
        <v>5926</v>
      </c>
    </row>
    <row r="2610" spans="5:6">
      <c r="E2610" s="9" t="s">
        <v>2074</v>
      </c>
      <c r="F2610" s="9" t="s">
        <v>2892</v>
      </c>
    </row>
    <row r="2611" spans="5:6">
      <c r="E2611" s="9" t="s">
        <v>5927</v>
      </c>
      <c r="F2611" s="9" t="s">
        <v>5928</v>
      </c>
    </row>
    <row r="2612" spans="5:6">
      <c r="E2612" s="9" t="s">
        <v>5929</v>
      </c>
      <c r="F2612" s="9" t="s">
        <v>5930</v>
      </c>
    </row>
    <row r="2613" spans="5:6">
      <c r="E2613" s="9" t="s">
        <v>5931</v>
      </c>
      <c r="F2613" s="9" t="s">
        <v>5932</v>
      </c>
    </row>
    <row r="2614" spans="5:6">
      <c r="E2614" s="9" t="s">
        <v>5933</v>
      </c>
      <c r="F2614" s="9" t="s">
        <v>5934</v>
      </c>
    </row>
    <row r="2615" spans="5:6">
      <c r="E2615" s="9" t="s">
        <v>343</v>
      </c>
      <c r="F2615" s="9" t="s">
        <v>971</v>
      </c>
    </row>
    <row r="2616" spans="5:6">
      <c r="E2616" s="9" t="s">
        <v>5935</v>
      </c>
      <c r="F2616" s="9" t="s">
        <v>4802</v>
      </c>
    </row>
    <row r="2617" spans="5:6">
      <c r="E2617" s="9" t="s">
        <v>5936</v>
      </c>
      <c r="F2617" s="9" t="s">
        <v>5937</v>
      </c>
    </row>
    <row r="2618" spans="5:6">
      <c r="E2618" s="9" t="s">
        <v>5938</v>
      </c>
      <c r="F2618" s="9" t="s">
        <v>3662</v>
      </c>
    </row>
    <row r="2619" spans="5:6">
      <c r="E2619" s="9" t="s">
        <v>5939</v>
      </c>
      <c r="F2619" s="9" t="s">
        <v>5940</v>
      </c>
    </row>
    <row r="2620" spans="5:6">
      <c r="E2620" s="9" t="s">
        <v>5941</v>
      </c>
      <c r="F2620" s="9" t="s">
        <v>5942</v>
      </c>
    </row>
    <row r="2621" spans="5:6">
      <c r="E2621" s="9" t="s">
        <v>5943</v>
      </c>
      <c r="F2621" s="9" t="s">
        <v>1257</v>
      </c>
    </row>
    <row r="2622" spans="5:6">
      <c r="E2622" s="9" t="s">
        <v>5944</v>
      </c>
      <c r="F2622" s="9" t="s">
        <v>5945</v>
      </c>
    </row>
    <row r="2623" spans="5:6">
      <c r="E2623" s="9" t="s">
        <v>5946</v>
      </c>
      <c r="F2623" s="9" t="s">
        <v>5947</v>
      </c>
    </row>
    <row r="2624" spans="5:6">
      <c r="E2624" s="9" t="s">
        <v>5948</v>
      </c>
      <c r="F2624" s="9" t="s">
        <v>5949</v>
      </c>
    </row>
    <row r="2625" spans="5:6">
      <c r="E2625" s="9" t="s">
        <v>5950</v>
      </c>
      <c r="F2625" s="9" t="s">
        <v>5951</v>
      </c>
    </row>
    <row r="2626" spans="5:6">
      <c r="E2626" s="9" t="s">
        <v>767</v>
      </c>
      <c r="F2626" s="9" t="s">
        <v>5952</v>
      </c>
    </row>
    <row r="2627" spans="5:6">
      <c r="E2627" s="9" t="s">
        <v>5953</v>
      </c>
      <c r="F2627" s="9" t="s">
        <v>5954</v>
      </c>
    </row>
    <row r="2628" spans="5:6">
      <c r="E2628" s="9" t="s">
        <v>5955</v>
      </c>
      <c r="F2628" s="9" t="s">
        <v>5956</v>
      </c>
    </row>
    <row r="2629" spans="5:6">
      <c r="E2629" s="9" t="s">
        <v>3201</v>
      </c>
      <c r="F2629" s="9" t="s">
        <v>5957</v>
      </c>
    </row>
    <row r="2630" spans="5:6">
      <c r="E2630" s="9" t="s">
        <v>5958</v>
      </c>
      <c r="F2630" s="9" t="s">
        <v>5959</v>
      </c>
    </row>
    <row r="2631" spans="5:6">
      <c r="E2631" s="9" t="s">
        <v>5960</v>
      </c>
      <c r="F2631" s="9" t="s">
        <v>5961</v>
      </c>
    </row>
    <row r="2632" spans="5:6">
      <c r="E2632" s="9" t="s">
        <v>5962</v>
      </c>
      <c r="F2632" s="9" t="s">
        <v>5963</v>
      </c>
    </row>
    <row r="2633" spans="5:6">
      <c r="E2633" s="9" t="s">
        <v>5964</v>
      </c>
      <c r="F2633" s="9" t="s">
        <v>2102</v>
      </c>
    </row>
    <row r="2634" spans="5:6">
      <c r="E2634" s="9" t="s">
        <v>5965</v>
      </c>
      <c r="F2634" s="9" t="s">
        <v>5966</v>
      </c>
    </row>
    <row r="2635" spans="5:6">
      <c r="E2635" s="9" t="s">
        <v>5967</v>
      </c>
      <c r="F2635" s="9" t="s">
        <v>5968</v>
      </c>
    </row>
    <row r="2636" spans="5:6">
      <c r="E2636" s="9" t="s">
        <v>5969</v>
      </c>
      <c r="F2636" s="9" t="s">
        <v>3978</v>
      </c>
    </row>
    <row r="2637" spans="5:6">
      <c r="E2637" s="9" t="s">
        <v>5970</v>
      </c>
      <c r="F2637" s="9" t="s">
        <v>5971</v>
      </c>
    </row>
    <row r="2638" spans="5:6">
      <c r="E2638" s="9" t="s">
        <v>5972</v>
      </c>
      <c r="F2638" s="9" t="s">
        <v>5973</v>
      </c>
    </row>
    <row r="2639" spans="5:6">
      <c r="E2639" s="9" t="s">
        <v>801</v>
      </c>
      <c r="F2639" s="9" t="s">
        <v>5974</v>
      </c>
    </row>
    <row r="2640" spans="5:6">
      <c r="E2640" s="9" t="s">
        <v>5975</v>
      </c>
      <c r="F2640" s="9" t="s">
        <v>1037</v>
      </c>
    </row>
    <row r="2641" spans="5:6">
      <c r="E2641" s="9" t="s">
        <v>5976</v>
      </c>
      <c r="F2641" s="9" t="s">
        <v>5977</v>
      </c>
    </row>
    <row r="2642" spans="5:6">
      <c r="E2642" s="9" t="s">
        <v>5978</v>
      </c>
      <c r="F2642" s="9" t="s">
        <v>5979</v>
      </c>
    </row>
    <row r="2643" spans="5:6">
      <c r="E2643" s="9" t="s">
        <v>5980</v>
      </c>
      <c r="F2643" s="9" t="s">
        <v>5981</v>
      </c>
    </row>
    <row r="2644" spans="5:6">
      <c r="E2644" s="9" t="s">
        <v>5982</v>
      </c>
      <c r="F2644" s="9" t="s">
        <v>5983</v>
      </c>
    </row>
    <row r="2645" spans="5:6">
      <c r="E2645" s="9" t="s">
        <v>5984</v>
      </c>
      <c r="F2645" s="9" t="s">
        <v>5985</v>
      </c>
    </row>
    <row r="2646" spans="5:6">
      <c r="E2646" s="9" t="s">
        <v>5986</v>
      </c>
      <c r="F2646" s="9" t="s">
        <v>5946</v>
      </c>
    </row>
    <row r="2647" spans="5:6">
      <c r="E2647" s="9" t="s">
        <v>5987</v>
      </c>
      <c r="F2647" s="9" t="s">
        <v>5988</v>
      </c>
    </row>
    <row r="2648" spans="5:6">
      <c r="E2648" s="9" t="s">
        <v>5989</v>
      </c>
      <c r="F2648" s="9" t="s">
        <v>5990</v>
      </c>
    </row>
    <row r="2649" spans="5:6">
      <c r="E2649" s="9" t="s">
        <v>1558</v>
      </c>
      <c r="F2649" s="9" t="s">
        <v>5991</v>
      </c>
    </row>
    <row r="2650" spans="5:6">
      <c r="E2650" s="9" t="s">
        <v>5992</v>
      </c>
      <c r="F2650" s="9" t="s">
        <v>5993</v>
      </c>
    </row>
    <row r="2651" spans="5:6">
      <c r="E2651" s="9" t="s">
        <v>4454</v>
      </c>
      <c r="F2651" s="9" t="s">
        <v>5994</v>
      </c>
    </row>
    <row r="2652" spans="5:6">
      <c r="E2652" s="9" t="s">
        <v>5995</v>
      </c>
      <c r="F2652" s="9" t="s">
        <v>1763</v>
      </c>
    </row>
    <row r="2653" spans="5:6">
      <c r="E2653" s="9" t="s">
        <v>5996</v>
      </c>
      <c r="F2653" s="9" t="s">
        <v>5997</v>
      </c>
    </row>
    <row r="2654" spans="5:6">
      <c r="E2654" s="9" t="s">
        <v>5998</v>
      </c>
      <c r="F2654" s="9" t="s">
        <v>1594</v>
      </c>
    </row>
    <row r="2655" spans="5:6">
      <c r="E2655" s="9" t="s">
        <v>5999</v>
      </c>
      <c r="F2655" s="9" t="s">
        <v>6000</v>
      </c>
    </row>
    <row r="2656" spans="5:6">
      <c r="E2656" s="9" t="s">
        <v>6001</v>
      </c>
      <c r="F2656" s="9" t="s">
        <v>6002</v>
      </c>
    </row>
    <row r="2657" spans="5:6">
      <c r="E2657" s="9" t="s">
        <v>1261</v>
      </c>
      <c r="F2657" s="9" t="s">
        <v>6003</v>
      </c>
    </row>
    <row r="2658" spans="5:6">
      <c r="E2658" s="9" t="s">
        <v>6004</v>
      </c>
      <c r="F2658" s="9" t="s">
        <v>4362</v>
      </c>
    </row>
    <row r="2659" spans="5:6">
      <c r="E2659" s="9" t="s">
        <v>5292</v>
      </c>
      <c r="F2659" s="9" t="s">
        <v>743</v>
      </c>
    </row>
    <row r="2660" spans="5:6">
      <c r="E2660" s="9" t="s">
        <v>6005</v>
      </c>
      <c r="F2660" s="9" t="s">
        <v>6006</v>
      </c>
    </row>
    <row r="2661" spans="5:6">
      <c r="E2661" s="9" t="s">
        <v>6007</v>
      </c>
      <c r="F2661" s="9" t="s">
        <v>6008</v>
      </c>
    </row>
    <row r="2662" spans="5:6">
      <c r="E2662" s="9" t="s">
        <v>6009</v>
      </c>
      <c r="F2662" s="9" t="s">
        <v>5751</v>
      </c>
    </row>
    <row r="2663" spans="5:6">
      <c r="E2663" s="9" t="s">
        <v>6010</v>
      </c>
      <c r="F2663" s="9" t="s">
        <v>6011</v>
      </c>
    </row>
    <row r="2664" spans="5:6">
      <c r="E2664" s="9" t="s">
        <v>6012</v>
      </c>
      <c r="F2664" s="9" t="s">
        <v>6013</v>
      </c>
    </row>
    <row r="2665" spans="5:6">
      <c r="E2665" s="9" t="s">
        <v>1364</v>
      </c>
      <c r="F2665" s="9" t="s">
        <v>6014</v>
      </c>
    </row>
    <row r="2666" spans="5:6">
      <c r="E2666" s="9" t="s">
        <v>6015</v>
      </c>
      <c r="F2666" s="9" t="s">
        <v>6016</v>
      </c>
    </row>
    <row r="2667" spans="5:6">
      <c r="E2667" s="9" t="s">
        <v>6017</v>
      </c>
      <c r="F2667" s="9" t="s">
        <v>6018</v>
      </c>
    </row>
    <row r="2668" spans="5:6">
      <c r="E2668" s="9" t="s">
        <v>6019</v>
      </c>
      <c r="F2668" s="9" t="s">
        <v>6020</v>
      </c>
    </row>
    <row r="2669" spans="5:6">
      <c r="E2669" s="9" t="s">
        <v>5664</v>
      </c>
      <c r="F2669" s="9" t="s">
        <v>6021</v>
      </c>
    </row>
    <row r="2670" spans="5:6">
      <c r="E2670" s="9" t="s">
        <v>1033</v>
      </c>
      <c r="F2670" s="9" t="s">
        <v>6022</v>
      </c>
    </row>
    <row r="2671" spans="5:6">
      <c r="E2671" s="9" t="s">
        <v>2970</v>
      </c>
      <c r="F2671" s="9" t="s">
        <v>6023</v>
      </c>
    </row>
    <row r="2672" spans="5:6">
      <c r="E2672" s="9" t="s">
        <v>6024</v>
      </c>
      <c r="F2672" s="9" t="s">
        <v>5347</v>
      </c>
    </row>
    <row r="2673" spans="5:6">
      <c r="E2673" s="9" t="s">
        <v>6025</v>
      </c>
      <c r="F2673" s="9" t="s">
        <v>797</v>
      </c>
    </row>
    <row r="2674" spans="5:6">
      <c r="E2674" s="9" t="s">
        <v>6026</v>
      </c>
      <c r="F2674" s="9" t="s">
        <v>6027</v>
      </c>
    </row>
    <row r="2675" spans="5:6">
      <c r="E2675" s="9" t="s">
        <v>6028</v>
      </c>
      <c r="F2675" s="9" t="s">
        <v>2850</v>
      </c>
    </row>
    <row r="2676" spans="5:6">
      <c r="E2676" s="9" t="s">
        <v>4118</v>
      </c>
      <c r="F2676" s="9" t="s">
        <v>6029</v>
      </c>
    </row>
    <row r="2677" spans="5:6">
      <c r="E2677" s="9" t="s">
        <v>6030</v>
      </c>
      <c r="F2677" s="9" t="s">
        <v>6031</v>
      </c>
    </row>
    <row r="2678" spans="5:6">
      <c r="E2678" s="9" t="s">
        <v>1112</v>
      </c>
      <c r="F2678" s="9" t="s">
        <v>6032</v>
      </c>
    </row>
    <row r="2679" spans="5:6">
      <c r="E2679" s="9" t="s">
        <v>6033</v>
      </c>
      <c r="F2679" s="9" t="s">
        <v>6034</v>
      </c>
    </row>
    <row r="2680" spans="5:6">
      <c r="E2680" s="9" t="s">
        <v>6035</v>
      </c>
      <c r="F2680" s="9" t="s">
        <v>3823</v>
      </c>
    </row>
    <row r="2681" spans="5:6">
      <c r="E2681" s="9" t="s">
        <v>1206</v>
      </c>
      <c r="F2681" s="9" t="s">
        <v>3374</v>
      </c>
    </row>
    <row r="2682" spans="5:6">
      <c r="E2682" s="9" t="s">
        <v>1930</v>
      </c>
      <c r="F2682" s="9" t="s">
        <v>6036</v>
      </c>
    </row>
    <row r="2683" spans="5:6">
      <c r="E2683" s="9" t="s">
        <v>6037</v>
      </c>
      <c r="F2683" s="9" t="s">
        <v>1149</v>
      </c>
    </row>
    <row r="2684" spans="5:6">
      <c r="E2684" s="9" t="s">
        <v>6038</v>
      </c>
      <c r="F2684" s="9" t="s">
        <v>2903</v>
      </c>
    </row>
    <row r="2685" spans="5:6">
      <c r="E2685" s="9" t="s">
        <v>6039</v>
      </c>
      <c r="F2685" s="9" t="s">
        <v>6040</v>
      </c>
    </row>
    <row r="2686" spans="5:6">
      <c r="E2686" s="9" t="s">
        <v>6041</v>
      </c>
      <c r="F2686" s="9" t="s">
        <v>6042</v>
      </c>
    </row>
    <row r="2687" spans="5:6">
      <c r="E2687" s="9" t="s">
        <v>6043</v>
      </c>
      <c r="F2687" s="9" t="s">
        <v>6044</v>
      </c>
    </row>
    <row r="2688" spans="5:6">
      <c r="E2688" s="9" t="s">
        <v>3042</v>
      </c>
      <c r="F2688" s="9" t="s">
        <v>6045</v>
      </c>
    </row>
    <row r="2689" spans="5:6">
      <c r="E2689" s="9" t="s">
        <v>6046</v>
      </c>
      <c r="F2689" s="9" t="s">
        <v>6047</v>
      </c>
    </row>
    <row r="2690" spans="5:6">
      <c r="E2690" s="9" t="s">
        <v>3604</v>
      </c>
      <c r="F2690" s="9" t="s">
        <v>6048</v>
      </c>
    </row>
    <row r="2691" spans="5:6">
      <c r="E2691" s="9" t="s">
        <v>6049</v>
      </c>
      <c r="F2691" s="9" t="s">
        <v>6050</v>
      </c>
    </row>
    <row r="2692" spans="5:6">
      <c r="E2692" s="9" t="s">
        <v>6051</v>
      </c>
      <c r="F2692" s="9" t="s">
        <v>6052</v>
      </c>
    </row>
    <row r="2693" spans="5:6">
      <c r="E2693" s="9" t="s">
        <v>6053</v>
      </c>
      <c r="F2693" s="9" t="s">
        <v>6054</v>
      </c>
    </row>
    <row r="2694" spans="5:6">
      <c r="E2694" s="9" t="s">
        <v>2467</v>
      </c>
      <c r="F2694" s="9" t="s">
        <v>6055</v>
      </c>
    </row>
    <row r="2695" spans="5:6">
      <c r="E2695" s="9" t="s">
        <v>6056</v>
      </c>
      <c r="F2695" s="9" t="s">
        <v>6057</v>
      </c>
    </row>
    <row r="2696" spans="5:6">
      <c r="E2696" s="9" t="s">
        <v>2383</v>
      </c>
      <c r="F2696" s="9" t="s">
        <v>2305</v>
      </c>
    </row>
    <row r="2697" spans="5:6">
      <c r="E2697" s="9" t="s">
        <v>6058</v>
      </c>
      <c r="F2697" s="9" t="s">
        <v>6059</v>
      </c>
    </row>
    <row r="2698" spans="5:6">
      <c r="E2698" s="9" t="s">
        <v>3740</v>
      </c>
      <c r="F2698" s="9" t="s">
        <v>6060</v>
      </c>
    </row>
    <row r="2699" spans="5:6">
      <c r="E2699" s="9" t="s">
        <v>6061</v>
      </c>
      <c r="F2699" s="9" t="s">
        <v>6062</v>
      </c>
    </row>
    <row r="2700" spans="5:6">
      <c r="E2700" s="9" t="s">
        <v>6063</v>
      </c>
      <c r="F2700" s="9" t="s">
        <v>6064</v>
      </c>
    </row>
    <row r="2701" spans="5:6">
      <c r="E2701" s="9" t="s">
        <v>3248</v>
      </c>
      <c r="F2701" s="9" t="s">
        <v>51</v>
      </c>
    </row>
    <row r="2702" spans="5:6">
      <c r="E2702" s="9" t="s">
        <v>6065</v>
      </c>
      <c r="F2702" s="9" t="s">
        <v>6066</v>
      </c>
    </row>
    <row r="2703" spans="5:6">
      <c r="E2703" s="9" t="s">
        <v>4321</v>
      </c>
      <c r="F2703" s="9" t="s">
        <v>6067</v>
      </c>
    </row>
    <row r="2704" spans="5:6">
      <c r="E2704" s="9" t="s">
        <v>6068</v>
      </c>
      <c r="F2704" s="9" t="s">
        <v>3813</v>
      </c>
    </row>
    <row r="2705" spans="5:6">
      <c r="E2705" s="9" t="s">
        <v>5660</v>
      </c>
      <c r="F2705" s="9" t="s">
        <v>6069</v>
      </c>
    </row>
    <row r="2706" spans="5:6">
      <c r="E2706" s="9" t="s">
        <v>6070</v>
      </c>
      <c r="F2706" s="9" t="s">
        <v>2824</v>
      </c>
    </row>
    <row r="2707" spans="5:6">
      <c r="E2707" s="9" t="s">
        <v>779</v>
      </c>
      <c r="F2707" s="9" t="s">
        <v>6071</v>
      </c>
    </row>
    <row r="2708" spans="5:6">
      <c r="E2708" s="9" t="s">
        <v>5062</v>
      </c>
      <c r="F2708" s="9" t="s">
        <v>2456</v>
      </c>
    </row>
    <row r="2709" spans="5:6">
      <c r="E2709" s="9" t="s">
        <v>6072</v>
      </c>
      <c r="F2709" s="9" t="s">
        <v>3363</v>
      </c>
    </row>
    <row r="2710" spans="5:6">
      <c r="E2710" s="9" t="s">
        <v>6073</v>
      </c>
      <c r="F2710" s="9" t="s">
        <v>6074</v>
      </c>
    </row>
    <row r="2711" spans="5:6">
      <c r="E2711" s="9" t="s">
        <v>6075</v>
      </c>
      <c r="F2711" s="9" t="s">
        <v>6076</v>
      </c>
    </row>
    <row r="2712" spans="5:6">
      <c r="E2712" s="9" t="s">
        <v>1568</v>
      </c>
      <c r="F2712" s="9" t="s">
        <v>6077</v>
      </c>
    </row>
    <row r="2713" spans="5:6">
      <c r="E2713" s="9" t="s">
        <v>6078</v>
      </c>
      <c r="F2713" s="9" t="s">
        <v>6079</v>
      </c>
    </row>
    <row r="2714" spans="5:6">
      <c r="E2714" s="9" t="s">
        <v>6080</v>
      </c>
      <c r="F2714" s="9" t="s">
        <v>6081</v>
      </c>
    </row>
    <row r="2715" spans="5:6">
      <c r="E2715" s="9" t="s">
        <v>6082</v>
      </c>
      <c r="F2715" s="9" t="s">
        <v>6083</v>
      </c>
    </row>
    <row r="2716" spans="5:6">
      <c r="E2716" s="9" t="s">
        <v>6084</v>
      </c>
      <c r="F2716" s="9" t="s">
        <v>1996</v>
      </c>
    </row>
    <row r="2717" spans="5:6">
      <c r="E2717" s="9" t="s">
        <v>755</v>
      </c>
      <c r="F2717" s="9" t="s">
        <v>6085</v>
      </c>
    </row>
    <row r="2718" spans="5:6">
      <c r="E2718" s="9" t="s">
        <v>6086</v>
      </c>
      <c r="F2718" s="9" t="s">
        <v>6087</v>
      </c>
    </row>
    <row r="2719" spans="5:6">
      <c r="E2719" s="9" t="s">
        <v>6088</v>
      </c>
      <c r="F2719" s="9" t="s">
        <v>6089</v>
      </c>
    </row>
    <row r="2720" spans="5:6">
      <c r="E2720" s="9" t="s">
        <v>6090</v>
      </c>
      <c r="F2720" s="9" t="s">
        <v>3229</v>
      </c>
    </row>
    <row r="2721" spans="5:6">
      <c r="E2721" s="9" t="s">
        <v>6091</v>
      </c>
      <c r="F2721" s="9" t="s">
        <v>5892</v>
      </c>
    </row>
    <row r="2722" spans="5:6">
      <c r="E2722" s="9" t="s">
        <v>6092</v>
      </c>
      <c r="F2722" s="9" t="s">
        <v>857</v>
      </c>
    </row>
    <row r="2723" spans="5:6">
      <c r="E2723" s="9" t="s">
        <v>6093</v>
      </c>
      <c r="F2723" s="9" t="s">
        <v>5130</v>
      </c>
    </row>
    <row r="2724" spans="5:6">
      <c r="E2724" s="9" t="s">
        <v>127</v>
      </c>
      <c r="F2724" s="9" t="s">
        <v>1167</v>
      </c>
    </row>
    <row r="2725" spans="5:6">
      <c r="E2725" s="9" t="s">
        <v>6094</v>
      </c>
      <c r="F2725" s="9" t="s">
        <v>6095</v>
      </c>
    </row>
    <row r="2726" spans="5:6">
      <c r="E2726" s="9" t="s">
        <v>6096</v>
      </c>
      <c r="F2726" s="9" t="s">
        <v>3221</v>
      </c>
    </row>
    <row r="2727" spans="5:6">
      <c r="E2727" s="9" t="s">
        <v>6097</v>
      </c>
      <c r="F2727" s="9" t="s">
        <v>6098</v>
      </c>
    </row>
    <row r="2728" spans="5:6">
      <c r="E2728" s="9" t="s">
        <v>6099</v>
      </c>
      <c r="F2728" s="9" t="s">
        <v>6100</v>
      </c>
    </row>
    <row r="2729" spans="5:6">
      <c r="E2729" s="9" t="s">
        <v>6101</v>
      </c>
      <c r="F2729" s="9" t="s">
        <v>6102</v>
      </c>
    </row>
    <row r="2730" spans="5:6">
      <c r="E2730" s="9" t="s">
        <v>6103</v>
      </c>
      <c r="F2730" s="9" t="s">
        <v>5737</v>
      </c>
    </row>
    <row r="2731" spans="5:6">
      <c r="E2731" s="9" t="s">
        <v>6104</v>
      </c>
      <c r="F2731" s="9" t="s">
        <v>6105</v>
      </c>
    </row>
    <row r="2732" spans="5:6">
      <c r="E2732" s="9" t="s">
        <v>5791</v>
      </c>
      <c r="F2732" s="9" t="s">
        <v>6106</v>
      </c>
    </row>
    <row r="2733" spans="5:6">
      <c r="E2733" s="9" t="s">
        <v>6107</v>
      </c>
      <c r="F2733" s="9" t="s">
        <v>6108</v>
      </c>
    </row>
    <row r="2734" spans="5:6">
      <c r="E2734" s="9" t="s">
        <v>1234</v>
      </c>
      <c r="F2734" s="9" t="s">
        <v>1210</v>
      </c>
    </row>
    <row r="2735" spans="5:6">
      <c r="E2735" s="9" t="s">
        <v>6109</v>
      </c>
      <c r="F2735" s="9" t="s">
        <v>6110</v>
      </c>
    </row>
    <row r="2736" spans="5:6">
      <c r="E2736" s="9" t="s">
        <v>1107</v>
      </c>
      <c r="F2736" s="9" t="s">
        <v>125</v>
      </c>
    </row>
    <row r="2737" spans="5:6">
      <c r="E2737" s="9" t="s">
        <v>1211</v>
      </c>
      <c r="F2737" s="9" t="s">
        <v>3436</v>
      </c>
    </row>
    <row r="2738" spans="5:6">
      <c r="E2738" s="9" t="s">
        <v>3265</v>
      </c>
      <c r="F2738" s="9" t="s">
        <v>3657</v>
      </c>
    </row>
    <row r="2739" spans="5:6">
      <c r="E2739" s="9" t="s">
        <v>2890</v>
      </c>
      <c r="F2739" s="9" t="s">
        <v>6111</v>
      </c>
    </row>
    <row r="2740" spans="5:6">
      <c r="E2740" s="9" t="s">
        <v>5322</v>
      </c>
      <c r="F2740" s="9" t="s">
        <v>6112</v>
      </c>
    </row>
    <row r="2741" spans="5:6">
      <c r="E2741" s="9" t="s">
        <v>6113</v>
      </c>
      <c r="F2741" s="9" t="s">
        <v>6114</v>
      </c>
    </row>
    <row r="2742" spans="5:6">
      <c r="E2742" s="9" t="s">
        <v>6115</v>
      </c>
      <c r="F2742" s="9" t="s">
        <v>5570</v>
      </c>
    </row>
    <row r="2743" spans="5:6">
      <c r="E2743" s="9" t="s">
        <v>6116</v>
      </c>
      <c r="F2743" s="9" t="s">
        <v>4662</v>
      </c>
    </row>
    <row r="2744" spans="5:6">
      <c r="E2744" s="9" t="s">
        <v>735</v>
      </c>
      <c r="F2744" s="9" t="s">
        <v>6117</v>
      </c>
    </row>
    <row r="2745" spans="5:6">
      <c r="E2745" s="9" t="s">
        <v>6118</v>
      </c>
      <c r="F2745" s="9" t="s">
        <v>4112</v>
      </c>
    </row>
    <row r="2746" spans="5:6">
      <c r="E2746" s="9" t="s">
        <v>6119</v>
      </c>
      <c r="F2746" s="9" t="s">
        <v>3128</v>
      </c>
    </row>
    <row r="2747" spans="5:6">
      <c r="E2747" s="9" t="s">
        <v>5050</v>
      </c>
      <c r="F2747" s="9" t="s">
        <v>6120</v>
      </c>
    </row>
    <row r="2748" spans="5:6">
      <c r="E2748" s="9" t="s">
        <v>6121</v>
      </c>
      <c r="F2748" s="9" t="s">
        <v>6122</v>
      </c>
    </row>
    <row r="2749" spans="5:6">
      <c r="E2749" s="9" t="s">
        <v>6123</v>
      </c>
      <c r="F2749" s="9" t="s">
        <v>6124</v>
      </c>
    </row>
    <row r="2750" spans="5:6">
      <c r="E2750" s="9" t="s">
        <v>2641</v>
      </c>
      <c r="F2750" s="9" t="s">
        <v>6125</v>
      </c>
    </row>
    <row r="2751" spans="5:6">
      <c r="E2751" s="9" t="s">
        <v>2675</v>
      </c>
      <c r="F2751" s="9" t="s">
        <v>532</v>
      </c>
    </row>
    <row r="2752" spans="5:6">
      <c r="E2752" s="9" t="s">
        <v>6126</v>
      </c>
      <c r="F2752" s="9" t="s">
        <v>6127</v>
      </c>
    </row>
    <row r="2753" spans="5:6">
      <c r="E2753" s="9" t="s">
        <v>6128</v>
      </c>
      <c r="F2753" s="9" t="s">
        <v>6129</v>
      </c>
    </row>
    <row r="2754" spans="5:6">
      <c r="E2754" s="9" t="s">
        <v>3134</v>
      </c>
      <c r="F2754" s="9" t="s">
        <v>205</v>
      </c>
    </row>
    <row r="2755" spans="5:6">
      <c r="E2755" s="9" t="s">
        <v>6130</v>
      </c>
      <c r="F2755" s="9" t="s">
        <v>1321</v>
      </c>
    </row>
    <row r="2756" spans="5:6">
      <c r="E2756" s="9" t="s">
        <v>3797</v>
      </c>
      <c r="F2756" s="9" t="s">
        <v>560</v>
      </c>
    </row>
    <row r="2757" spans="5:6">
      <c r="E2757" s="9" t="s">
        <v>6131</v>
      </c>
      <c r="F2757" s="9" t="s">
        <v>3184</v>
      </c>
    </row>
    <row r="2758" spans="5:6">
      <c r="E2758" s="9" t="s">
        <v>6132</v>
      </c>
      <c r="F2758" s="9" t="s">
        <v>6133</v>
      </c>
    </row>
    <row r="2759" spans="5:6">
      <c r="E2759" s="9" t="s">
        <v>6134</v>
      </c>
      <c r="F2759" s="9" t="s">
        <v>6135</v>
      </c>
    </row>
    <row r="2760" spans="5:6">
      <c r="E2760" s="9" t="s">
        <v>6136</v>
      </c>
      <c r="F2760" s="9" t="s">
        <v>6137</v>
      </c>
    </row>
    <row r="2761" spans="5:6">
      <c r="E2761" s="9" t="s">
        <v>6138</v>
      </c>
      <c r="F2761" s="9" t="s">
        <v>6139</v>
      </c>
    </row>
    <row r="2762" spans="5:6">
      <c r="E2762" s="9" t="s">
        <v>6140</v>
      </c>
      <c r="F2762" s="9" t="s">
        <v>6141</v>
      </c>
    </row>
    <row r="2763" spans="5:6">
      <c r="E2763" s="9" t="s">
        <v>6142</v>
      </c>
      <c r="F2763" s="9" t="s">
        <v>6143</v>
      </c>
    </row>
    <row r="2764" spans="5:6">
      <c r="E2764" s="9" t="s">
        <v>6144</v>
      </c>
      <c r="F2764" s="9" t="s">
        <v>4578</v>
      </c>
    </row>
    <row r="2765" spans="5:6">
      <c r="E2765" s="9" t="s">
        <v>6145</v>
      </c>
      <c r="F2765" s="9" t="s">
        <v>6146</v>
      </c>
    </row>
    <row r="2766" spans="5:6">
      <c r="E2766" s="9" t="s">
        <v>61</v>
      </c>
      <c r="F2766" s="9" t="s">
        <v>6147</v>
      </c>
    </row>
    <row r="2767" spans="5:6">
      <c r="E2767" s="9" t="s">
        <v>876</v>
      </c>
      <c r="F2767" s="9" t="s">
        <v>6148</v>
      </c>
    </row>
    <row r="2768" spans="5:6">
      <c r="E2768" s="9" t="s">
        <v>6149</v>
      </c>
      <c r="F2768" s="9" t="s">
        <v>1940</v>
      </c>
    </row>
    <row r="2769" spans="5:6">
      <c r="E2769" s="9" t="s">
        <v>6150</v>
      </c>
      <c r="F2769" s="9" t="s">
        <v>1000</v>
      </c>
    </row>
    <row r="2770" spans="5:6">
      <c r="E2770" s="9" t="s">
        <v>6151</v>
      </c>
      <c r="F2770" s="9" t="s">
        <v>2846</v>
      </c>
    </row>
    <row r="2771" spans="5:6">
      <c r="E2771" s="9" t="s">
        <v>4037</v>
      </c>
      <c r="F2771" s="9" t="s">
        <v>6152</v>
      </c>
    </row>
    <row r="2772" spans="5:6">
      <c r="E2772" s="9" t="s">
        <v>6153</v>
      </c>
      <c r="F2772" s="9" t="s">
        <v>5904</v>
      </c>
    </row>
    <row r="2773" spans="5:6">
      <c r="E2773" s="9" t="s">
        <v>6154</v>
      </c>
      <c r="F2773" s="9" t="s">
        <v>6155</v>
      </c>
    </row>
    <row r="2774" spans="5:6">
      <c r="E2774" s="9" t="s">
        <v>6156</v>
      </c>
      <c r="F2774" s="9" t="s">
        <v>6157</v>
      </c>
    </row>
    <row r="2775" spans="5:6">
      <c r="E2775" s="9" t="s">
        <v>6158</v>
      </c>
      <c r="F2775" s="9" t="s">
        <v>6159</v>
      </c>
    </row>
    <row r="2776" spans="5:6">
      <c r="E2776" s="9" t="s">
        <v>6160</v>
      </c>
      <c r="F2776" s="9" t="s">
        <v>6161</v>
      </c>
    </row>
    <row r="2777" spans="5:6">
      <c r="E2777" s="9" t="s">
        <v>6162</v>
      </c>
      <c r="F2777" s="9" t="s">
        <v>6163</v>
      </c>
    </row>
    <row r="2778" spans="5:6">
      <c r="E2778" s="9" t="s">
        <v>6164</v>
      </c>
      <c r="F2778" s="9" t="s">
        <v>6165</v>
      </c>
    </row>
    <row r="2779" spans="5:6">
      <c r="E2779" s="9" t="s">
        <v>6166</v>
      </c>
      <c r="F2779" s="9" t="s">
        <v>6167</v>
      </c>
    </row>
    <row r="2780" spans="5:6">
      <c r="E2780" s="9" t="s">
        <v>6168</v>
      </c>
      <c r="F2780" s="9" t="s">
        <v>6169</v>
      </c>
    </row>
    <row r="2781" spans="5:6">
      <c r="E2781" s="9" t="s">
        <v>6170</v>
      </c>
      <c r="F2781" s="9" t="s">
        <v>6171</v>
      </c>
    </row>
    <row r="2782" spans="5:6">
      <c r="E2782" s="9" t="s">
        <v>6172</v>
      </c>
      <c r="F2782" s="9" t="s">
        <v>2591</v>
      </c>
    </row>
    <row r="2783" spans="5:6">
      <c r="E2783" s="9" t="s">
        <v>6173</v>
      </c>
      <c r="F2783" s="9" t="s">
        <v>1476</v>
      </c>
    </row>
    <row r="2784" spans="5:6">
      <c r="E2784" s="9" t="s">
        <v>6174</v>
      </c>
      <c r="F2784" s="9" t="s">
        <v>3604</v>
      </c>
    </row>
    <row r="2785" spans="5:6">
      <c r="E2785" s="9" t="s">
        <v>2823</v>
      </c>
      <c r="F2785" s="9" t="s">
        <v>4575</v>
      </c>
    </row>
    <row r="2786" spans="5:6">
      <c r="E2786" s="9" t="s">
        <v>6175</v>
      </c>
      <c r="F2786" s="9" t="s">
        <v>6150</v>
      </c>
    </row>
    <row r="2787" spans="5:6">
      <c r="E2787" s="9" t="s">
        <v>6176</v>
      </c>
      <c r="F2787" s="9" t="s">
        <v>2564</v>
      </c>
    </row>
    <row r="2788" spans="5:6">
      <c r="E2788" s="9" t="s">
        <v>6177</v>
      </c>
      <c r="F2788" s="9" t="s">
        <v>6178</v>
      </c>
    </row>
    <row r="2789" spans="5:6">
      <c r="E2789" s="9" t="s">
        <v>6179</v>
      </c>
      <c r="F2789" s="9" t="s">
        <v>2641</v>
      </c>
    </row>
    <row r="2790" spans="5:6">
      <c r="E2790" s="9" t="s">
        <v>5000</v>
      </c>
      <c r="F2790" s="9" t="s">
        <v>6180</v>
      </c>
    </row>
    <row r="2791" spans="5:6">
      <c r="E2791" s="9" t="s">
        <v>1692</v>
      </c>
      <c r="F2791" s="9" t="s">
        <v>6181</v>
      </c>
    </row>
    <row r="2792" spans="5:6">
      <c r="E2792" s="9" t="s">
        <v>6182</v>
      </c>
      <c r="F2792" s="9" t="s">
        <v>2218</v>
      </c>
    </row>
    <row r="2793" spans="5:6">
      <c r="E2793" s="9" t="s">
        <v>6183</v>
      </c>
      <c r="F2793" s="9" t="s">
        <v>5479</v>
      </c>
    </row>
    <row r="2794" spans="5:6">
      <c r="E2794" s="9" t="s">
        <v>6184</v>
      </c>
      <c r="F2794" s="9" t="s">
        <v>6185</v>
      </c>
    </row>
    <row r="2795" spans="5:6">
      <c r="E2795" s="9" t="s">
        <v>6186</v>
      </c>
      <c r="F2795" s="9" t="s">
        <v>1071</v>
      </c>
    </row>
    <row r="2796" spans="5:6">
      <c r="E2796" s="9" t="s">
        <v>6187</v>
      </c>
      <c r="F2796" s="9" t="s">
        <v>4167</v>
      </c>
    </row>
    <row r="2797" spans="5:6">
      <c r="E2797" s="9" t="s">
        <v>6188</v>
      </c>
      <c r="F2797" s="9" t="s">
        <v>6189</v>
      </c>
    </row>
    <row r="2798" spans="5:6">
      <c r="E2798" s="9" t="s">
        <v>6190</v>
      </c>
      <c r="F2798" s="9" t="s">
        <v>4488</v>
      </c>
    </row>
    <row r="2799" spans="5:6">
      <c r="E2799" s="9" t="s">
        <v>6191</v>
      </c>
      <c r="F2799" s="9" t="s">
        <v>6192</v>
      </c>
    </row>
    <row r="2800" spans="5:6">
      <c r="E2800" s="9" t="s">
        <v>6193</v>
      </c>
      <c r="F2800" s="9" t="s">
        <v>2567</v>
      </c>
    </row>
    <row r="2801" spans="5:6">
      <c r="E2801" s="9" t="s">
        <v>6194</v>
      </c>
      <c r="F2801" s="9" t="s">
        <v>1070</v>
      </c>
    </row>
    <row r="2802" spans="5:6">
      <c r="E2802" s="9" t="s">
        <v>6195</v>
      </c>
      <c r="F2802" s="9" t="s">
        <v>6196</v>
      </c>
    </row>
    <row r="2803" spans="5:6">
      <c r="E2803" s="9" t="s">
        <v>6197</v>
      </c>
      <c r="F2803" s="9" t="s">
        <v>6198</v>
      </c>
    </row>
    <row r="2804" spans="5:6">
      <c r="E2804" s="9" t="s">
        <v>6199</v>
      </c>
      <c r="F2804" s="9" t="s">
        <v>6200</v>
      </c>
    </row>
    <row r="2805" spans="5:6">
      <c r="E2805" s="9" t="s">
        <v>6201</v>
      </c>
      <c r="F2805" s="9" t="s">
        <v>6202</v>
      </c>
    </row>
    <row r="2806" spans="5:6">
      <c r="E2806" s="9" t="s">
        <v>6203</v>
      </c>
      <c r="F2806" s="9" t="s">
        <v>6204</v>
      </c>
    </row>
    <row r="2807" spans="5:6">
      <c r="E2807" s="9" t="s">
        <v>3914</v>
      </c>
      <c r="F2807" s="9" t="s">
        <v>3176</v>
      </c>
    </row>
    <row r="2808" spans="5:6">
      <c r="E2808" s="9" t="s">
        <v>6205</v>
      </c>
      <c r="F2808" s="9" t="s">
        <v>1628</v>
      </c>
    </row>
    <row r="2809" spans="5:6">
      <c r="E2809" s="9" t="s">
        <v>6206</v>
      </c>
      <c r="F2809" s="9" t="s">
        <v>6207</v>
      </c>
    </row>
    <row r="2810" spans="5:6">
      <c r="E2810" s="9" t="s">
        <v>1144</v>
      </c>
      <c r="F2810" s="9" t="s">
        <v>6208</v>
      </c>
    </row>
    <row r="2811" spans="5:6">
      <c r="E2811" s="9" t="s">
        <v>6209</v>
      </c>
      <c r="F2811" s="9" t="s">
        <v>5856</v>
      </c>
    </row>
    <row r="2812" spans="5:6">
      <c r="E2812" s="9" t="s">
        <v>6210</v>
      </c>
      <c r="F2812" s="9" t="s">
        <v>6211</v>
      </c>
    </row>
    <row r="2813" spans="5:6">
      <c r="E2813" s="9" t="s">
        <v>854</v>
      </c>
      <c r="F2813" s="9" t="s">
        <v>6212</v>
      </c>
    </row>
    <row r="2814" spans="5:6">
      <c r="E2814" s="9" t="s">
        <v>6213</v>
      </c>
      <c r="F2814" s="9" t="s">
        <v>2670</v>
      </c>
    </row>
    <row r="2815" spans="5:6">
      <c r="E2815" s="9" t="s">
        <v>6214</v>
      </c>
      <c r="F2815" s="9" t="s">
        <v>6215</v>
      </c>
    </row>
    <row r="2816" spans="5:6">
      <c r="E2816" s="9" t="s">
        <v>6216</v>
      </c>
      <c r="F2816" s="9" t="s">
        <v>6217</v>
      </c>
    </row>
    <row r="2817" spans="5:6">
      <c r="E2817" s="9" t="s">
        <v>6218</v>
      </c>
      <c r="F2817" s="9" t="s">
        <v>6219</v>
      </c>
    </row>
    <row r="2818" spans="5:6">
      <c r="E2818" s="9" t="s">
        <v>5797</v>
      </c>
      <c r="F2818" s="9" t="s">
        <v>6220</v>
      </c>
    </row>
    <row r="2819" spans="5:6">
      <c r="E2819" s="9" t="s">
        <v>6221</v>
      </c>
      <c r="F2819" s="9" t="s">
        <v>6222</v>
      </c>
    </row>
    <row r="2820" spans="5:6">
      <c r="E2820" s="9" t="s">
        <v>1689</v>
      </c>
      <c r="F2820" s="9" t="s">
        <v>2058</v>
      </c>
    </row>
    <row r="2821" spans="5:6">
      <c r="E2821" s="9" t="s">
        <v>2401</v>
      </c>
      <c r="F2821" s="9" t="s">
        <v>6223</v>
      </c>
    </row>
    <row r="2822" spans="5:6">
      <c r="E2822" s="9" t="s">
        <v>6224</v>
      </c>
      <c r="F2822" s="9" t="s">
        <v>1144</v>
      </c>
    </row>
    <row r="2823" spans="5:6">
      <c r="E2823" s="9" t="s">
        <v>799</v>
      </c>
      <c r="F2823" s="9" t="s">
        <v>6225</v>
      </c>
    </row>
    <row r="2824" spans="5:6">
      <c r="E2824" s="9" t="s">
        <v>819</v>
      </c>
      <c r="F2824" s="9" t="s">
        <v>6226</v>
      </c>
    </row>
    <row r="2825" spans="5:6">
      <c r="E2825" s="9" t="s">
        <v>6227</v>
      </c>
      <c r="F2825" s="9" t="s">
        <v>801</v>
      </c>
    </row>
    <row r="2826" spans="5:6">
      <c r="E2826" s="9" t="s">
        <v>6228</v>
      </c>
      <c r="F2826" s="9" t="s">
        <v>6229</v>
      </c>
    </row>
    <row r="2827" spans="5:6">
      <c r="E2827" s="9" t="s">
        <v>6230</v>
      </c>
      <c r="F2827" s="9" t="s">
        <v>4131</v>
      </c>
    </row>
    <row r="2828" spans="5:6">
      <c r="E2828" s="9" t="s">
        <v>6231</v>
      </c>
      <c r="F2828" s="9" t="s">
        <v>6232</v>
      </c>
    </row>
    <row r="2829" spans="5:6">
      <c r="E2829" s="9" t="s">
        <v>6233</v>
      </c>
      <c r="F2829" s="9" t="s">
        <v>6234</v>
      </c>
    </row>
    <row r="2830" spans="5:6">
      <c r="E2830" s="9" t="s">
        <v>6235</v>
      </c>
      <c r="F2830" s="9" t="s">
        <v>6236</v>
      </c>
    </row>
    <row r="2831" spans="5:6">
      <c r="E2831" s="9" t="s">
        <v>6237</v>
      </c>
      <c r="F2831" s="9" t="s">
        <v>6238</v>
      </c>
    </row>
    <row r="2832" spans="5:6">
      <c r="E2832" s="9" t="s">
        <v>862</v>
      </c>
      <c r="F2832" s="9" t="s">
        <v>3895</v>
      </c>
    </row>
    <row r="2833" spans="5:6">
      <c r="E2833" s="9" t="s">
        <v>6239</v>
      </c>
      <c r="F2833" s="9" t="s">
        <v>3758</v>
      </c>
    </row>
    <row r="2834" spans="5:6">
      <c r="E2834" s="9" t="s">
        <v>6240</v>
      </c>
      <c r="F2834" s="9" t="s">
        <v>793</v>
      </c>
    </row>
    <row r="2835" spans="5:6">
      <c r="E2835" s="9" t="s">
        <v>1894</v>
      </c>
      <c r="F2835" s="9" t="s">
        <v>6241</v>
      </c>
    </row>
    <row r="2836" spans="5:6">
      <c r="E2836" s="9" t="s">
        <v>6242</v>
      </c>
      <c r="F2836" s="9" t="s">
        <v>6243</v>
      </c>
    </row>
    <row r="2837" spans="5:6">
      <c r="E2837" s="9" t="s">
        <v>1525</v>
      </c>
      <c r="F2837" s="9" t="s">
        <v>6244</v>
      </c>
    </row>
    <row r="2838" spans="5:6">
      <c r="E2838" s="9" t="s">
        <v>6245</v>
      </c>
      <c r="F2838" s="9" t="s">
        <v>6246</v>
      </c>
    </row>
    <row r="2839" spans="5:6">
      <c r="E2839" s="9" t="s">
        <v>6247</v>
      </c>
      <c r="F2839" s="9" t="s">
        <v>6248</v>
      </c>
    </row>
    <row r="2840" spans="5:6">
      <c r="E2840" s="9" t="s">
        <v>6249</v>
      </c>
      <c r="F2840" s="9" t="s">
        <v>6250</v>
      </c>
    </row>
    <row r="2841" spans="5:6">
      <c r="E2841" s="9" t="s">
        <v>6251</v>
      </c>
      <c r="F2841" s="9" t="s">
        <v>1242</v>
      </c>
    </row>
    <row r="2842" spans="5:6">
      <c r="E2842" s="9" t="s">
        <v>6252</v>
      </c>
      <c r="F2842" s="9" t="s">
        <v>6253</v>
      </c>
    </row>
    <row r="2843" spans="5:6">
      <c r="E2843" s="9" t="s">
        <v>6254</v>
      </c>
      <c r="F2843" s="9" t="s">
        <v>6255</v>
      </c>
    </row>
    <row r="2844" spans="5:6">
      <c r="E2844" s="9" t="s">
        <v>6256</v>
      </c>
      <c r="F2844" s="9" t="s">
        <v>1894</v>
      </c>
    </row>
    <row r="2845" spans="5:6">
      <c r="E2845" s="9" t="s">
        <v>6257</v>
      </c>
      <c r="F2845" s="9" t="s">
        <v>3559</v>
      </c>
    </row>
    <row r="2846" spans="5:6">
      <c r="E2846" s="9" t="s">
        <v>6258</v>
      </c>
      <c r="F2846" s="9" t="s">
        <v>6259</v>
      </c>
    </row>
    <row r="2847" spans="5:6">
      <c r="E2847" s="9" t="s">
        <v>6260</v>
      </c>
      <c r="F2847" s="9" t="s">
        <v>6261</v>
      </c>
    </row>
    <row r="2848" spans="5:6">
      <c r="E2848" s="9" t="s">
        <v>6262</v>
      </c>
      <c r="F2848" s="9" t="s">
        <v>2623</v>
      </c>
    </row>
    <row r="2849" spans="5:6">
      <c r="E2849" s="9" t="s">
        <v>1356</v>
      </c>
      <c r="F2849" s="9" t="s">
        <v>6263</v>
      </c>
    </row>
    <row r="2850" spans="5:6">
      <c r="E2850" s="9" t="s">
        <v>6264</v>
      </c>
      <c r="F2850" s="9" t="s">
        <v>6265</v>
      </c>
    </row>
    <row r="2851" spans="5:6">
      <c r="E2851" s="9" t="s">
        <v>1699</v>
      </c>
      <c r="F2851" s="9" t="s">
        <v>6266</v>
      </c>
    </row>
    <row r="2852" spans="5:6">
      <c r="E2852" s="9" t="s">
        <v>2208</v>
      </c>
      <c r="F2852" s="9" t="s">
        <v>6267</v>
      </c>
    </row>
    <row r="2853" spans="5:6">
      <c r="E2853" s="9" t="s">
        <v>6268</v>
      </c>
      <c r="F2853" s="9" t="s">
        <v>3496</v>
      </c>
    </row>
    <row r="2854" spans="5:6">
      <c r="E2854" s="9" t="s">
        <v>6269</v>
      </c>
      <c r="F2854" s="9" t="s">
        <v>6270</v>
      </c>
    </row>
    <row r="2855" spans="5:6">
      <c r="E2855" s="9" t="s">
        <v>878</v>
      </c>
      <c r="F2855" s="9" t="s">
        <v>6271</v>
      </c>
    </row>
    <row r="2856" spans="5:6">
      <c r="E2856" s="9" t="s">
        <v>2535</v>
      </c>
      <c r="F2856" s="9" t="s">
        <v>6272</v>
      </c>
    </row>
    <row r="2857" spans="5:6">
      <c r="E2857" s="9" t="s">
        <v>6273</v>
      </c>
      <c r="F2857" s="9" t="s">
        <v>4090</v>
      </c>
    </row>
    <row r="2858" spans="5:6">
      <c r="E2858" s="9" t="s">
        <v>6274</v>
      </c>
      <c r="F2858" s="9" t="s">
        <v>6275</v>
      </c>
    </row>
    <row r="2859" spans="5:6">
      <c r="E2859" s="9" t="s">
        <v>6276</v>
      </c>
      <c r="F2859" s="9" t="s">
        <v>6277</v>
      </c>
    </row>
    <row r="2860" spans="5:6">
      <c r="E2860" s="9" t="s">
        <v>6278</v>
      </c>
      <c r="F2860" s="9" t="s">
        <v>6279</v>
      </c>
    </row>
    <row r="2861" spans="5:6">
      <c r="E2861" s="9" t="s">
        <v>315</v>
      </c>
      <c r="F2861" s="9" t="s">
        <v>315</v>
      </c>
    </row>
    <row r="2862" spans="5:6">
      <c r="E2862" s="9" t="s">
        <v>781</v>
      </c>
      <c r="F2862" s="9" t="s">
        <v>6280</v>
      </c>
    </row>
    <row r="2863" spans="5:6">
      <c r="E2863" s="9" t="s">
        <v>6281</v>
      </c>
      <c r="F2863" s="9" t="s">
        <v>6282</v>
      </c>
    </row>
    <row r="2864" spans="5:6">
      <c r="E2864" s="9" t="s">
        <v>6283</v>
      </c>
      <c r="F2864" s="9" t="s">
        <v>6284</v>
      </c>
    </row>
    <row r="2865" spans="5:6">
      <c r="E2865" s="9" t="s">
        <v>6285</v>
      </c>
      <c r="F2865" s="9" t="s">
        <v>6286</v>
      </c>
    </row>
    <row r="2866" spans="5:6">
      <c r="E2866" s="9" t="s">
        <v>6287</v>
      </c>
      <c r="F2866" s="9" t="s">
        <v>4528</v>
      </c>
    </row>
    <row r="2867" spans="5:6">
      <c r="E2867" s="9" t="s">
        <v>6288</v>
      </c>
      <c r="F2867" s="9" t="s">
        <v>6289</v>
      </c>
    </row>
    <row r="2868" spans="5:6">
      <c r="E2868" s="9" t="s">
        <v>6290</v>
      </c>
      <c r="F2868" s="9" t="s">
        <v>831</v>
      </c>
    </row>
    <row r="2869" spans="5:6">
      <c r="E2869" s="9" t="s">
        <v>793</v>
      </c>
      <c r="F2869" s="9" t="s">
        <v>6291</v>
      </c>
    </row>
    <row r="2870" spans="5:6">
      <c r="E2870" s="9" t="s">
        <v>6292</v>
      </c>
      <c r="F2870" s="9" t="s">
        <v>6293</v>
      </c>
    </row>
    <row r="2871" spans="5:6">
      <c r="E2871" s="9" t="s">
        <v>6294</v>
      </c>
      <c r="F2871" s="9" t="s">
        <v>6295</v>
      </c>
    </row>
    <row r="2872" spans="5:6">
      <c r="E2872" s="9" t="s">
        <v>1285</v>
      </c>
      <c r="F2872" s="9" t="s">
        <v>3781</v>
      </c>
    </row>
    <row r="2873" spans="5:6">
      <c r="E2873" s="9" t="s">
        <v>6296</v>
      </c>
      <c r="F2873" s="9" t="s">
        <v>6297</v>
      </c>
    </row>
    <row r="2874" spans="5:6">
      <c r="E2874" s="9" t="s">
        <v>6298</v>
      </c>
      <c r="F2874" s="9" t="s">
        <v>6299</v>
      </c>
    </row>
    <row r="2875" spans="5:6">
      <c r="E2875" s="9" t="s">
        <v>6300</v>
      </c>
      <c r="F2875" s="9" t="s">
        <v>1500</v>
      </c>
    </row>
    <row r="2876" spans="5:6">
      <c r="E2876" s="9" t="s">
        <v>6301</v>
      </c>
      <c r="F2876" s="9" t="s">
        <v>6302</v>
      </c>
    </row>
    <row r="2877" spans="5:6">
      <c r="E2877" s="9" t="s">
        <v>6303</v>
      </c>
      <c r="F2877" s="9" t="s">
        <v>6304</v>
      </c>
    </row>
    <row r="2878" spans="5:6">
      <c r="E2878" s="9" t="s">
        <v>6305</v>
      </c>
      <c r="F2878" s="9" t="s">
        <v>1801</v>
      </c>
    </row>
    <row r="2879" spans="5:6">
      <c r="E2879" s="9" t="s">
        <v>6306</v>
      </c>
      <c r="F2879" s="9" t="s">
        <v>6307</v>
      </c>
    </row>
    <row r="2880" spans="5:6">
      <c r="E2880" s="9" t="s">
        <v>6308</v>
      </c>
      <c r="F2880" s="9" t="s">
        <v>6309</v>
      </c>
    </row>
    <row r="2881" spans="5:6">
      <c r="E2881" s="9" t="s">
        <v>6310</v>
      </c>
      <c r="F2881" s="9" t="s">
        <v>2532</v>
      </c>
    </row>
    <row r="2882" spans="5:6">
      <c r="E2882" s="9" t="s">
        <v>6311</v>
      </c>
      <c r="F2882" s="9" t="s">
        <v>1207</v>
      </c>
    </row>
    <row r="2883" spans="5:6">
      <c r="E2883" s="9" t="s">
        <v>6312</v>
      </c>
      <c r="F2883" s="9" t="s">
        <v>3404</v>
      </c>
    </row>
    <row r="2884" spans="5:6">
      <c r="E2884" s="9" t="s">
        <v>6313</v>
      </c>
      <c r="F2884" s="9" t="s">
        <v>1728</v>
      </c>
    </row>
    <row r="2885" spans="5:6">
      <c r="E2885" s="9" t="s">
        <v>6314</v>
      </c>
      <c r="F2885" s="9" t="s">
        <v>6315</v>
      </c>
    </row>
    <row r="2886" spans="5:6">
      <c r="E2886" s="9" t="s">
        <v>6316</v>
      </c>
      <c r="F2886" s="9" t="s">
        <v>6317</v>
      </c>
    </row>
    <row r="2887" spans="5:6">
      <c r="E2887" s="9" t="s">
        <v>6318</v>
      </c>
      <c r="F2887" s="9" t="s">
        <v>6319</v>
      </c>
    </row>
    <row r="2888" spans="5:6">
      <c r="E2888" s="9" t="s">
        <v>2335</v>
      </c>
      <c r="F2888" s="9" t="s">
        <v>867</v>
      </c>
    </row>
    <row r="2889" spans="5:6">
      <c r="E2889" s="9" t="s">
        <v>6320</v>
      </c>
      <c r="F2889" s="9" t="s">
        <v>6321</v>
      </c>
    </row>
    <row r="2890" spans="5:6">
      <c r="E2890" s="9" t="s">
        <v>6322</v>
      </c>
      <c r="F2890" s="9" t="s">
        <v>6323</v>
      </c>
    </row>
    <row r="2891" spans="5:6">
      <c r="E2891" s="9" t="s">
        <v>6324</v>
      </c>
      <c r="F2891" s="9" t="s">
        <v>6325</v>
      </c>
    </row>
    <row r="2892" spans="5:6">
      <c r="E2892" s="9" t="s">
        <v>6326</v>
      </c>
      <c r="F2892" s="9" t="s">
        <v>6327</v>
      </c>
    </row>
    <row r="2893" spans="5:6">
      <c r="E2893" s="9" t="s">
        <v>3246</v>
      </c>
      <c r="F2893" s="9" t="s">
        <v>6328</v>
      </c>
    </row>
    <row r="2894" spans="5:6">
      <c r="E2894" s="9" t="s">
        <v>6329</v>
      </c>
      <c r="F2894" s="9" t="s">
        <v>1067</v>
      </c>
    </row>
    <row r="2895" spans="5:6">
      <c r="E2895" s="9" t="s">
        <v>1304</v>
      </c>
      <c r="F2895" s="9" t="s">
        <v>6330</v>
      </c>
    </row>
    <row r="2896" spans="5:6">
      <c r="E2896" s="9" t="s">
        <v>6331</v>
      </c>
      <c r="F2896" s="9" t="s">
        <v>6332</v>
      </c>
    </row>
    <row r="2897" spans="5:6">
      <c r="E2897" s="9" t="s">
        <v>2936</v>
      </c>
      <c r="F2897" s="9" t="s">
        <v>6333</v>
      </c>
    </row>
    <row r="2898" spans="5:6">
      <c r="E2898" s="9" t="s">
        <v>6334</v>
      </c>
      <c r="F2898" s="9" t="s">
        <v>5695</v>
      </c>
    </row>
    <row r="2899" spans="5:6">
      <c r="E2899" s="9" t="s">
        <v>2366</v>
      </c>
      <c r="F2899" s="9" t="s">
        <v>6335</v>
      </c>
    </row>
    <row r="2900" spans="5:6">
      <c r="E2900" s="9" t="s">
        <v>6336</v>
      </c>
      <c r="F2900" s="9" t="s">
        <v>6337</v>
      </c>
    </row>
    <row r="2901" spans="5:6">
      <c r="E2901" s="9" t="s">
        <v>1645</v>
      </c>
      <c r="F2901" s="9" t="s">
        <v>6338</v>
      </c>
    </row>
    <row r="2902" spans="5:6">
      <c r="E2902" s="9" t="s">
        <v>6339</v>
      </c>
      <c r="F2902" s="9" t="s">
        <v>5145</v>
      </c>
    </row>
    <row r="2903" spans="5:6">
      <c r="E2903" s="9" t="s">
        <v>5994</v>
      </c>
      <c r="F2903" s="9" t="s">
        <v>6340</v>
      </c>
    </row>
    <row r="2904" spans="5:6">
      <c r="E2904" s="9" t="s">
        <v>5756</v>
      </c>
      <c r="F2904" s="9" t="s">
        <v>6341</v>
      </c>
    </row>
    <row r="2905" spans="5:6">
      <c r="E2905" s="9" t="s">
        <v>6198</v>
      </c>
      <c r="F2905" s="9" t="s">
        <v>6342</v>
      </c>
    </row>
    <row r="2906" spans="5:6">
      <c r="E2906" s="9" t="s">
        <v>6343</v>
      </c>
      <c r="F2906" s="9" t="s">
        <v>6344</v>
      </c>
    </row>
    <row r="2907" spans="5:6">
      <c r="E2907" s="9" t="s">
        <v>6345</v>
      </c>
      <c r="F2907" s="9" t="s">
        <v>6346</v>
      </c>
    </row>
    <row r="2908" spans="5:6">
      <c r="E2908" s="9" t="s">
        <v>6347</v>
      </c>
      <c r="F2908" s="9" t="s">
        <v>6348</v>
      </c>
    </row>
    <row r="2909" spans="5:6">
      <c r="E2909" s="9" t="s">
        <v>373</v>
      </c>
      <c r="F2909" s="9" t="s">
        <v>980</v>
      </c>
    </row>
    <row r="2910" spans="5:6">
      <c r="E2910" s="9" t="s">
        <v>6349</v>
      </c>
      <c r="F2910" s="9" t="s">
        <v>6350</v>
      </c>
    </row>
    <row r="2911" spans="5:6">
      <c r="E2911" s="9" t="s">
        <v>1047</v>
      </c>
      <c r="F2911" s="9" t="s">
        <v>6351</v>
      </c>
    </row>
    <row r="2912" spans="5:6">
      <c r="E2912" s="9" t="s">
        <v>6352</v>
      </c>
      <c r="F2912" s="9" t="s">
        <v>6049</v>
      </c>
    </row>
    <row r="2913" spans="5:6">
      <c r="E2913" s="9" t="s">
        <v>3906</v>
      </c>
      <c r="F2913" s="9" t="s">
        <v>6353</v>
      </c>
    </row>
    <row r="2914" spans="5:6">
      <c r="E2914" s="9" t="s">
        <v>6354</v>
      </c>
      <c r="F2914" s="9" t="s">
        <v>6355</v>
      </c>
    </row>
    <row r="2915" spans="5:6">
      <c r="E2915" s="9" t="s">
        <v>6356</v>
      </c>
      <c r="F2915" s="9" t="s">
        <v>6357</v>
      </c>
    </row>
    <row r="2916" spans="5:6">
      <c r="E2916" s="9" t="s">
        <v>518</v>
      </c>
      <c r="F2916" s="9" t="s">
        <v>1202</v>
      </c>
    </row>
    <row r="2917" spans="5:6">
      <c r="E2917" s="9" t="s">
        <v>6358</v>
      </c>
      <c r="F2917" s="9" t="s">
        <v>2880</v>
      </c>
    </row>
    <row r="2918" spans="5:6">
      <c r="E2918" s="9" t="s">
        <v>6359</v>
      </c>
      <c r="F2918" s="9" t="s">
        <v>6360</v>
      </c>
    </row>
    <row r="2919" spans="5:6">
      <c r="E2919" s="9" t="s">
        <v>1705</v>
      </c>
      <c r="F2919" s="9" t="s">
        <v>3709</v>
      </c>
    </row>
    <row r="2920" spans="5:6">
      <c r="E2920" s="9" t="s">
        <v>6361</v>
      </c>
      <c r="F2920" s="9" t="s">
        <v>6362</v>
      </c>
    </row>
    <row r="2921" spans="5:6">
      <c r="E2921" s="9" t="s">
        <v>6363</v>
      </c>
      <c r="F2921" s="9" t="s">
        <v>6364</v>
      </c>
    </row>
    <row r="2922" spans="5:6">
      <c r="E2922" s="9" t="s">
        <v>6365</v>
      </c>
      <c r="F2922" s="9" t="s">
        <v>6366</v>
      </c>
    </row>
    <row r="2923" spans="5:6">
      <c r="E2923" s="9" t="s">
        <v>6367</v>
      </c>
      <c r="F2923" s="9" t="s">
        <v>6368</v>
      </c>
    </row>
    <row r="2924" spans="5:6">
      <c r="E2924" s="9" t="s">
        <v>6369</v>
      </c>
      <c r="F2924" s="9" t="s">
        <v>6370</v>
      </c>
    </row>
    <row r="2925" spans="5:6">
      <c r="E2925" s="9" t="s">
        <v>6371</v>
      </c>
      <c r="F2925" s="9" t="s">
        <v>4092</v>
      </c>
    </row>
    <row r="2926" spans="5:6">
      <c r="E2926" s="9" t="s">
        <v>6372</v>
      </c>
      <c r="F2926" s="9" t="s">
        <v>6373</v>
      </c>
    </row>
    <row r="2927" spans="5:6">
      <c r="E2927" s="9" t="s">
        <v>6374</v>
      </c>
      <c r="F2927" s="9" t="s">
        <v>6375</v>
      </c>
    </row>
    <row r="2928" spans="5:6">
      <c r="E2928" s="9" t="s">
        <v>6376</v>
      </c>
      <c r="F2928" s="9" t="s">
        <v>3392</v>
      </c>
    </row>
    <row r="2929" spans="5:6">
      <c r="E2929" s="9" t="s">
        <v>6377</v>
      </c>
      <c r="F2929" s="9" t="s">
        <v>6378</v>
      </c>
    </row>
    <row r="2930" spans="5:6">
      <c r="E2930" s="9" t="s">
        <v>6379</v>
      </c>
      <c r="F2930" s="9" t="s">
        <v>6380</v>
      </c>
    </row>
    <row r="2931" spans="5:6">
      <c r="E2931" s="9" t="s">
        <v>6381</v>
      </c>
      <c r="F2931" s="9" t="s">
        <v>6382</v>
      </c>
    </row>
    <row r="2932" spans="5:6">
      <c r="E2932" s="9" t="s">
        <v>5655</v>
      </c>
      <c r="F2932" s="9" t="s">
        <v>6383</v>
      </c>
    </row>
    <row r="2933" spans="5:6">
      <c r="E2933" s="9" t="s">
        <v>1193</v>
      </c>
      <c r="F2933" s="9" t="s">
        <v>6384</v>
      </c>
    </row>
    <row r="2934" spans="5:6">
      <c r="E2934" s="9" t="s">
        <v>1697</v>
      </c>
      <c r="F2934" s="9" t="s">
        <v>6385</v>
      </c>
    </row>
    <row r="2935" spans="5:6">
      <c r="E2935" s="9" t="s">
        <v>6386</v>
      </c>
      <c r="F2935" s="9" t="s">
        <v>1821</v>
      </c>
    </row>
    <row r="2936" spans="5:6">
      <c r="E2936" s="9" t="s">
        <v>3280</v>
      </c>
      <c r="F2936" s="9" t="s">
        <v>6387</v>
      </c>
    </row>
    <row r="2937" spans="5:6">
      <c r="E2937" s="9" t="s">
        <v>6388</v>
      </c>
      <c r="F2937" s="9" t="s">
        <v>6389</v>
      </c>
    </row>
    <row r="2938" spans="5:6">
      <c r="E2938" s="9" t="s">
        <v>6390</v>
      </c>
      <c r="F2938" s="9" t="s">
        <v>6391</v>
      </c>
    </row>
    <row r="2939" spans="5:6">
      <c r="E2939" s="9" t="s">
        <v>6392</v>
      </c>
      <c r="F2939" s="9" t="s">
        <v>6393</v>
      </c>
    </row>
    <row r="2940" spans="5:6">
      <c r="E2940" s="9" t="s">
        <v>1322</v>
      </c>
      <c r="F2940" s="9" t="s">
        <v>6394</v>
      </c>
    </row>
    <row r="2941" spans="5:6">
      <c r="E2941" s="9" t="s">
        <v>6395</v>
      </c>
      <c r="F2941" s="9" t="s">
        <v>6396</v>
      </c>
    </row>
    <row r="2942" spans="5:6">
      <c r="E2942" s="9" t="s">
        <v>6397</v>
      </c>
      <c r="F2942" s="9" t="s">
        <v>1216</v>
      </c>
    </row>
    <row r="2943" spans="5:6">
      <c r="E2943" s="9" t="s">
        <v>6398</v>
      </c>
      <c r="F2943" s="9" t="s">
        <v>3268</v>
      </c>
    </row>
    <row r="2944" spans="5:6">
      <c r="E2944" s="9" t="s">
        <v>6399</v>
      </c>
      <c r="F2944" s="9" t="s">
        <v>6400</v>
      </c>
    </row>
    <row r="2945" spans="5:6">
      <c r="E2945" s="9" t="s">
        <v>6401</v>
      </c>
      <c r="F2945" s="9" t="s">
        <v>6402</v>
      </c>
    </row>
    <row r="2946" spans="5:6">
      <c r="E2946" s="9" t="s">
        <v>6403</v>
      </c>
      <c r="F2946" s="9" t="s">
        <v>6404</v>
      </c>
    </row>
    <row r="2947" spans="5:6">
      <c r="E2947" s="9" t="s">
        <v>6405</v>
      </c>
      <c r="F2947" s="9" t="s">
        <v>1182</v>
      </c>
    </row>
    <row r="2948" spans="5:6">
      <c r="E2948" s="9" t="s">
        <v>37</v>
      </c>
      <c r="F2948" s="9" t="s">
        <v>6406</v>
      </c>
    </row>
    <row r="2949" spans="5:6">
      <c r="E2949" s="9" t="s">
        <v>6407</v>
      </c>
      <c r="F2949" s="9" t="s">
        <v>6408</v>
      </c>
    </row>
    <row r="2950" spans="5:6">
      <c r="E2950" s="9" t="s">
        <v>6409</v>
      </c>
      <c r="F2950" s="9" t="s">
        <v>6410</v>
      </c>
    </row>
    <row r="2951" spans="5:6">
      <c r="E2951" s="9" t="s">
        <v>6411</v>
      </c>
      <c r="F2951" s="9" t="s">
        <v>3544</v>
      </c>
    </row>
    <row r="2952" spans="5:6">
      <c r="E2952" s="9" t="s">
        <v>6412</v>
      </c>
      <c r="F2952" s="9" t="s">
        <v>1831</v>
      </c>
    </row>
    <row r="2953" spans="5:6">
      <c r="E2953" s="9" t="s">
        <v>6413</v>
      </c>
      <c r="F2953" s="9" t="s">
        <v>6414</v>
      </c>
    </row>
    <row r="2954" spans="5:6">
      <c r="E2954" s="9" t="s">
        <v>6415</v>
      </c>
      <c r="F2954" s="9" t="s">
        <v>6416</v>
      </c>
    </row>
    <row r="2955" spans="5:6">
      <c r="E2955" s="9" t="s">
        <v>6417</v>
      </c>
      <c r="F2955" s="9" t="s">
        <v>6418</v>
      </c>
    </row>
    <row r="2956" spans="5:6">
      <c r="E2956" s="9" t="s">
        <v>3720</v>
      </c>
      <c r="F2956" s="9" t="s">
        <v>6419</v>
      </c>
    </row>
    <row r="2957" spans="5:6">
      <c r="E2957" s="9" t="s">
        <v>761</v>
      </c>
      <c r="F2957" s="9" t="s">
        <v>3424</v>
      </c>
    </row>
    <row r="2958" spans="5:6">
      <c r="E2958" s="9" t="s">
        <v>6420</v>
      </c>
      <c r="F2958" s="9" t="s">
        <v>4324</v>
      </c>
    </row>
    <row r="2959" spans="5:6">
      <c r="E2959" s="9" t="s">
        <v>6421</v>
      </c>
      <c r="F2959" s="9" t="s">
        <v>6422</v>
      </c>
    </row>
    <row r="2960" spans="5:6">
      <c r="E2960" s="9" t="s">
        <v>6423</v>
      </c>
      <c r="F2960" s="9" t="s">
        <v>3367</v>
      </c>
    </row>
    <row r="2961" spans="5:6">
      <c r="E2961" s="9" t="s">
        <v>6424</v>
      </c>
      <c r="F2961" s="9" t="s">
        <v>6425</v>
      </c>
    </row>
    <row r="2962" spans="5:6">
      <c r="E2962" s="9" t="s">
        <v>6426</v>
      </c>
      <c r="F2962" s="9" t="s">
        <v>1670</v>
      </c>
    </row>
    <row r="2963" spans="5:6">
      <c r="E2963" s="9" t="s">
        <v>6427</v>
      </c>
      <c r="F2963" s="9" t="s">
        <v>2356</v>
      </c>
    </row>
    <row r="2964" spans="5:6">
      <c r="E2964" s="9" t="s">
        <v>1675</v>
      </c>
      <c r="F2964" s="9" t="s">
        <v>6428</v>
      </c>
    </row>
    <row r="2965" spans="5:6">
      <c r="E2965" s="9" t="s">
        <v>6429</v>
      </c>
      <c r="F2965" s="9" t="s">
        <v>1834</v>
      </c>
    </row>
    <row r="2966" spans="5:6">
      <c r="E2966" s="9" t="s">
        <v>6430</v>
      </c>
      <c r="F2966" s="9" t="s">
        <v>970</v>
      </c>
    </row>
    <row r="2967" spans="5:6">
      <c r="E2967" s="9" t="s">
        <v>6431</v>
      </c>
      <c r="F2967" s="9" t="s">
        <v>6432</v>
      </c>
    </row>
    <row r="2968" spans="5:6">
      <c r="E2968" s="9" t="s">
        <v>6433</v>
      </c>
      <c r="F2968" s="9" t="s">
        <v>4213</v>
      </c>
    </row>
    <row r="2969" spans="5:6">
      <c r="E2969" s="9" t="s">
        <v>6434</v>
      </c>
      <c r="F2969" s="9" t="s">
        <v>6435</v>
      </c>
    </row>
    <row r="2970" spans="5:6">
      <c r="E2970" s="9" t="s">
        <v>6436</v>
      </c>
      <c r="F2970" s="9" t="s">
        <v>6437</v>
      </c>
    </row>
    <row r="2971" spans="5:6">
      <c r="E2971" s="9" t="s">
        <v>1197</v>
      </c>
      <c r="F2971" s="9" t="s">
        <v>6438</v>
      </c>
    </row>
    <row r="2972" spans="5:6">
      <c r="E2972" s="9" t="s">
        <v>6439</v>
      </c>
      <c r="F2972" s="9" t="s">
        <v>6440</v>
      </c>
    </row>
    <row r="2973" spans="5:6">
      <c r="E2973" s="9" t="s">
        <v>1244</v>
      </c>
      <c r="F2973" s="9" t="s">
        <v>715</v>
      </c>
    </row>
    <row r="2974" spans="5:6">
      <c r="E2974" s="9" t="s">
        <v>6441</v>
      </c>
      <c r="F2974" s="9" t="s">
        <v>6442</v>
      </c>
    </row>
    <row r="2975" spans="5:6">
      <c r="E2975" s="9" t="s">
        <v>6443</v>
      </c>
      <c r="F2975" s="9" t="s">
        <v>6444</v>
      </c>
    </row>
    <row r="2976" spans="5:6">
      <c r="E2976" s="9" t="s">
        <v>6445</v>
      </c>
      <c r="F2976" s="9" t="s">
        <v>1036</v>
      </c>
    </row>
    <row r="2977" spans="5:6">
      <c r="E2977" s="9" t="s">
        <v>6446</v>
      </c>
      <c r="F2977" s="9" t="s">
        <v>6447</v>
      </c>
    </row>
    <row r="2978" spans="5:6">
      <c r="E2978" s="9" t="s">
        <v>6448</v>
      </c>
      <c r="F2978" s="9" t="s">
        <v>2743</v>
      </c>
    </row>
    <row r="2979" spans="5:6">
      <c r="E2979" s="9" t="s">
        <v>6449</v>
      </c>
      <c r="F2979" s="9" t="s">
        <v>6450</v>
      </c>
    </row>
    <row r="2980" spans="5:6">
      <c r="E2980" s="9" t="s">
        <v>6451</v>
      </c>
      <c r="F2980" s="9" t="s">
        <v>1591</v>
      </c>
    </row>
    <row r="2981" spans="5:6">
      <c r="E2981" s="9" t="s">
        <v>6452</v>
      </c>
      <c r="F2981" s="9" t="s">
        <v>6453</v>
      </c>
    </row>
    <row r="2982" spans="5:6">
      <c r="E2982" s="9" t="s">
        <v>6454</v>
      </c>
      <c r="F2982" s="9" t="s">
        <v>6455</v>
      </c>
    </row>
    <row r="2983" spans="5:6">
      <c r="E2983" s="9" t="s">
        <v>3649</v>
      </c>
      <c r="F2983" s="9" t="s">
        <v>1396</v>
      </c>
    </row>
    <row r="2984" spans="5:6">
      <c r="E2984" s="9" t="s">
        <v>6456</v>
      </c>
      <c r="F2984" s="9" t="s">
        <v>6457</v>
      </c>
    </row>
    <row r="2985" spans="5:6">
      <c r="E2985" s="9" t="s">
        <v>2072</v>
      </c>
      <c r="F2985" s="9" t="s">
        <v>6458</v>
      </c>
    </row>
    <row r="2986" spans="5:6">
      <c r="E2986" s="9" t="s">
        <v>6459</v>
      </c>
      <c r="F2986" s="9" t="s">
        <v>6460</v>
      </c>
    </row>
    <row r="2987" spans="5:6">
      <c r="E2987" s="9" t="s">
        <v>6461</v>
      </c>
      <c r="F2987" s="9" t="s">
        <v>2884</v>
      </c>
    </row>
    <row r="2988" spans="5:6">
      <c r="E2988" s="9" t="s">
        <v>6462</v>
      </c>
      <c r="F2988" s="9" t="s">
        <v>3840</v>
      </c>
    </row>
    <row r="2989" spans="5:6">
      <c r="E2989" s="9" t="s">
        <v>6463</v>
      </c>
      <c r="F2989" s="9" t="s">
        <v>6464</v>
      </c>
    </row>
    <row r="2990" spans="5:6">
      <c r="E2990" s="9" t="s">
        <v>6465</v>
      </c>
      <c r="F2990" s="9" t="s">
        <v>872</v>
      </c>
    </row>
    <row r="2991" spans="5:6">
      <c r="E2991" s="9" t="s">
        <v>6466</v>
      </c>
      <c r="F2991" s="9" t="s">
        <v>6467</v>
      </c>
    </row>
    <row r="2992" spans="5:6">
      <c r="E2992" s="9" t="s">
        <v>6468</v>
      </c>
      <c r="F2992" s="9" t="s">
        <v>1934</v>
      </c>
    </row>
    <row r="2993" spans="5:6">
      <c r="E2993" s="9" t="s">
        <v>6469</v>
      </c>
      <c r="F2993" s="9" t="s">
        <v>6470</v>
      </c>
    </row>
    <row r="2994" spans="5:6">
      <c r="E2994" s="9" t="s">
        <v>6471</v>
      </c>
      <c r="F2994" s="9" t="s">
        <v>6472</v>
      </c>
    </row>
    <row r="2995" spans="5:6">
      <c r="E2995" s="9" t="s">
        <v>6473</v>
      </c>
      <c r="F2995" s="9" t="s">
        <v>6474</v>
      </c>
    </row>
    <row r="2996" spans="5:6">
      <c r="E2996" s="9" t="s">
        <v>6475</v>
      </c>
      <c r="F2996" s="9" t="s">
        <v>6476</v>
      </c>
    </row>
    <row r="2997" spans="5:6">
      <c r="E2997" s="9" t="s">
        <v>6477</v>
      </c>
      <c r="F2997" s="9" t="s">
        <v>6478</v>
      </c>
    </row>
    <row r="2998" spans="5:6">
      <c r="E2998" s="9" t="s">
        <v>6479</v>
      </c>
      <c r="F2998" s="9" t="s">
        <v>6480</v>
      </c>
    </row>
    <row r="2999" spans="5:6">
      <c r="E2999" s="9" t="s">
        <v>6481</v>
      </c>
      <c r="F2999" s="9" t="s">
        <v>6482</v>
      </c>
    </row>
    <row r="3000" spans="5:6">
      <c r="E3000" s="9" t="s">
        <v>6483</v>
      </c>
      <c r="F3000" s="9" t="s">
        <v>6484</v>
      </c>
    </row>
    <row r="3001" spans="5:6">
      <c r="E3001" s="9" t="s">
        <v>6485</v>
      </c>
      <c r="F3001" s="9" t="s">
        <v>1270</v>
      </c>
    </row>
    <row r="3002" spans="5:6">
      <c r="E3002" s="9" t="s">
        <v>6486</v>
      </c>
      <c r="F3002" s="9" t="s">
        <v>6487</v>
      </c>
    </row>
    <row r="3003" spans="5:6">
      <c r="E3003" s="9" t="s">
        <v>6488</v>
      </c>
      <c r="F3003" s="9" t="s">
        <v>491</v>
      </c>
    </row>
    <row r="3004" spans="5:6">
      <c r="E3004" s="9" t="s">
        <v>6489</v>
      </c>
      <c r="F3004" s="9" t="s">
        <v>6490</v>
      </c>
    </row>
    <row r="3005" spans="5:6">
      <c r="E3005" s="9" t="s">
        <v>6491</v>
      </c>
      <c r="F3005" s="9" t="s">
        <v>4632</v>
      </c>
    </row>
    <row r="3006" spans="5:6">
      <c r="E3006" s="9" t="s">
        <v>6492</v>
      </c>
      <c r="F3006" s="9" t="s">
        <v>6493</v>
      </c>
    </row>
    <row r="3007" spans="5:6">
      <c r="E3007" s="9" t="s">
        <v>1018</v>
      </c>
      <c r="F3007" s="9" t="s">
        <v>6494</v>
      </c>
    </row>
    <row r="3008" spans="5:6">
      <c r="E3008" s="9" t="s">
        <v>6495</v>
      </c>
      <c r="F3008" s="9" t="s">
        <v>1738</v>
      </c>
    </row>
    <row r="3009" spans="5:6">
      <c r="E3009" s="9" t="s">
        <v>6496</v>
      </c>
      <c r="F3009" s="9" t="s">
        <v>6497</v>
      </c>
    </row>
    <row r="3010" spans="5:6">
      <c r="E3010" s="9" t="s">
        <v>6498</v>
      </c>
      <c r="F3010" s="9" t="s">
        <v>6499</v>
      </c>
    </row>
    <row r="3011" spans="5:6">
      <c r="E3011" s="9" t="s">
        <v>6500</v>
      </c>
      <c r="F3011" s="9" t="s">
        <v>6501</v>
      </c>
    </row>
    <row r="3012" spans="5:6">
      <c r="E3012" s="9" t="s">
        <v>6502</v>
      </c>
      <c r="F3012" s="9" t="s">
        <v>5595</v>
      </c>
    </row>
    <row r="3013" spans="5:6">
      <c r="E3013" s="9" t="s">
        <v>6503</v>
      </c>
      <c r="F3013" s="9" t="s">
        <v>4391</v>
      </c>
    </row>
    <row r="3014" spans="5:6">
      <c r="E3014" s="9" t="s">
        <v>6504</v>
      </c>
      <c r="F3014" s="9" t="s">
        <v>6505</v>
      </c>
    </row>
    <row r="3015" spans="5:6">
      <c r="E3015" s="9" t="s">
        <v>6506</v>
      </c>
      <c r="F3015" s="9" t="s">
        <v>2092</v>
      </c>
    </row>
    <row r="3016" spans="5:6">
      <c r="E3016" s="9" t="s">
        <v>6507</v>
      </c>
      <c r="F3016" s="9" t="s">
        <v>6508</v>
      </c>
    </row>
    <row r="3017" spans="5:6">
      <c r="E3017" s="9" t="s">
        <v>6509</v>
      </c>
      <c r="F3017" s="9" t="s">
        <v>1137</v>
      </c>
    </row>
    <row r="3018" spans="5:6">
      <c r="E3018" s="9" t="s">
        <v>6510</v>
      </c>
      <c r="F3018" s="9" t="s">
        <v>6511</v>
      </c>
    </row>
    <row r="3019" spans="5:6">
      <c r="E3019" s="9" t="s">
        <v>2336</v>
      </c>
      <c r="F3019" s="9" t="s">
        <v>6512</v>
      </c>
    </row>
    <row r="3020" spans="5:6">
      <c r="E3020" s="9" t="s">
        <v>6513</v>
      </c>
      <c r="F3020" s="9" t="s">
        <v>6514</v>
      </c>
    </row>
    <row r="3021" spans="5:6">
      <c r="E3021" s="9" t="s">
        <v>6515</v>
      </c>
      <c r="F3021" s="9" t="s">
        <v>1128</v>
      </c>
    </row>
    <row r="3022" spans="5:6">
      <c r="E3022" s="9" t="s">
        <v>6516</v>
      </c>
      <c r="F3022" s="9" t="s">
        <v>1385</v>
      </c>
    </row>
    <row r="3023" spans="5:6">
      <c r="E3023" s="9" t="s">
        <v>6517</v>
      </c>
      <c r="F3023" s="9" t="s">
        <v>6518</v>
      </c>
    </row>
    <row r="3024" spans="5:6">
      <c r="E3024" s="9" t="s">
        <v>6519</v>
      </c>
      <c r="F3024" s="9" t="s">
        <v>6520</v>
      </c>
    </row>
    <row r="3025" spans="5:6">
      <c r="E3025" s="9" t="s">
        <v>6521</v>
      </c>
      <c r="F3025" s="9" t="s">
        <v>6522</v>
      </c>
    </row>
    <row r="3026" spans="5:6">
      <c r="E3026" s="9" t="s">
        <v>6523</v>
      </c>
      <c r="F3026" s="9" t="s">
        <v>6524</v>
      </c>
    </row>
    <row r="3027" spans="5:6">
      <c r="E3027" s="9" t="s">
        <v>6525</v>
      </c>
      <c r="F3027" s="9" t="s">
        <v>6526</v>
      </c>
    </row>
    <row r="3028" spans="5:6">
      <c r="E3028" s="9" t="s">
        <v>2674</v>
      </c>
      <c r="F3028" s="9" t="s">
        <v>6527</v>
      </c>
    </row>
    <row r="3029" spans="5:6">
      <c r="E3029" s="9" t="s">
        <v>6528</v>
      </c>
      <c r="F3029" s="9" t="s">
        <v>6529</v>
      </c>
    </row>
    <row r="3030" spans="5:6">
      <c r="E3030" s="9" t="s">
        <v>1473</v>
      </c>
      <c r="F3030" s="9" t="s">
        <v>6530</v>
      </c>
    </row>
    <row r="3031" spans="5:6">
      <c r="E3031" s="9" t="s">
        <v>6531</v>
      </c>
      <c r="F3031" s="9" t="s">
        <v>4183</v>
      </c>
    </row>
    <row r="3032" spans="5:6">
      <c r="E3032" s="9" t="s">
        <v>5187</v>
      </c>
      <c r="F3032" s="9" t="s">
        <v>6532</v>
      </c>
    </row>
    <row r="3033" spans="5:6">
      <c r="E3033" s="9" t="s">
        <v>6533</v>
      </c>
      <c r="F3033" s="9" t="s">
        <v>2962</v>
      </c>
    </row>
    <row r="3034" spans="5:6">
      <c r="E3034" s="9" t="s">
        <v>6534</v>
      </c>
      <c r="F3034" s="9" t="s">
        <v>6535</v>
      </c>
    </row>
    <row r="3035" spans="5:6">
      <c r="E3035" s="9" t="s">
        <v>6536</v>
      </c>
      <c r="F3035" s="9" t="s">
        <v>6537</v>
      </c>
    </row>
    <row r="3036" spans="5:6">
      <c r="E3036" s="9" t="s">
        <v>6538</v>
      </c>
      <c r="F3036" s="9" t="s">
        <v>6539</v>
      </c>
    </row>
    <row r="3037" spans="5:6">
      <c r="E3037" s="9" t="s">
        <v>6540</v>
      </c>
      <c r="F3037" s="9" t="s">
        <v>6541</v>
      </c>
    </row>
    <row r="3038" spans="5:6">
      <c r="E3038" s="9" t="s">
        <v>6542</v>
      </c>
      <c r="F3038" s="9" t="s">
        <v>6543</v>
      </c>
    </row>
    <row r="3039" spans="5:6">
      <c r="E3039" s="9" t="s">
        <v>6544</v>
      </c>
      <c r="F3039" s="9" t="s">
        <v>2791</v>
      </c>
    </row>
    <row r="3040" spans="5:6">
      <c r="E3040" s="9" t="s">
        <v>6545</v>
      </c>
      <c r="F3040" s="9" t="s">
        <v>4551</v>
      </c>
    </row>
    <row r="3041" spans="5:6">
      <c r="E3041" s="9" t="s">
        <v>6546</v>
      </c>
      <c r="F3041" s="9" t="s">
        <v>6547</v>
      </c>
    </row>
    <row r="3042" spans="5:6">
      <c r="E3042" s="9" t="s">
        <v>6548</v>
      </c>
      <c r="F3042" s="9" t="s">
        <v>6549</v>
      </c>
    </row>
    <row r="3043" spans="5:6">
      <c r="E3043" s="9" t="s">
        <v>6550</v>
      </c>
      <c r="F3043" s="9" t="s">
        <v>6551</v>
      </c>
    </row>
    <row r="3044" spans="5:6">
      <c r="E3044" s="9" t="s">
        <v>6552</v>
      </c>
      <c r="F3044" s="9" t="s">
        <v>6553</v>
      </c>
    </row>
    <row r="3045" spans="5:6">
      <c r="E3045" s="9" t="s">
        <v>6554</v>
      </c>
      <c r="F3045" s="9" t="s">
        <v>6555</v>
      </c>
    </row>
    <row r="3046" spans="5:6">
      <c r="E3046" s="9" t="s">
        <v>6556</v>
      </c>
      <c r="F3046" s="9" t="s">
        <v>6557</v>
      </c>
    </row>
    <row r="3047" spans="5:6">
      <c r="E3047" s="9" t="s">
        <v>6558</v>
      </c>
      <c r="F3047" s="9" t="s">
        <v>6559</v>
      </c>
    </row>
    <row r="3048" spans="5:6">
      <c r="E3048" s="9" t="s">
        <v>3618</v>
      </c>
      <c r="F3048" s="9" t="s">
        <v>6560</v>
      </c>
    </row>
    <row r="3049" spans="5:6">
      <c r="E3049" s="9" t="s">
        <v>6561</v>
      </c>
      <c r="F3049" s="9" t="s">
        <v>6562</v>
      </c>
    </row>
    <row r="3050" spans="5:6">
      <c r="E3050" s="9" t="s">
        <v>3897</v>
      </c>
      <c r="F3050" s="9" t="s">
        <v>6563</v>
      </c>
    </row>
    <row r="3051" spans="5:6">
      <c r="E3051" s="9" t="s">
        <v>6564</v>
      </c>
      <c r="F3051" s="9" t="s">
        <v>1211</v>
      </c>
    </row>
    <row r="3052" spans="5:6">
      <c r="E3052" s="9" t="s">
        <v>6565</v>
      </c>
      <c r="F3052" s="9" t="s">
        <v>6566</v>
      </c>
    </row>
    <row r="3053" spans="5:6">
      <c r="E3053" s="9" t="s">
        <v>1948</v>
      </c>
      <c r="F3053" s="9" t="s">
        <v>665</v>
      </c>
    </row>
    <row r="3054" spans="5:6">
      <c r="E3054" s="9" t="s">
        <v>3870</v>
      </c>
      <c r="F3054" s="9" t="s">
        <v>6567</v>
      </c>
    </row>
    <row r="3055" spans="5:6">
      <c r="E3055" s="9" t="s">
        <v>6568</v>
      </c>
      <c r="F3055" s="9" t="s">
        <v>6569</v>
      </c>
    </row>
    <row r="3056" spans="5:6">
      <c r="E3056" s="9" t="s">
        <v>6570</v>
      </c>
      <c r="F3056" s="9" t="s">
        <v>6571</v>
      </c>
    </row>
    <row r="3057" spans="5:6">
      <c r="E3057" s="9" t="s">
        <v>6572</v>
      </c>
      <c r="F3057" s="9" t="s">
        <v>727</v>
      </c>
    </row>
    <row r="3058" spans="5:6">
      <c r="E3058" s="9" t="s">
        <v>6573</v>
      </c>
      <c r="F3058" s="9" t="s">
        <v>4295</v>
      </c>
    </row>
    <row r="3059" spans="5:6">
      <c r="E3059" s="9" t="s">
        <v>2269</v>
      </c>
      <c r="F3059" s="9" t="s">
        <v>3746</v>
      </c>
    </row>
    <row r="3060" spans="5:6">
      <c r="E3060" s="9" t="s">
        <v>6574</v>
      </c>
      <c r="F3060" s="9" t="s">
        <v>6575</v>
      </c>
    </row>
    <row r="3061" spans="5:6">
      <c r="E3061" s="9" t="s">
        <v>6576</v>
      </c>
      <c r="F3061" s="9" t="s">
        <v>6577</v>
      </c>
    </row>
    <row r="3062" spans="5:6">
      <c r="E3062" s="9" t="s">
        <v>169</v>
      </c>
      <c r="F3062" s="9" t="s">
        <v>6578</v>
      </c>
    </row>
    <row r="3063" spans="5:6">
      <c r="E3063" s="9" t="s">
        <v>6579</v>
      </c>
      <c r="F3063" s="9" t="s">
        <v>6580</v>
      </c>
    </row>
    <row r="3064" spans="5:6">
      <c r="E3064" s="9" t="s">
        <v>6581</v>
      </c>
      <c r="F3064" s="9" t="s">
        <v>731</v>
      </c>
    </row>
    <row r="3065" spans="5:6">
      <c r="E3065" s="9" t="s">
        <v>3869</v>
      </c>
      <c r="F3065" s="9" t="s">
        <v>4234</v>
      </c>
    </row>
    <row r="3066" spans="5:6">
      <c r="E3066" s="9" t="s">
        <v>6032</v>
      </c>
      <c r="F3066" s="9" t="s">
        <v>6582</v>
      </c>
    </row>
    <row r="3067" spans="5:6">
      <c r="E3067" s="9" t="s">
        <v>2220</v>
      </c>
      <c r="F3067" s="9" t="s">
        <v>6583</v>
      </c>
    </row>
    <row r="3068" spans="5:6">
      <c r="E3068" s="9" t="s">
        <v>3064</v>
      </c>
      <c r="F3068" s="9" t="s">
        <v>6584</v>
      </c>
    </row>
    <row r="3069" spans="5:6">
      <c r="E3069" s="9" t="s">
        <v>1448</v>
      </c>
      <c r="F3069" s="9" t="s">
        <v>6585</v>
      </c>
    </row>
    <row r="3070" spans="5:6">
      <c r="E3070" s="9" t="s">
        <v>4219</v>
      </c>
      <c r="F3070" s="9" t="s">
        <v>6586</v>
      </c>
    </row>
    <row r="3071" spans="5:6">
      <c r="E3071" s="9" t="s">
        <v>1174</v>
      </c>
      <c r="F3071" s="9" t="s">
        <v>6587</v>
      </c>
    </row>
    <row r="3072" spans="5:6">
      <c r="E3072" s="9" t="s">
        <v>6588</v>
      </c>
      <c r="F3072" s="9" t="s">
        <v>6589</v>
      </c>
    </row>
    <row r="3073" spans="5:6">
      <c r="E3073" s="9" t="s">
        <v>2830</v>
      </c>
      <c r="F3073" s="9" t="s">
        <v>795</v>
      </c>
    </row>
    <row r="3074" spans="5:6">
      <c r="E3074" s="9" t="s">
        <v>1311</v>
      </c>
      <c r="F3074" s="9" t="s">
        <v>6590</v>
      </c>
    </row>
    <row r="3075" spans="5:6">
      <c r="E3075" s="9" t="s">
        <v>6591</v>
      </c>
      <c r="F3075" s="9" t="s">
        <v>627</v>
      </c>
    </row>
    <row r="3076" spans="5:6">
      <c r="E3076" s="9" t="s">
        <v>6592</v>
      </c>
      <c r="F3076" s="9" t="s">
        <v>6593</v>
      </c>
    </row>
    <row r="3077" spans="5:6">
      <c r="E3077" s="9" t="s">
        <v>2041</v>
      </c>
      <c r="F3077" s="9" t="s">
        <v>741</v>
      </c>
    </row>
    <row r="3078" spans="5:6">
      <c r="E3078" s="9" t="s">
        <v>6594</v>
      </c>
      <c r="F3078" s="9" t="s">
        <v>6595</v>
      </c>
    </row>
    <row r="3079" spans="5:6">
      <c r="E3079" s="9" t="s">
        <v>6596</v>
      </c>
      <c r="F3079" s="9" t="s">
        <v>6597</v>
      </c>
    </row>
    <row r="3080" spans="5:6">
      <c r="E3080" s="9" t="s">
        <v>6598</v>
      </c>
      <c r="F3080" s="9" t="s">
        <v>6599</v>
      </c>
    </row>
    <row r="3081" spans="5:6">
      <c r="E3081" s="9" t="s">
        <v>6600</v>
      </c>
      <c r="F3081" s="9" t="s">
        <v>961</v>
      </c>
    </row>
    <row r="3082" spans="5:6">
      <c r="E3082" s="9" t="s">
        <v>6601</v>
      </c>
      <c r="F3082" s="9" t="s">
        <v>5464</v>
      </c>
    </row>
    <row r="3083" spans="5:6">
      <c r="E3083" s="9" t="s">
        <v>1790</v>
      </c>
      <c r="F3083" s="9" t="s">
        <v>6602</v>
      </c>
    </row>
    <row r="3084" spans="5:6">
      <c r="E3084" s="9" t="s">
        <v>6590</v>
      </c>
      <c r="F3084" s="9" t="s">
        <v>2006</v>
      </c>
    </row>
    <row r="3085" spans="5:6">
      <c r="E3085" s="9" t="s">
        <v>6603</v>
      </c>
      <c r="F3085" s="9" t="s">
        <v>6604</v>
      </c>
    </row>
    <row r="3086" spans="5:6">
      <c r="E3086" s="9" t="s">
        <v>5480</v>
      </c>
      <c r="F3086" s="9" t="s">
        <v>6605</v>
      </c>
    </row>
    <row r="3087" spans="5:6">
      <c r="E3087" s="9" t="s">
        <v>6606</v>
      </c>
      <c r="F3087" s="9" t="s">
        <v>6607</v>
      </c>
    </row>
    <row r="3088" spans="5:6">
      <c r="E3088" s="9" t="s">
        <v>6608</v>
      </c>
      <c r="F3088" s="9" t="s">
        <v>6609</v>
      </c>
    </row>
    <row r="3089" spans="5:6">
      <c r="E3089" s="9" t="s">
        <v>6610</v>
      </c>
      <c r="F3089" s="9" t="s">
        <v>2025</v>
      </c>
    </row>
    <row r="3090" spans="5:6">
      <c r="E3090" s="9" t="s">
        <v>6611</v>
      </c>
      <c r="F3090" s="9" t="s">
        <v>6612</v>
      </c>
    </row>
    <row r="3091" spans="5:6">
      <c r="E3091" s="9" t="s">
        <v>6613</v>
      </c>
      <c r="F3091" s="9" t="s">
        <v>6237</v>
      </c>
    </row>
    <row r="3092" spans="5:6">
      <c r="E3092" s="9" t="s">
        <v>6614</v>
      </c>
      <c r="F3092" s="9" t="s">
        <v>6615</v>
      </c>
    </row>
    <row r="3093" spans="5:6">
      <c r="E3093" s="9" t="s">
        <v>6616</v>
      </c>
      <c r="F3093" s="9" t="s">
        <v>3736</v>
      </c>
    </row>
    <row r="3094" spans="5:6">
      <c r="E3094" s="9" t="s">
        <v>6617</v>
      </c>
      <c r="F3094" s="9" t="s">
        <v>6618</v>
      </c>
    </row>
    <row r="3095" spans="5:6">
      <c r="E3095" s="9" t="s">
        <v>699</v>
      </c>
      <c r="F3095" s="9" t="s">
        <v>4956</v>
      </c>
    </row>
    <row r="3096" spans="5:6">
      <c r="E3096" s="9" t="s">
        <v>1159</v>
      </c>
      <c r="F3096" s="9" t="s">
        <v>5603</v>
      </c>
    </row>
    <row r="3097" spans="5:6">
      <c r="E3097" s="9" t="s">
        <v>6619</v>
      </c>
      <c r="F3097" s="9" t="s">
        <v>6620</v>
      </c>
    </row>
    <row r="3098" spans="5:6">
      <c r="E3098" s="9" t="s">
        <v>6621</v>
      </c>
      <c r="F3098" s="9" t="s">
        <v>4064</v>
      </c>
    </row>
    <row r="3099" spans="5:6">
      <c r="E3099" s="9" t="s">
        <v>6622</v>
      </c>
      <c r="F3099" s="9" t="s">
        <v>6623</v>
      </c>
    </row>
    <row r="3100" spans="5:6">
      <c r="E3100" s="9" t="s">
        <v>6624</v>
      </c>
      <c r="F3100" s="9" t="s">
        <v>6625</v>
      </c>
    </row>
    <row r="3101" spans="5:6">
      <c r="E3101" s="9" t="s">
        <v>6626</v>
      </c>
      <c r="F3101" s="9" t="s">
        <v>6627</v>
      </c>
    </row>
    <row r="3102" spans="5:6">
      <c r="E3102" s="9" t="s">
        <v>222</v>
      </c>
      <c r="F3102" s="9" t="s">
        <v>6628</v>
      </c>
    </row>
    <row r="3103" spans="5:6">
      <c r="E3103" s="9" t="s">
        <v>6629</v>
      </c>
      <c r="F3103" s="9" t="s">
        <v>6630</v>
      </c>
    </row>
    <row r="3104" spans="5:6">
      <c r="E3104" s="9" t="s">
        <v>2662</v>
      </c>
      <c r="F3104" s="9" t="s">
        <v>6631</v>
      </c>
    </row>
    <row r="3105" spans="5:6">
      <c r="E3105" s="9" t="s">
        <v>6632</v>
      </c>
      <c r="F3105" s="9" t="s">
        <v>6633</v>
      </c>
    </row>
    <row r="3106" spans="5:6">
      <c r="E3106" s="9" t="s">
        <v>6634</v>
      </c>
      <c r="F3106" s="9" t="s">
        <v>6635</v>
      </c>
    </row>
    <row r="3107" spans="5:6">
      <c r="E3107" s="9" t="s">
        <v>6636</v>
      </c>
      <c r="F3107" s="9" t="s">
        <v>6637</v>
      </c>
    </row>
    <row r="3108" spans="5:6">
      <c r="E3108" s="9" t="s">
        <v>6638</v>
      </c>
      <c r="F3108" s="9" t="s">
        <v>6639</v>
      </c>
    </row>
    <row r="3109" spans="5:6">
      <c r="E3109" s="9" t="s">
        <v>6640</v>
      </c>
      <c r="F3109" s="9" t="s">
        <v>6641</v>
      </c>
    </row>
    <row r="3110" spans="5:6">
      <c r="E3110" s="9" t="s">
        <v>4789</v>
      </c>
      <c r="F3110" s="9" t="s">
        <v>6642</v>
      </c>
    </row>
    <row r="3111" spans="5:6">
      <c r="E3111" s="9" t="s">
        <v>6643</v>
      </c>
      <c r="F3111" s="9" t="s">
        <v>5823</v>
      </c>
    </row>
    <row r="3112" spans="5:6">
      <c r="E3112" s="9" t="s">
        <v>6644</v>
      </c>
      <c r="F3112" s="9" t="s">
        <v>6645</v>
      </c>
    </row>
    <row r="3113" spans="5:6">
      <c r="E3113" s="9" t="s">
        <v>6646</v>
      </c>
      <c r="F3113" s="9" t="s">
        <v>1086</v>
      </c>
    </row>
    <row r="3114" spans="5:6">
      <c r="E3114" s="9" t="s">
        <v>6647</v>
      </c>
      <c r="F3114" s="9" t="s">
        <v>6648</v>
      </c>
    </row>
    <row r="3115" spans="5:6">
      <c r="E3115" s="9" t="s">
        <v>1042</v>
      </c>
      <c r="F3115" s="9" t="s">
        <v>6649</v>
      </c>
    </row>
    <row r="3116" spans="5:6">
      <c r="E3116" s="9" t="s">
        <v>6650</v>
      </c>
      <c r="F3116" s="9" t="s">
        <v>3127</v>
      </c>
    </row>
    <row r="3117" spans="5:6">
      <c r="E3117" s="9" t="s">
        <v>6651</v>
      </c>
      <c r="F3117" s="9" t="s">
        <v>3778</v>
      </c>
    </row>
    <row r="3118" spans="5:6">
      <c r="E3118" s="9" t="s">
        <v>5174</v>
      </c>
      <c r="F3118" s="9" t="s">
        <v>6652</v>
      </c>
    </row>
    <row r="3119" spans="5:6">
      <c r="E3119" s="9" t="s">
        <v>5460</v>
      </c>
      <c r="F3119" s="9" t="s">
        <v>6653</v>
      </c>
    </row>
    <row r="3120" spans="5:6">
      <c r="E3120" s="9" t="s">
        <v>6654</v>
      </c>
      <c r="F3120" s="9" t="s">
        <v>6655</v>
      </c>
    </row>
    <row r="3121" spans="5:6">
      <c r="E3121" s="9" t="s">
        <v>3401</v>
      </c>
      <c r="F3121" s="9" t="s">
        <v>6656</v>
      </c>
    </row>
    <row r="3122" spans="5:6">
      <c r="E3122" s="9" t="s">
        <v>6657</v>
      </c>
      <c r="F3122" s="9" t="s">
        <v>6658</v>
      </c>
    </row>
    <row r="3123" spans="5:6">
      <c r="E3123" s="9" t="s">
        <v>2131</v>
      </c>
      <c r="F3123" s="9" t="s">
        <v>6659</v>
      </c>
    </row>
    <row r="3124" spans="5:6">
      <c r="E3124" s="9" t="s">
        <v>6660</v>
      </c>
      <c r="F3124" s="9" t="s">
        <v>3861</v>
      </c>
    </row>
    <row r="3125" spans="5:6">
      <c r="E3125" s="9" t="s">
        <v>821</v>
      </c>
      <c r="F3125" s="9" t="s">
        <v>1051</v>
      </c>
    </row>
    <row r="3126" spans="5:6">
      <c r="E3126" s="9" t="s">
        <v>6661</v>
      </c>
      <c r="F3126" s="9" t="s">
        <v>6662</v>
      </c>
    </row>
    <row r="3127" spans="5:6">
      <c r="E3127" s="9" t="s">
        <v>6663</v>
      </c>
      <c r="F3127" s="9" t="s">
        <v>6558</v>
      </c>
    </row>
    <row r="3128" spans="5:6">
      <c r="E3128" s="9" t="s">
        <v>6664</v>
      </c>
      <c r="F3128" s="9" t="s">
        <v>6665</v>
      </c>
    </row>
    <row r="3129" spans="5:6">
      <c r="E3129" s="9" t="s">
        <v>1291</v>
      </c>
      <c r="F3129" s="9" t="s">
        <v>6666</v>
      </c>
    </row>
    <row r="3130" spans="5:6">
      <c r="E3130" s="9" t="s">
        <v>3407</v>
      </c>
      <c r="F3130" s="9" t="s">
        <v>6667</v>
      </c>
    </row>
    <row r="3131" spans="5:6">
      <c r="E3131" s="9" t="s">
        <v>6668</v>
      </c>
      <c r="F3131" s="9" t="s">
        <v>5969</v>
      </c>
    </row>
    <row r="3132" spans="5:6">
      <c r="E3132" s="9" t="s">
        <v>6669</v>
      </c>
      <c r="F3132" s="9" t="s">
        <v>6670</v>
      </c>
    </row>
    <row r="3133" spans="5:6">
      <c r="E3133" s="9" t="s">
        <v>6671</v>
      </c>
      <c r="F3133" s="9" t="s">
        <v>2107</v>
      </c>
    </row>
    <row r="3134" spans="5:6">
      <c r="E3134" s="9" t="s">
        <v>6672</v>
      </c>
      <c r="F3134" s="9" t="s">
        <v>6673</v>
      </c>
    </row>
    <row r="3135" spans="5:6">
      <c r="E3135" s="9" t="s">
        <v>6674</v>
      </c>
      <c r="F3135" s="9" t="s">
        <v>6675</v>
      </c>
    </row>
    <row r="3136" spans="5:6">
      <c r="E3136" s="9" t="s">
        <v>6676</v>
      </c>
      <c r="F3136" s="9" t="s">
        <v>6677</v>
      </c>
    </row>
    <row r="3137" spans="5:6">
      <c r="E3137" s="9" t="s">
        <v>6678</v>
      </c>
      <c r="F3137" s="9" t="s">
        <v>4250</v>
      </c>
    </row>
    <row r="3138" spans="5:6">
      <c r="E3138" s="9" t="s">
        <v>6679</v>
      </c>
      <c r="F3138" s="9" t="s">
        <v>3486</v>
      </c>
    </row>
    <row r="3139" spans="5:6">
      <c r="E3139" s="9" t="s">
        <v>5218</v>
      </c>
      <c r="F3139" s="9" t="s">
        <v>6680</v>
      </c>
    </row>
    <row r="3140" spans="5:6">
      <c r="E3140" s="9" t="s">
        <v>6681</v>
      </c>
      <c r="F3140" s="9" t="s">
        <v>6682</v>
      </c>
    </row>
    <row r="3141" spans="5:6">
      <c r="E3141" s="9" t="s">
        <v>3704</v>
      </c>
      <c r="F3141" s="9" t="s">
        <v>6683</v>
      </c>
    </row>
    <row r="3142" spans="5:6">
      <c r="E3142" s="9" t="s">
        <v>6684</v>
      </c>
      <c r="F3142" s="9" t="s">
        <v>1640</v>
      </c>
    </row>
    <row r="3143" spans="5:6">
      <c r="E3143" s="9" t="s">
        <v>6685</v>
      </c>
      <c r="F3143" s="9" t="s">
        <v>6686</v>
      </c>
    </row>
    <row r="3144" spans="5:6">
      <c r="E3144" s="9" t="s">
        <v>1388</v>
      </c>
      <c r="F3144" s="9" t="s">
        <v>6687</v>
      </c>
    </row>
    <row r="3145" spans="5:6">
      <c r="E3145" s="9" t="s">
        <v>6688</v>
      </c>
      <c r="F3145" s="9" t="s">
        <v>992</v>
      </c>
    </row>
    <row r="3146" spans="5:6">
      <c r="E3146" s="9" t="s">
        <v>6689</v>
      </c>
      <c r="F3146" s="9" t="s">
        <v>6690</v>
      </c>
    </row>
    <row r="3147" spans="5:6">
      <c r="E3147" s="9" t="s">
        <v>2273</v>
      </c>
      <c r="F3147" s="9" t="s">
        <v>6691</v>
      </c>
    </row>
    <row r="3148" spans="5:6">
      <c r="E3148" s="9" t="s">
        <v>6692</v>
      </c>
      <c r="F3148" s="9" t="s">
        <v>6601</v>
      </c>
    </row>
    <row r="3149" spans="5:6">
      <c r="E3149" s="9" t="s">
        <v>6693</v>
      </c>
      <c r="F3149" s="9" t="s">
        <v>4071</v>
      </c>
    </row>
    <row r="3150" spans="5:6">
      <c r="E3150" s="9" t="s">
        <v>6694</v>
      </c>
      <c r="F3150" s="9" t="s">
        <v>6695</v>
      </c>
    </row>
    <row r="3151" spans="5:6">
      <c r="E3151" s="9" t="s">
        <v>6696</v>
      </c>
      <c r="F3151" s="9" t="s">
        <v>6697</v>
      </c>
    </row>
    <row r="3152" spans="5:6">
      <c r="E3152" s="9" t="s">
        <v>803</v>
      </c>
      <c r="F3152" s="9" t="s">
        <v>3465</v>
      </c>
    </row>
    <row r="3153" spans="5:6">
      <c r="E3153" s="9" t="s">
        <v>6698</v>
      </c>
      <c r="F3153" s="9" t="s">
        <v>2957</v>
      </c>
    </row>
    <row r="3154" spans="5:6">
      <c r="E3154" s="9" t="s">
        <v>2974</v>
      </c>
      <c r="F3154" s="9" t="s">
        <v>209</v>
      </c>
    </row>
    <row r="3155" spans="5:6">
      <c r="E3155" s="9" t="s">
        <v>6699</v>
      </c>
      <c r="F3155" s="9" t="s">
        <v>6700</v>
      </c>
    </row>
    <row r="3156" spans="5:6">
      <c r="E3156" s="9" t="s">
        <v>6701</v>
      </c>
      <c r="F3156" s="9" t="s">
        <v>3748</v>
      </c>
    </row>
    <row r="3157" spans="5:6">
      <c r="E3157" s="9" t="s">
        <v>6702</v>
      </c>
      <c r="F3157" s="9" t="s">
        <v>6703</v>
      </c>
    </row>
    <row r="3158" spans="5:6">
      <c r="E3158" s="9" t="s">
        <v>1521</v>
      </c>
      <c r="F3158" s="9" t="s">
        <v>6704</v>
      </c>
    </row>
    <row r="3159" spans="5:6">
      <c r="E3159" s="9" t="s">
        <v>6705</v>
      </c>
      <c r="F3159" s="9" t="s">
        <v>6706</v>
      </c>
    </row>
    <row r="3160" spans="5:6">
      <c r="E3160" s="9" t="s">
        <v>6707</v>
      </c>
      <c r="F3160" s="9" t="s">
        <v>1697</v>
      </c>
    </row>
    <row r="3161" spans="5:6">
      <c r="E3161" s="9" t="s">
        <v>6708</v>
      </c>
      <c r="F3161" s="9" t="s">
        <v>3467</v>
      </c>
    </row>
    <row r="3162" spans="5:6">
      <c r="E3162" s="9" t="s">
        <v>6709</v>
      </c>
      <c r="F3162" s="9" t="s">
        <v>6710</v>
      </c>
    </row>
    <row r="3163" spans="5:6">
      <c r="E3163" s="9" t="s">
        <v>6711</v>
      </c>
      <c r="F3163" s="9" t="s">
        <v>6712</v>
      </c>
    </row>
    <row r="3164" spans="5:6">
      <c r="E3164" s="9" t="s">
        <v>1032</v>
      </c>
      <c r="F3164" s="9" t="s">
        <v>6713</v>
      </c>
    </row>
    <row r="3165" spans="5:6">
      <c r="E3165" s="9" t="s">
        <v>6714</v>
      </c>
      <c r="F3165" s="9" t="s">
        <v>6715</v>
      </c>
    </row>
    <row r="3166" spans="5:6">
      <c r="E3166" s="9" t="s">
        <v>6716</v>
      </c>
      <c r="F3166" s="9" t="s">
        <v>6717</v>
      </c>
    </row>
    <row r="3167" spans="5:6">
      <c r="E3167" s="9" t="s">
        <v>6718</v>
      </c>
      <c r="F3167" s="9" t="s">
        <v>1498</v>
      </c>
    </row>
    <row r="3168" spans="5:6">
      <c r="E3168" s="9" t="s">
        <v>6719</v>
      </c>
      <c r="F3168" s="9" t="s">
        <v>311</v>
      </c>
    </row>
    <row r="3169" spans="5:6">
      <c r="E3169" s="9" t="s">
        <v>6720</v>
      </c>
      <c r="F3169" s="9" t="s">
        <v>6721</v>
      </c>
    </row>
    <row r="3170" spans="5:6">
      <c r="E3170" s="9" t="s">
        <v>6722</v>
      </c>
      <c r="F3170" s="9" t="s">
        <v>6388</v>
      </c>
    </row>
    <row r="3171" spans="5:6">
      <c r="E3171" s="9" t="s">
        <v>6723</v>
      </c>
      <c r="F3171" s="9" t="s">
        <v>6724</v>
      </c>
    </row>
    <row r="3172" spans="5:6">
      <c r="E3172" s="9" t="s">
        <v>805</v>
      </c>
      <c r="F3172" s="9" t="s">
        <v>6725</v>
      </c>
    </row>
    <row r="3173" spans="5:6">
      <c r="E3173" s="9" t="s">
        <v>6726</v>
      </c>
      <c r="F3173" s="9" t="s">
        <v>1392</v>
      </c>
    </row>
    <row r="3174" spans="5:6">
      <c r="E3174" s="9" t="s">
        <v>2319</v>
      </c>
      <c r="F3174" s="9" t="s">
        <v>719</v>
      </c>
    </row>
    <row r="3175" spans="5:6">
      <c r="E3175" s="9" t="s">
        <v>6727</v>
      </c>
      <c r="F3175" s="9" t="s">
        <v>6728</v>
      </c>
    </row>
    <row r="3176" spans="5:6">
      <c r="E3176" s="9" t="s">
        <v>6729</v>
      </c>
      <c r="F3176" s="9" t="s">
        <v>6730</v>
      </c>
    </row>
    <row r="3177" spans="5:6">
      <c r="E3177" s="9" t="s">
        <v>6731</v>
      </c>
      <c r="F3177" s="9" t="s">
        <v>6732</v>
      </c>
    </row>
    <row r="3178" spans="5:6">
      <c r="E3178" s="9" t="s">
        <v>6733</v>
      </c>
      <c r="F3178" s="9" t="s">
        <v>6734</v>
      </c>
    </row>
    <row r="3179" spans="5:6">
      <c r="E3179" s="9" t="s">
        <v>6735</v>
      </c>
      <c r="F3179" s="9" t="s">
        <v>6736</v>
      </c>
    </row>
    <row r="3180" spans="5:6">
      <c r="E3180" s="9" t="s">
        <v>6737</v>
      </c>
      <c r="F3180" s="9" t="s">
        <v>6738</v>
      </c>
    </row>
    <row r="3181" spans="5:6">
      <c r="E3181" s="9" t="s">
        <v>1411</v>
      </c>
      <c r="F3181" s="9" t="s">
        <v>5246</v>
      </c>
    </row>
    <row r="3182" spans="5:6">
      <c r="E3182" s="9" t="s">
        <v>6739</v>
      </c>
      <c r="F3182" s="9" t="s">
        <v>1593</v>
      </c>
    </row>
    <row r="3183" spans="5:6">
      <c r="E3183" s="9" t="s">
        <v>6740</v>
      </c>
      <c r="F3183" s="9" t="s">
        <v>6741</v>
      </c>
    </row>
    <row r="3184" spans="5:6">
      <c r="E3184" s="9" t="s">
        <v>6742</v>
      </c>
      <c r="F3184" s="9" t="s">
        <v>4675</v>
      </c>
    </row>
    <row r="3185" spans="5:6">
      <c r="E3185" s="9" t="s">
        <v>6743</v>
      </c>
      <c r="F3185" s="9" t="s">
        <v>6744</v>
      </c>
    </row>
    <row r="3186" spans="5:6">
      <c r="E3186" s="9" t="s">
        <v>6745</v>
      </c>
      <c r="F3186" s="9" t="s">
        <v>6746</v>
      </c>
    </row>
    <row r="3187" spans="5:6">
      <c r="E3187" s="9" t="s">
        <v>6747</v>
      </c>
      <c r="F3187" s="9" t="s">
        <v>2075</v>
      </c>
    </row>
    <row r="3188" spans="5:6">
      <c r="E3188" s="9" t="s">
        <v>5639</v>
      </c>
      <c r="F3188" s="9" t="s">
        <v>6748</v>
      </c>
    </row>
    <row r="3189" spans="5:6">
      <c r="E3189" s="9" t="s">
        <v>6511</v>
      </c>
      <c r="F3189" s="9" t="s">
        <v>6749</v>
      </c>
    </row>
    <row r="3190" spans="5:6">
      <c r="E3190" s="9" t="s">
        <v>6750</v>
      </c>
      <c r="F3190" s="9" t="s">
        <v>6751</v>
      </c>
    </row>
    <row r="3191" spans="5:6">
      <c r="E3191" s="9" t="s">
        <v>6752</v>
      </c>
      <c r="F3191" s="9" t="s">
        <v>3930</v>
      </c>
    </row>
    <row r="3192" spans="5:6">
      <c r="E3192" s="9" t="s">
        <v>6753</v>
      </c>
      <c r="F3192" s="9" t="s">
        <v>6754</v>
      </c>
    </row>
    <row r="3193" spans="5:6">
      <c r="E3193" s="9" t="s">
        <v>6755</v>
      </c>
      <c r="F3193" s="9" t="s">
        <v>6756</v>
      </c>
    </row>
    <row r="3194" spans="5:6">
      <c r="E3194" s="9" t="s">
        <v>6757</v>
      </c>
      <c r="F3194" s="9" t="s">
        <v>6758</v>
      </c>
    </row>
    <row r="3195" spans="5:6">
      <c r="E3195" s="9" t="s">
        <v>6759</v>
      </c>
      <c r="F3195" s="9" t="s">
        <v>6760</v>
      </c>
    </row>
    <row r="3196" spans="5:6">
      <c r="E3196" s="9" t="s">
        <v>6761</v>
      </c>
      <c r="F3196" s="9" t="s">
        <v>6762</v>
      </c>
    </row>
    <row r="3197" spans="5:6">
      <c r="E3197" s="9" t="s">
        <v>6763</v>
      </c>
      <c r="F3197" s="9" t="s">
        <v>6764</v>
      </c>
    </row>
    <row r="3198" spans="5:6">
      <c r="E3198" s="9" t="s">
        <v>6765</v>
      </c>
      <c r="F3198" s="9" t="s">
        <v>6766</v>
      </c>
    </row>
    <row r="3199" spans="5:6">
      <c r="E3199" s="9" t="s">
        <v>1352</v>
      </c>
      <c r="F3199" s="9" t="s">
        <v>5057</v>
      </c>
    </row>
    <row r="3200" spans="5:6">
      <c r="E3200" s="9" t="s">
        <v>1774</v>
      </c>
      <c r="F3200" s="9" t="s">
        <v>2965</v>
      </c>
    </row>
    <row r="3201" spans="5:6">
      <c r="E3201" s="9" t="s">
        <v>1403</v>
      </c>
      <c r="F3201" s="9" t="s">
        <v>6767</v>
      </c>
    </row>
    <row r="3202" spans="5:6">
      <c r="E3202" s="9" t="s">
        <v>6768</v>
      </c>
      <c r="F3202" s="9" t="s">
        <v>6769</v>
      </c>
    </row>
    <row r="3203" spans="5:6">
      <c r="E3203" s="9" t="s">
        <v>6770</v>
      </c>
      <c r="F3203" s="9" t="s">
        <v>5331</v>
      </c>
    </row>
    <row r="3204" spans="5:6">
      <c r="E3204" s="9" t="s">
        <v>6771</v>
      </c>
      <c r="F3204" s="9" t="s">
        <v>6772</v>
      </c>
    </row>
    <row r="3205" spans="5:6">
      <c r="E3205" s="9" t="s">
        <v>6589</v>
      </c>
      <c r="F3205" s="9" t="s">
        <v>1556</v>
      </c>
    </row>
    <row r="3206" spans="5:6">
      <c r="E3206" s="9" t="s">
        <v>4193</v>
      </c>
      <c r="F3206" s="9" t="s">
        <v>1817</v>
      </c>
    </row>
    <row r="3207" spans="5:6">
      <c r="E3207" s="9" t="s">
        <v>4403</v>
      </c>
      <c r="F3207" s="9" t="s">
        <v>3314</v>
      </c>
    </row>
    <row r="3208" spans="5:6">
      <c r="E3208" s="9" t="s">
        <v>6773</v>
      </c>
      <c r="F3208" s="9" t="s">
        <v>6774</v>
      </c>
    </row>
    <row r="3209" spans="5:6">
      <c r="E3209" s="9" t="s">
        <v>6775</v>
      </c>
      <c r="F3209" s="9" t="s">
        <v>6776</v>
      </c>
    </row>
    <row r="3210" spans="5:6">
      <c r="E3210" s="9" t="s">
        <v>6777</v>
      </c>
      <c r="F3210" s="9" t="s">
        <v>3327</v>
      </c>
    </row>
    <row r="3211" spans="5:6">
      <c r="E3211" s="9" t="s">
        <v>6778</v>
      </c>
      <c r="F3211" s="9" t="s">
        <v>6779</v>
      </c>
    </row>
    <row r="3212" spans="5:6">
      <c r="E3212" s="9" t="s">
        <v>6780</v>
      </c>
      <c r="F3212" s="9" t="s">
        <v>6781</v>
      </c>
    </row>
    <row r="3213" spans="5:6">
      <c r="E3213" s="9" t="s">
        <v>6782</v>
      </c>
      <c r="F3213" s="9" t="s">
        <v>6783</v>
      </c>
    </row>
    <row r="3214" spans="5:6">
      <c r="E3214" s="9" t="s">
        <v>6784</v>
      </c>
      <c r="F3214" s="9" t="s">
        <v>6785</v>
      </c>
    </row>
    <row r="3215" spans="5:6">
      <c r="E3215" s="9" t="s">
        <v>6786</v>
      </c>
      <c r="F3215" s="9" t="s">
        <v>6787</v>
      </c>
    </row>
    <row r="3216" spans="5:6">
      <c r="E3216" s="9" t="s">
        <v>6788</v>
      </c>
      <c r="F3216" s="9" t="s">
        <v>6789</v>
      </c>
    </row>
    <row r="3217" spans="5:6">
      <c r="E3217" s="9" t="s">
        <v>6790</v>
      </c>
      <c r="F3217" s="9" t="s">
        <v>6791</v>
      </c>
    </row>
    <row r="3218" spans="5:6">
      <c r="E3218" s="9" t="s">
        <v>6792</v>
      </c>
      <c r="F3218" s="9" t="s">
        <v>6793</v>
      </c>
    </row>
    <row r="3219" spans="5:6">
      <c r="E3219" s="9" t="s">
        <v>6794</v>
      </c>
      <c r="F3219" s="9" t="s">
        <v>6795</v>
      </c>
    </row>
    <row r="3220" spans="5:6">
      <c r="E3220" s="9" t="s">
        <v>3294</v>
      </c>
      <c r="F3220" s="9" t="s">
        <v>6796</v>
      </c>
    </row>
    <row r="3221" spans="5:6">
      <c r="E3221" s="9" t="s">
        <v>6797</v>
      </c>
      <c r="F3221" s="9" t="s">
        <v>6798</v>
      </c>
    </row>
    <row r="3222" spans="5:6">
      <c r="E3222" s="9" t="s">
        <v>6799</v>
      </c>
      <c r="F3222" s="9" t="s">
        <v>6800</v>
      </c>
    </row>
    <row r="3223" spans="5:6">
      <c r="E3223" s="9" t="s">
        <v>6801</v>
      </c>
      <c r="F3223" s="9" t="s">
        <v>6802</v>
      </c>
    </row>
    <row r="3224" spans="5:6">
      <c r="E3224" s="9" t="s">
        <v>6803</v>
      </c>
      <c r="F3224" s="9" t="s">
        <v>6804</v>
      </c>
    </row>
    <row r="3225" spans="5:6">
      <c r="E3225" s="9" t="s">
        <v>6805</v>
      </c>
      <c r="F3225" s="9" t="s">
        <v>4263</v>
      </c>
    </row>
    <row r="3226" spans="5:6">
      <c r="E3226" s="9" t="s">
        <v>1900</v>
      </c>
      <c r="F3226" s="9" t="s">
        <v>6806</v>
      </c>
    </row>
    <row r="3227" spans="5:6">
      <c r="E3227" s="9" t="s">
        <v>6807</v>
      </c>
      <c r="F3227" s="9" t="s">
        <v>6808</v>
      </c>
    </row>
    <row r="3228" spans="5:6">
      <c r="E3228" s="9" t="s">
        <v>6809</v>
      </c>
      <c r="F3228" s="9" t="s">
        <v>6810</v>
      </c>
    </row>
    <row r="3229" spans="5:6">
      <c r="E3229" s="9" t="s">
        <v>6811</v>
      </c>
      <c r="F3229" s="9" t="s">
        <v>2040</v>
      </c>
    </row>
    <row r="3230" spans="5:6">
      <c r="E3230" s="9" t="s">
        <v>6812</v>
      </c>
      <c r="F3230" s="9" t="s">
        <v>1132</v>
      </c>
    </row>
    <row r="3231" spans="5:6">
      <c r="E3231" s="9" t="s">
        <v>2782</v>
      </c>
      <c r="F3231" s="9" t="s">
        <v>6813</v>
      </c>
    </row>
    <row r="3232" spans="5:6">
      <c r="E3232" s="9" t="s">
        <v>1419</v>
      </c>
      <c r="F3232" s="9" t="s">
        <v>6814</v>
      </c>
    </row>
    <row r="3233" spans="5:6">
      <c r="E3233" s="9" t="s">
        <v>6815</v>
      </c>
      <c r="F3233" s="9" t="s">
        <v>6816</v>
      </c>
    </row>
    <row r="3234" spans="5:6">
      <c r="E3234" s="9" t="s">
        <v>6817</v>
      </c>
      <c r="F3234" s="9" t="s">
        <v>2579</v>
      </c>
    </row>
    <row r="3235" spans="5:6">
      <c r="E3235" s="9" t="s">
        <v>783</v>
      </c>
      <c r="F3235" s="9" t="s">
        <v>1541</v>
      </c>
    </row>
    <row r="3236" spans="5:6">
      <c r="E3236" s="9" t="s">
        <v>6818</v>
      </c>
      <c r="F3236" s="9" t="s">
        <v>749</v>
      </c>
    </row>
    <row r="3237" spans="5:6">
      <c r="E3237" s="9" t="s">
        <v>5052</v>
      </c>
      <c r="F3237" s="9" t="s">
        <v>6819</v>
      </c>
    </row>
    <row r="3238" spans="5:6">
      <c r="E3238" s="9" t="s">
        <v>6820</v>
      </c>
      <c r="F3238" s="9" t="s">
        <v>1887</v>
      </c>
    </row>
    <row r="3239" spans="5:6">
      <c r="E3239" s="9" t="s">
        <v>6821</v>
      </c>
      <c r="F3239" s="9" t="s">
        <v>1489</v>
      </c>
    </row>
    <row r="3240" spans="5:6">
      <c r="E3240" s="9" t="s">
        <v>6822</v>
      </c>
      <c r="F3240" s="9" t="s">
        <v>6823</v>
      </c>
    </row>
    <row r="3241" spans="5:6">
      <c r="E3241" s="9" t="s">
        <v>6824</v>
      </c>
      <c r="F3241" s="9" t="s">
        <v>6825</v>
      </c>
    </row>
    <row r="3242" spans="5:6">
      <c r="E3242" s="9" t="s">
        <v>6826</v>
      </c>
      <c r="F3242" s="9" t="s">
        <v>6827</v>
      </c>
    </row>
    <row r="3243" spans="5:6">
      <c r="E3243" s="9" t="s">
        <v>6828</v>
      </c>
      <c r="F3243" s="9" t="s">
        <v>6829</v>
      </c>
    </row>
    <row r="3244" spans="5:6">
      <c r="E3244" s="9" t="s">
        <v>6830</v>
      </c>
      <c r="F3244" s="9" t="s">
        <v>6831</v>
      </c>
    </row>
    <row r="3245" spans="5:6">
      <c r="E3245" s="9" t="s">
        <v>934</v>
      </c>
      <c r="F3245" s="9" t="s">
        <v>230</v>
      </c>
    </row>
    <row r="3246" spans="5:6">
      <c r="E3246" s="9" t="s">
        <v>6832</v>
      </c>
      <c r="F3246" s="9" t="s">
        <v>805</v>
      </c>
    </row>
    <row r="3247" spans="5:6">
      <c r="E3247" s="9" t="s">
        <v>6833</v>
      </c>
      <c r="F3247" s="9" t="s">
        <v>6834</v>
      </c>
    </row>
    <row r="3248" spans="5:6">
      <c r="E3248" s="9" t="s">
        <v>6835</v>
      </c>
      <c r="F3248" s="9" t="s">
        <v>6836</v>
      </c>
    </row>
    <row r="3249" spans="5:6">
      <c r="E3249" s="9" t="s">
        <v>6837</v>
      </c>
      <c r="F3249" s="9" t="s">
        <v>6838</v>
      </c>
    </row>
    <row r="3250" spans="5:6">
      <c r="E3250" s="9" t="s">
        <v>6839</v>
      </c>
      <c r="F3250" s="9" t="s">
        <v>6840</v>
      </c>
    </row>
    <row r="3251" spans="5:6">
      <c r="E3251" s="9" t="s">
        <v>6841</v>
      </c>
      <c r="F3251" s="9" t="s">
        <v>5617</v>
      </c>
    </row>
    <row r="3252" spans="5:6">
      <c r="E3252" s="9" t="s">
        <v>6842</v>
      </c>
      <c r="F3252" s="9" t="s">
        <v>6843</v>
      </c>
    </row>
    <row r="3253" spans="5:6">
      <c r="E3253" s="9" t="s">
        <v>6844</v>
      </c>
      <c r="F3253" s="9" t="s">
        <v>6845</v>
      </c>
    </row>
    <row r="3254" spans="5:6">
      <c r="E3254" s="9" t="s">
        <v>6846</v>
      </c>
      <c r="F3254" s="9" t="s">
        <v>6847</v>
      </c>
    </row>
    <row r="3255" spans="5:6">
      <c r="E3255" s="9" t="s">
        <v>6848</v>
      </c>
      <c r="F3255" s="9" t="s">
        <v>2984</v>
      </c>
    </row>
    <row r="3256" spans="5:6">
      <c r="E3256" s="9" t="s">
        <v>6849</v>
      </c>
      <c r="F3256" s="9" t="s">
        <v>1286</v>
      </c>
    </row>
    <row r="3257" spans="5:6">
      <c r="E3257" s="9" t="s">
        <v>2203</v>
      </c>
      <c r="F3257" s="9" t="s">
        <v>6850</v>
      </c>
    </row>
    <row r="3258" spans="5:6">
      <c r="E3258" s="9" t="s">
        <v>2573</v>
      </c>
      <c r="F3258" s="9" t="s">
        <v>6851</v>
      </c>
    </row>
    <row r="3259" spans="5:6">
      <c r="E3259" s="9" t="s">
        <v>6852</v>
      </c>
      <c r="F3259" s="9" t="s">
        <v>6853</v>
      </c>
    </row>
    <row r="3260" spans="5:6">
      <c r="E3260" s="9" t="s">
        <v>6854</v>
      </c>
      <c r="F3260" s="9" t="s">
        <v>6855</v>
      </c>
    </row>
    <row r="3261" spans="5:6">
      <c r="E3261" s="9" t="s">
        <v>3411</v>
      </c>
      <c r="F3261" s="9" t="s">
        <v>4022</v>
      </c>
    </row>
    <row r="3262" spans="5:6">
      <c r="E3262" s="9" t="s">
        <v>6856</v>
      </c>
      <c r="F3262" s="9" t="s">
        <v>1075</v>
      </c>
    </row>
    <row r="3263" spans="5:6">
      <c r="E3263" s="9" t="s">
        <v>6857</v>
      </c>
      <c r="F3263" s="9" t="s">
        <v>6858</v>
      </c>
    </row>
    <row r="3264" spans="5:6">
      <c r="E3264" s="9" t="s">
        <v>4092</v>
      </c>
      <c r="F3264" s="9" t="s">
        <v>6859</v>
      </c>
    </row>
    <row r="3265" spans="5:6">
      <c r="E3265" s="9" t="s">
        <v>6860</v>
      </c>
      <c r="F3265" s="9" t="s">
        <v>3848</v>
      </c>
    </row>
    <row r="3266" spans="5:6">
      <c r="E3266" s="9" t="s">
        <v>6861</v>
      </c>
      <c r="F3266" s="9" t="s">
        <v>6862</v>
      </c>
    </row>
    <row r="3267" spans="5:6">
      <c r="E3267" s="9" t="s">
        <v>6863</v>
      </c>
      <c r="F3267" s="9" t="s">
        <v>6864</v>
      </c>
    </row>
    <row r="3268" spans="5:6">
      <c r="E3268" s="9" t="s">
        <v>6532</v>
      </c>
      <c r="F3268" s="9" t="s">
        <v>6865</v>
      </c>
    </row>
    <row r="3269" spans="5:6">
      <c r="E3269" s="9" t="s">
        <v>6866</v>
      </c>
      <c r="F3269" s="9" t="s">
        <v>6867</v>
      </c>
    </row>
    <row r="3270" spans="5:6">
      <c r="E3270" s="9" t="s">
        <v>3867</v>
      </c>
      <c r="F3270" s="9" t="s">
        <v>1293</v>
      </c>
    </row>
    <row r="3271" spans="5:6">
      <c r="E3271" s="9" t="s">
        <v>6868</v>
      </c>
      <c r="F3271" s="9" t="s">
        <v>6869</v>
      </c>
    </row>
    <row r="3272" spans="5:6">
      <c r="E3272" s="9" t="s">
        <v>6870</v>
      </c>
      <c r="F3272" s="9" t="s">
        <v>6871</v>
      </c>
    </row>
    <row r="3273" spans="5:6">
      <c r="E3273" s="9" t="s">
        <v>6872</v>
      </c>
      <c r="F3273" s="9" t="s">
        <v>1090</v>
      </c>
    </row>
    <row r="3274" spans="5:6">
      <c r="E3274" s="9" t="s">
        <v>6873</v>
      </c>
      <c r="F3274" s="9" t="s">
        <v>6874</v>
      </c>
    </row>
    <row r="3275" spans="5:6">
      <c r="E3275" s="9" t="s">
        <v>6875</v>
      </c>
      <c r="F3275" s="9" t="s">
        <v>6876</v>
      </c>
    </row>
    <row r="3276" spans="5:6">
      <c r="E3276" s="9" t="s">
        <v>6877</v>
      </c>
      <c r="F3276" s="9" t="s">
        <v>6878</v>
      </c>
    </row>
    <row r="3277" spans="5:6">
      <c r="E3277" s="9" t="s">
        <v>6879</v>
      </c>
      <c r="F3277" s="9" t="s">
        <v>6880</v>
      </c>
    </row>
    <row r="3278" spans="5:6">
      <c r="E3278" s="9" t="s">
        <v>6881</v>
      </c>
      <c r="F3278" s="9" t="s">
        <v>6882</v>
      </c>
    </row>
    <row r="3279" spans="5:6">
      <c r="E3279" s="9" t="s">
        <v>6883</v>
      </c>
      <c r="F3279" s="9" t="s">
        <v>6094</v>
      </c>
    </row>
    <row r="3280" spans="5:6">
      <c r="E3280" s="9" t="s">
        <v>6884</v>
      </c>
      <c r="F3280" s="9" t="s">
        <v>6885</v>
      </c>
    </row>
    <row r="3281" spans="5:6">
      <c r="E3281" s="9" t="s">
        <v>6886</v>
      </c>
      <c r="F3281" s="9" t="s">
        <v>6887</v>
      </c>
    </row>
    <row r="3282" spans="5:6">
      <c r="E3282" s="9" t="s">
        <v>6888</v>
      </c>
      <c r="F3282" s="9" t="s">
        <v>1348</v>
      </c>
    </row>
    <row r="3283" spans="5:6">
      <c r="E3283" s="9" t="s">
        <v>6889</v>
      </c>
      <c r="F3283" s="9" t="s">
        <v>6890</v>
      </c>
    </row>
    <row r="3284" spans="5:6">
      <c r="E3284" s="9" t="s">
        <v>6891</v>
      </c>
      <c r="F3284" s="9" t="s">
        <v>6892</v>
      </c>
    </row>
    <row r="3285" spans="5:6">
      <c r="E3285" s="9" t="s">
        <v>6893</v>
      </c>
      <c r="F3285" s="9" t="s">
        <v>6894</v>
      </c>
    </row>
    <row r="3286" spans="5:6">
      <c r="E3286" s="9" t="s">
        <v>6895</v>
      </c>
      <c r="F3286" s="9" t="s">
        <v>6896</v>
      </c>
    </row>
    <row r="3287" spans="5:6">
      <c r="E3287" s="9" t="s">
        <v>6897</v>
      </c>
      <c r="F3287" s="9" t="s">
        <v>6898</v>
      </c>
    </row>
    <row r="3288" spans="5:6">
      <c r="E3288" s="9" t="s">
        <v>6899</v>
      </c>
      <c r="F3288" s="9" t="s">
        <v>4304</v>
      </c>
    </row>
    <row r="3289" spans="5:6">
      <c r="E3289" s="9" t="s">
        <v>6900</v>
      </c>
      <c r="F3289" s="9" t="s">
        <v>6901</v>
      </c>
    </row>
    <row r="3290" spans="5:6">
      <c r="E3290" s="9" t="s">
        <v>872</v>
      </c>
      <c r="F3290" s="9" t="s">
        <v>5886</v>
      </c>
    </row>
    <row r="3291" spans="5:6">
      <c r="E3291" s="9" t="s">
        <v>6902</v>
      </c>
      <c r="F3291" s="9" t="s">
        <v>6903</v>
      </c>
    </row>
    <row r="3292" spans="5:6">
      <c r="E3292" s="9" t="s">
        <v>6904</v>
      </c>
      <c r="F3292" s="9" t="s">
        <v>6905</v>
      </c>
    </row>
    <row r="3293" spans="5:6">
      <c r="E3293" s="9" t="s">
        <v>6906</v>
      </c>
      <c r="F3293" s="9" t="s">
        <v>6907</v>
      </c>
    </row>
    <row r="3294" spans="5:6">
      <c r="E3294" s="9" t="s">
        <v>6908</v>
      </c>
      <c r="F3294" s="9" t="s">
        <v>6909</v>
      </c>
    </row>
    <row r="3295" spans="5:6">
      <c r="E3295" s="9" t="s">
        <v>6910</v>
      </c>
      <c r="F3295" s="9" t="s">
        <v>6911</v>
      </c>
    </row>
    <row r="3296" spans="5:6">
      <c r="E3296" s="9" t="s">
        <v>6912</v>
      </c>
      <c r="F3296" s="9" t="s">
        <v>459</v>
      </c>
    </row>
    <row r="3297" spans="5:6">
      <c r="E3297" s="9" t="s">
        <v>6913</v>
      </c>
      <c r="F3297" s="9" t="s">
        <v>6914</v>
      </c>
    </row>
    <row r="3298" spans="5:6">
      <c r="E3298" s="9" t="s">
        <v>6915</v>
      </c>
      <c r="F3298" s="9" t="s">
        <v>1215</v>
      </c>
    </row>
    <row r="3299" spans="5:6">
      <c r="E3299" s="9" t="s">
        <v>6916</v>
      </c>
      <c r="F3299" s="9" t="s">
        <v>6917</v>
      </c>
    </row>
    <row r="3300" spans="5:6">
      <c r="E3300" s="9" t="s">
        <v>6918</v>
      </c>
      <c r="F3300" s="9" t="s">
        <v>6919</v>
      </c>
    </row>
    <row r="3301" spans="5:6">
      <c r="E3301" s="9" t="s">
        <v>6920</v>
      </c>
      <c r="F3301" s="9" t="s">
        <v>6921</v>
      </c>
    </row>
    <row r="3302" spans="5:6">
      <c r="E3302" s="9" t="s">
        <v>6922</v>
      </c>
      <c r="F3302" s="9" t="s">
        <v>6923</v>
      </c>
    </row>
    <row r="3303" spans="5:6">
      <c r="E3303" s="9" t="s">
        <v>6924</v>
      </c>
      <c r="F3303" s="9" t="s">
        <v>6925</v>
      </c>
    </row>
    <row r="3304" spans="5:6">
      <c r="E3304" s="9" t="s">
        <v>6926</v>
      </c>
      <c r="F3304" s="9" t="s">
        <v>1637</v>
      </c>
    </row>
    <row r="3305" spans="5:6">
      <c r="E3305" s="9" t="s">
        <v>6927</v>
      </c>
      <c r="F3305" s="9" t="s">
        <v>6928</v>
      </c>
    </row>
    <row r="3306" spans="5:6">
      <c r="E3306" s="9" t="s">
        <v>2157</v>
      </c>
      <c r="F3306" s="9" t="s">
        <v>2753</v>
      </c>
    </row>
    <row r="3307" spans="5:6">
      <c r="E3307" s="9" t="s">
        <v>6929</v>
      </c>
      <c r="F3307" s="9" t="s">
        <v>6930</v>
      </c>
    </row>
    <row r="3308" spans="5:6">
      <c r="E3308" s="9" t="s">
        <v>6931</v>
      </c>
      <c r="F3308" s="9" t="s">
        <v>5323</v>
      </c>
    </row>
    <row r="3309" spans="5:6">
      <c r="E3309" s="9" t="s">
        <v>2038</v>
      </c>
      <c r="F3309" s="9" t="s">
        <v>6932</v>
      </c>
    </row>
    <row r="3310" spans="5:6">
      <c r="E3310" s="9" t="s">
        <v>6933</v>
      </c>
      <c r="F3310" s="9" t="s">
        <v>6934</v>
      </c>
    </row>
    <row r="3311" spans="5:6">
      <c r="E3311" s="9" t="s">
        <v>6935</v>
      </c>
      <c r="F3311" s="9" t="s">
        <v>6936</v>
      </c>
    </row>
    <row r="3312" spans="5:6">
      <c r="E3312" s="9" t="s">
        <v>6937</v>
      </c>
      <c r="F3312" s="9" t="s">
        <v>6938</v>
      </c>
    </row>
    <row r="3313" spans="5:6">
      <c r="E3313" s="9" t="s">
        <v>2903</v>
      </c>
      <c r="F3313" s="9" t="s">
        <v>6939</v>
      </c>
    </row>
    <row r="3314" spans="5:6">
      <c r="E3314" s="9" t="s">
        <v>6940</v>
      </c>
      <c r="F3314" s="9" t="s">
        <v>2703</v>
      </c>
    </row>
    <row r="3315" spans="5:6">
      <c r="E3315" s="9" t="s">
        <v>6941</v>
      </c>
      <c r="F3315" s="9" t="s">
        <v>2881</v>
      </c>
    </row>
    <row r="3316" spans="5:6">
      <c r="E3316" s="9" t="s">
        <v>6942</v>
      </c>
      <c r="F3316" s="9" t="s">
        <v>6943</v>
      </c>
    </row>
    <row r="3317" spans="5:6">
      <c r="E3317" s="9" t="s">
        <v>5133</v>
      </c>
      <c r="F3317" s="9" t="s">
        <v>6024</v>
      </c>
    </row>
    <row r="3318" spans="5:6">
      <c r="E3318" s="9" t="s">
        <v>6944</v>
      </c>
      <c r="F3318" s="9" t="s">
        <v>6945</v>
      </c>
    </row>
    <row r="3319" spans="5:6">
      <c r="E3319" s="9" t="s">
        <v>6946</v>
      </c>
      <c r="F3319" s="9" t="s">
        <v>6947</v>
      </c>
    </row>
    <row r="3320" spans="5:6">
      <c r="E3320" s="9" t="s">
        <v>6948</v>
      </c>
      <c r="F3320" s="9" t="s">
        <v>3549</v>
      </c>
    </row>
    <row r="3321" spans="5:6">
      <c r="E3321" s="9" t="s">
        <v>6949</v>
      </c>
      <c r="F3321" s="9" t="s">
        <v>6950</v>
      </c>
    </row>
    <row r="3322" spans="5:6">
      <c r="E3322" s="9" t="s">
        <v>6951</v>
      </c>
      <c r="F3322" s="9" t="s">
        <v>6952</v>
      </c>
    </row>
    <row r="3323" spans="5:6">
      <c r="E3323" s="9" t="s">
        <v>6953</v>
      </c>
      <c r="F3323" s="9" t="s">
        <v>6954</v>
      </c>
    </row>
    <row r="3324" spans="5:6">
      <c r="E3324" s="9" t="s">
        <v>6955</v>
      </c>
      <c r="F3324" s="9" t="s">
        <v>6956</v>
      </c>
    </row>
    <row r="3325" spans="5:6">
      <c r="E3325" s="9" t="s">
        <v>6957</v>
      </c>
      <c r="F3325" s="9" t="s">
        <v>6958</v>
      </c>
    </row>
    <row r="3326" spans="5:6">
      <c r="E3326" s="9" t="s">
        <v>1020</v>
      </c>
      <c r="F3326" s="9" t="s">
        <v>6959</v>
      </c>
    </row>
    <row r="3327" spans="5:6">
      <c r="E3327" s="9" t="s">
        <v>6960</v>
      </c>
      <c r="F3327" s="9" t="s">
        <v>1217</v>
      </c>
    </row>
    <row r="3328" spans="5:6">
      <c r="E3328" s="9" t="s">
        <v>3084</v>
      </c>
      <c r="F3328" s="9" t="s">
        <v>6961</v>
      </c>
    </row>
    <row r="3329" spans="5:6">
      <c r="E3329" s="9" t="s">
        <v>6962</v>
      </c>
      <c r="F3329" s="9" t="s">
        <v>6963</v>
      </c>
    </row>
    <row r="3330" spans="5:6">
      <c r="E3330" s="9" t="s">
        <v>1960</v>
      </c>
      <c r="F3330" s="9" t="s">
        <v>6964</v>
      </c>
    </row>
    <row r="3331" spans="5:6">
      <c r="E3331" s="9" t="s">
        <v>6965</v>
      </c>
      <c r="F3331" s="9" t="s">
        <v>6966</v>
      </c>
    </row>
    <row r="3332" spans="5:6">
      <c r="E3332" s="9" t="s">
        <v>6967</v>
      </c>
      <c r="F3332" s="9" t="s">
        <v>6968</v>
      </c>
    </row>
    <row r="3333" spans="5:6">
      <c r="E3333" s="9" t="s">
        <v>6969</v>
      </c>
      <c r="F3333" s="9" t="s">
        <v>6970</v>
      </c>
    </row>
    <row r="3334" spans="5:6">
      <c r="E3334" s="9" t="s">
        <v>6971</v>
      </c>
      <c r="F3334" s="9" t="s">
        <v>6972</v>
      </c>
    </row>
    <row r="3335" spans="5:6">
      <c r="E3335" s="9" t="s">
        <v>6973</v>
      </c>
      <c r="F3335" s="9" t="s">
        <v>3557</v>
      </c>
    </row>
    <row r="3336" spans="5:6">
      <c r="E3336" s="9" t="s">
        <v>6974</v>
      </c>
      <c r="F3336" s="9" t="s">
        <v>6975</v>
      </c>
    </row>
    <row r="3337" spans="5:6">
      <c r="E3337" s="9" t="s">
        <v>4458</v>
      </c>
      <c r="F3337" s="9" t="s">
        <v>6976</v>
      </c>
    </row>
    <row r="3338" spans="5:6">
      <c r="E3338" s="9" t="s">
        <v>6977</v>
      </c>
      <c r="F3338" s="9" t="s">
        <v>3790</v>
      </c>
    </row>
    <row r="3339" spans="5:6">
      <c r="E3339" s="9" t="s">
        <v>6978</v>
      </c>
      <c r="F3339" s="9" t="s">
        <v>3856</v>
      </c>
    </row>
    <row r="3340" spans="5:6">
      <c r="E3340" s="9" t="s">
        <v>6979</v>
      </c>
      <c r="F3340" s="9" t="s">
        <v>6980</v>
      </c>
    </row>
    <row r="3341" spans="5:6">
      <c r="E3341" s="9" t="s">
        <v>5668</v>
      </c>
      <c r="F3341" s="9" t="s">
        <v>4255</v>
      </c>
    </row>
    <row r="3342" spans="5:6">
      <c r="E3342" s="9" t="s">
        <v>6981</v>
      </c>
      <c r="F3342" s="9" t="s">
        <v>6714</v>
      </c>
    </row>
    <row r="3343" spans="5:6">
      <c r="E3343" s="9" t="s">
        <v>6982</v>
      </c>
      <c r="F3343" s="9" t="s">
        <v>6983</v>
      </c>
    </row>
    <row r="3344" spans="5:6">
      <c r="E3344" s="9" t="s">
        <v>6984</v>
      </c>
      <c r="F3344" s="9" t="s">
        <v>6985</v>
      </c>
    </row>
    <row r="3345" spans="5:6">
      <c r="E3345" s="9" t="s">
        <v>6986</v>
      </c>
      <c r="F3345" s="9" t="s">
        <v>3264</v>
      </c>
    </row>
    <row r="3346" spans="5:6">
      <c r="E3346" s="9" t="s">
        <v>6987</v>
      </c>
      <c r="F3346" s="9" t="s">
        <v>6988</v>
      </c>
    </row>
    <row r="3347" spans="5:6">
      <c r="E3347" s="9" t="s">
        <v>6989</v>
      </c>
      <c r="F3347" s="9" t="s">
        <v>109</v>
      </c>
    </row>
    <row r="3348" spans="5:6">
      <c r="E3348" s="9" t="s">
        <v>6990</v>
      </c>
      <c r="F3348" s="9" t="s">
        <v>6991</v>
      </c>
    </row>
    <row r="3349" spans="5:6">
      <c r="E3349" s="9" t="s">
        <v>6992</v>
      </c>
      <c r="F3349" s="9" t="s">
        <v>6993</v>
      </c>
    </row>
    <row r="3350" spans="5:6">
      <c r="E3350" s="9" t="s">
        <v>6994</v>
      </c>
      <c r="F3350" s="9" t="s">
        <v>6995</v>
      </c>
    </row>
    <row r="3351" spans="5:6">
      <c r="E3351" s="9" t="s">
        <v>6996</v>
      </c>
      <c r="F3351" s="9" t="s">
        <v>6997</v>
      </c>
    </row>
    <row r="3352" spans="5:6">
      <c r="E3352" s="9" t="s">
        <v>6998</v>
      </c>
      <c r="F3352" s="9" t="s">
        <v>6999</v>
      </c>
    </row>
    <row r="3353" spans="5:6">
      <c r="E3353" s="9" t="s">
        <v>7000</v>
      </c>
      <c r="F3353" s="9" t="s">
        <v>7001</v>
      </c>
    </row>
    <row r="3354" spans="5:6">
      <c r="E3354" s="9" t="s">
        <v>7002</v>
      </c>
      <c r="F3354" s="9" t="s">
        <v>7003</v>
      </c>
    </row>
    <row r="3355" spans="5:6">
      <c r="E3355" s="9" t="s">
        <v>7004</v>
      </c>
      <c r="F3355" s="9" t="s">
        <v>2813</v>
      </c>
    </row>
    <row r="3356" spans="5:6">
      <c r="E3356" s="9" t="s">
        <v>5211</v>
      </c>
      <c r="F3356" s="9" t="s">
        <v>7005</v>
      </c>
    </row>
    <row r="3357" spans="5:6">
      <c r="E3357" s="9" t="s">
        <v>1528</v>
      </c>
      <c r="F3357" s="9" t="s">
        <v>6572</v>
      </c>
    </row>
    <row r="3358" spans="5:6">
      <c r="E3358" s="9" t="s">
        <v>7006</v>
      </c>
      <c r="F3358" s="9" t="s">
        <v>4341</v>
      </c>
    </row>
    <row r="3359" spans="5:6">
      <c r="E3359" s="9" t="s">
        <v>7007</v>
      </c>
      <c r="F3359" s="9" t="s">
        <v>2595</v>
      </c>
    </row>
    <row r="3360" spans="5:6">
      <c r="E3360" s="9" t="s">
        <v>7008</v>
      </c>
      <c r="F3360" s="9" t="s">
        <v>7009</v>
      </c>
    </row>
    <row r="3361" spans="5:6">
      <c r="E3361" s="9" t="s">
        <v>7010</v>
      </c>
      <c r="F3361" s="9" t="s">
        <v>7011</v>
      </c>
    </row>
    <row r="3362" spans="5:6">
      <c r="E3362" s="9" t="s">
        <v>7012</v>
      </c>
      <c r="F3362" s="9" t="s">
        <v>7013</v>
      </c>
    </row>
    <row r="3363" spans="5:6">
      <c r="E3363" s="9" t="s">
        <v>7014</v>
      </c>
      <c r="F3363" s="9" t="s">
        <v>7015</v>
      </c>
    </row>
    <row r="3364" spans="5:6">
      <c r="E3364" s="9" t="s">
        <v>7016</v>
      </c>
      <c r="F3364" s="9" t="s">
        <v>7017</v>
      </c>
    </row>
    <row r="3365" spans="5:6">
      <c r="E3365" s="9" t="s">
        <v>6217</v>
      </c>
      <c r="F3365" s="9" t="s">
        <v>7018</v>
      </c>
    </row>
    <row r="3366" spans="5:6">
      <c r="E3366" s="9" t="s">
        <v>7019</v>
      </c>
      <c r="F3366" s="9" t="s">
        <v>7020</v>
      </c>
    </row>
    <row r="3367" spans="5:6">
      <c r="E3367" s="9" t="s">
        <v>7021</v>
      </c>
      <c r="F3367" s="9" t="s">
        <v>1553</v>
      </c>
    </row>
    <row r="3368" spans="5:6">
      <c r="E3368" s="9" t="s">
        <v>2637</v>
      </c>
      <c r="F3368" s="9" t="s">
        <v>3947</v>
      </c>
    </row>
    <row r="3369" spans="5:6">
      <c r="E3369" s="9" t="s">
        <v>7022</v>
      </c>
      <c r="F3369" s="9" t="s">
        <v>7023</v>
      </c>
    </row>
    <row r="3370" spans="5:6">
      <c r="E3370" s="9" t="s">
        <v>3210</v>
      </c>
      <c r="F3370" s="9" t="s">
        <v>767</v>
      </c>
    </row>
    <row r="3371" spans="5:6">
      <c r="E3371" s="9" t="s">
        <v>7024</v>
      </c>
      <c r="F3371" s="9" t="s">
        <v>7025</v>
      </c>
    </row>
    <row r="3372" spans="5:6">
      <c r="E3372" s="9" t="s">
        <v>7026</v>
      </c>
      <c r="F3372" s="9" t="s">
        <v>7027</v>
      </c>
    </row>
    <row r="3373" spans="5:6">
      <c r="E3373" s="9" t="s">
        <v>7028</v>
      </c>
      <c r="F3373" s="9" t="s">
        <v>7029</v>
      </c>
    </row>
    <row r="3374" spans="5:6">
      <c r="E3374" s="9" t="s">
        <v>7030</v>
      </c>
      <c r="F3374" s="9" t="s">
        <v>7031</v>
      </c>
    </row>
    <row r="3375" spans="5:6">
      <c r="E3375" s="9" t="s">
        <v>7032</v>
      </c>
      <c r="F3375" s="9" t="s">
        <v>1065</v>
      </c>
    </row>
    <row r="3376" spans="5:6">
      <c r="E3376" s="9" t="s">
        <v>7033</v>
      </c>
      <c r="F3376" s="9" t="s">
        <v>7034</v>
      </c>
    </row>
    <row r="3377" spans="5:6">
      <c r="E3377" s="9" t="s">
        <v>7035</v>
      </c>
      <c r="F3377" s="9" t="s">
        <v>7036</v>
      </c>
    </row>
    <row r="3378" spans="5:6">
      <c r="E3378" s="9" t="s">
        <v>1396</v>
      </c>
      <c r="F3378" s="9" t="s">
        <v>7037</v>
      </c>
    </row>
    <row r="3379" spans="5:6">
      <c r="E3379" s="9" t="s">
        <v>7038</v>
      </c>
      <c r="F3379" s="9" t="s">
        <v>7039</v>
      </c>
    </row>
    <row r="3380" spans="5:6">
      <c r="E3380" s="9" t="s">
        <v>1196</v>
      </c>
      <c r="F3380" s="9" t="s">
        <v>7040</v>
      </c>
    </row>
    <row r="3381" spans="5:6">
      <c r="E3381" s="9" t="s">
        <v>7041</v>
      </c>
      <c r="F3381" s="9" t="s">
        <v>3828</v>
      </c>
    </row>
    <row r="3382" spans="5:6">
      <c r="E3382" s="9" t="s">
        <v>7042</v>
      </c>
      <c r="F3382" s="9" t="s">
        <v>7043</v>
      </c>
    </row>
    <row r="3383" spans="5:6">
      <c r="E3383" s="9" t="s">
        <v>7044</v>
      </c>
      <c r="F3383" s="9" t="s">
        <v>7045</v>
      </c>
    </row>
    <row r="3384" spans="5:6">
      <c r="E3384" s="9" t="s">
        <v>2922</v>
      </c>
      <c r="F3384" s="9" t="s">
        <v>7046</v>
      </c>
    </row>
    <row r="3385" spans="5:6">
      <c r="E3385" s="9" t="s">
        <v>7047</v>
      </c>
      <c r="F3385" s="9" t="s">
        <v>7048</v>
      </c>
    </row>
    <row r="3386" spans="5:6">
      <c r="E3386" s="9" t="s">
        <v>7049</v>
      </c>
      <c r="F3386" s="9" t="s">
        <v>7050</v>
      </c>
    </row>
    <row r="3387" spans="5:6">
      <c r="E3387" s="9" t="s">
        <v>7051</v>
      </c>
      <c r="F3387" s="9" t="s">
        <v>7052</v>
      </c>
    </row>
    <row r="3388" spans="5:6">
      <c r="E3388" s="9" t="s">
        <v>7053</v>
      </c>
      <c r="F3388" s="9" t="s">
        <v>7054</v>
      </c>
    </row>
    <row r="3389" spans="5:6">
      <c r="E3389" s="9" t="s">
        <v>7055</v>
      </c>
      <c r="F3389" s="9" t="s">
        <v>1862</v>
      </c>
    </row>
    <row r="3390" spans="5:6">
      <c r="E3390" s="9" t="s">
        <v>7056</v>
      </c>
      <c r="F3390" s="9" t="s">
        <v>7057</v>
      </c>
    </row>
    <row r="3391" spans="5:6">
      <c r="E3391" s="9" t="s">
        <v>7058</v>
      </c>
      <c r="F3391" s="9" t="s">
        <v>7059</v>
      </c>
    </row>
    <row r="3392" spans="5:6">
      <c r="E3392" s="9" t="s">
        <v>7060</v>
      </c>
      <c r="F3392" s="9" t="s">
        <v>5921</v>
      </c>
    </row>
    <row r="3393" spans="5:6">
      <c r="E3393" s="9" t="s">
        <v>5069</v>
      </c>
      <c r="F3393" s="9" t="s">
        <v>7061</v>
      </c>
    </row>
    <row r="3394" spans="5:6">
      <c r="E3394" s="9" t="s">
        <v>7062</v>
      </c>
      <c r="F3394" s="9" t="s">
        <v>7063</v>
      </c>
    </row>
    <row r="3395" spans="5:6">
      <c r="E3395" s="9" t="s">
        <v>7064</v>
      </c>
      <c r="F3395" s="9" t="s">
        <v>7065</v>
      </c>
    </row>
    <row r="3396" spans="5:6">
      <c r="E3396" s="9" t="s">
        <v>6457</v>
      </c>
      <c r="F3396" s="9" t="s">
        <v>7066</v>
      </c>
    </row>
    <row r="3397" spans="5:6">
      <c r="E3397" s="9" t="s">
        <v>7067</v>
      </c>
      <c r="F3397" s="9" t="s">
        <v>1818</v>
      </c>
    </row>
    <row r="3398" spans="5:6">
      <c r="E3398" s="9" t="s">
        <v>7068</v>
      </c>
      <c r="F3398" s="9" t="s">
        <v>7069</v>
      </c>
    </row>
    <row r="3399" spans="5:6">
      <c r="E3399" s="9" t="s">
        <v>7070</v>
      </c>
      <c r="F3399" s="9" t="s">
        <v>3134</v>
      </c>
    </row>
    <row r="3400" spans="5:6">
      <c r="E3400" s="9" t="s">
        <v>7071</v>
      </c>
      <c r="F3400" s="9" t="s">
        <v>7072</v>
      </c>
    </row>
    <row r="3401" spans="5:6">
      <c r="E3401" s="9" t="s">
        <v>7073</v>
      </c>
      <c r="F3401" s="9" t="s">
        <v>7074</v>
      </c>
    </row>
    <row r="3402" spans="5:6">
      <c r="E3402" s="9" t="s">
        <v>7075</v>
      </c>
      <c r="F3402" s="9" t="s">
        <v>7076</v>
      </c>
    </row>
    <row r="3403" spans="5:6">
      <c r="E3403" s="9" t="s">
        <v>1061</v>
      </c>
      <c r="F3403" s="9" t="s">
        <v>7077</v>
      </c>
    </row>
    <row r="3404" spans="5:6">
      <c r="E3404" s="9" t="s">
        <v>6031</v>
      </c>
      <c r="F3404" s="9" t="s">
        <v>2917</v>
      </c>
    </row>
    <row r="3405" spans="5:6">
      <c r="E3405" s="9" t="s">
        <v>7078</v>
      </c>
      <c r="F3405" s="9" t="s">
        <v>2293</v>
      </c>
    </row>
    <row r="3406" spans="5:6">
      <c r="E3406" s="9" t="s">
        <v>7079</v>
      </c>
      <c r="F3406" s="9" t="s">
        <v>7080</v>
      </c>
    </row>
    <row r="3407" spans="5:6">
      <c r="E3407" s="9" t="s">
        <v>7081</v>
      </c>
      <c r="F3407" s="9" t="s">
        <v>7082</v>
      </c>
    </row>
    <row r="3408" spans="5:6">
      <c r="E3408" s="9" t="s">
        <v>7083</v>
      </c>
      <c r="F3408" s="9" t="s">
        <v>7084</v>
      </c>
    </row>
    <row r="3409" spans="5:6">
      <c r="E3409" s="9" t="s">
        <v>7085</v>
      </c>
      <c r="F3409" s="9" t="s">
        <v>7086</v>
      </c>
    </row>
    <row r="3410" spans="5:6">
      <c r="E3410" s="9" t="s">
        <v>7087</v>
      </c>
      <c r="F3410" s="9" t="s">
        <v>4140</v>
      </c>
    </row>
    <row r="3411" spans="5:6">
      <c r="E3411" s="9" t="s">
        <v>7088</v>
      </c>
      <c r="F3411" s="9" t="s">
        <v>7089</v>
      </c>
    </row>
    <row r="3412" spans="5:6">
      <c r="E3412" s="9" t="s">
        <v>3242</v>
      </c>
      <c r="F3412" s="9" t="s">
        <v>6187</v>
      </c>
    </row>
    <row r="3413" spans="5:6">
      <c r="E3413" s="9" t="s">
        <v>7090</v>
      </c>
      <c r="F3413" s="9" t="s">
        <v>7091</v>
      </c>
    </row>
    <row r="3414" spans="5:6">
      <c r="E3414" s="9" t="s">
        <v>7092</v>
      </c>
      <c r="F3414" s="9" t="s">
        <v>7093</v>
      </c>
    </row>
    <row r="3415" spans="5:6">
      <c r="E3415" s="9" t="s">
        <v>7094</v>
      </c>
      <c r="F3415" s="9" t="s">
        <v>7095</v>
      </c>
    </row>
    <row r="3416" spans="5:6">
      <c r="E3416" s="9" t="s">
        <v>1126</v>
      </c>
      <c r="F3416" s="9" t="s">
        <v>7096</v>
      </c>
    </row>
    <row r="3417" spans="5:6">
      <c r="E3417" s="9" t="s">
        <v>7097</v>
      </c>
      <c r="F3417" s="9" t="s">
        <v>4852</v>
      </c>
    </row>
    <row r="3418" spans="5:6">
      <c r="E3418" s="9" t="s">
        <v>2518</v>
      </c>
      <c r="F3418" s="9" t="s">
        <v>7098</v>
      </c>
    </row>
    <row r="3419" spans="5:6">
      <c r="E3419" s="9" t="s">
        <v>7099</v>
      </c>
      <c r="F3419" s="9" t="s">
        <v>7100</v>
      </c>
    </row>
    <row r="3420" spans="5:6">
      <c r="E3420" s="9" t="s">
        <v>7101</v>
      </c>
      <c r="F3420" s="9" t="s">
        <v>7102</v>
      </c>
    </row>
    <row r="3421" spans="5:6">
      <c r="E3421" s="9" t="s">
        <v>7103</v>
      </c>
      <c r="F3421" s="9" t="s">
        <v>7104</v>
      </c>
    </row>
    <row r="3422" spans="5:6">
      <c r="E3422" s="9" t="s">
        <v>7105</v>
      </c>
      <c r="F3422" s="9" t="s">
        <v>7106</v>
      </c>
    </row>
    <row r="3423" spans="5:6">
      <c r="E3423" s="9" t="s">
        <v>7107</v>
      </c>
      <c r="F3423" s="9" t="s">
        <v>3409</v>
      </c>
    </row>
    <row r="3424" spans="5:6">
      <c r="E3424" s="9" t="s">
        <v>7108</v>
      </c>
      <c r="F3424" s="9" t="s">
        <v>5477</v>
      </c>
    </row>
    <row r="3425" spans="5:6">
      <c r="E3425" s="9" t="s">
        <v>7109</v>
      </c>
      <c r="F3425" s="9" t="s">
        <v>3720</v>
      </c>
    </row>
    <row r="3426" spans="5:6">
      <c r="E3426" s="9" t="s">
        <v>7110</v>
      </c>
      <c r="F3426" s="9" t="s">
        <v>7111</v>
      </c>
    </row>
    <row r="3427" spans="5:6">
      <c r="E3427" s="9" t="s">
        <v>7112</v>
      </c>
      <c r="F3427" s="9" t="s">
        <v>7113</v>
      </c>
    </row>
    <row r="3428" spans="5:6">
      <c r="E3428" s="9" t="s">
        <v>7114</v>
      </c>
      <c r="F3428" s="9" t="s">
        <v>7115</v>
      </c>
    </row>
    <row r="3429" spans="5:6">
      <c r="E3429" s="9" t="s">
        <v>7116</v>
      </c>
      <c r="F3429" s="9" t="s">
        <v>920</v>
      </c>
    </row>
    <row r="3430" spans="5:6">
      <c r="E3430" s="9" t="s">
        <v>7117</v>
      </c>
      <c r="F3430" s="9" t="s">
        <v>3922</v>
      </c>
    </row>
    <row r="3431" spans="5:6">
      <c r="E3431" s="9" t="s">
        <v>7118</v>
      </c>
      <c r="F3431" s="9" t="s">
        <v>7119</v>
      </c>
    </row>
    <row r="3432" spans="5:6">
      <c r="E3432" s="9" t="s">
        <v>7120</v>
      </c>
      <c r="F3432" s="9" t="s">
        <v>7121</v>
      </c>
    </row>
    <row r="3433" spans="5:6">
      <c r="E3433" s="9" t="s">
        <v>7122</v>
      </c>
      <c r="F3433" s="9" t="s">
        <v>7123</v>
      </c>
    </row>
    <row r="3434" spans="5:6">
      <c r="E3434" s="9" t="s">
        <v>7124</v>
      </c>
      <c r="F3434" s="9" t="s">
        <v>7125</v>
      </c>
    </row>
    <row r="3435" spans="5:6">
      <c r="E3435" s="9" t="s">
        <v>7126</v>
      </c>
      <c r="F3435" s="9" t="s">
        <v>7127</v>
      </c>
    </row>
    <row r="3436" spans="5:6">
      <c r="E3436" s="9" t="s">
        <v>7128</v>
      </c>
      <c r="F3436" s="9" t="s">
        <v>7129</v>
      </c>
    </row>
    <row r="3437" spans="5:6">
      <c r="E3437" s="9" t="s">
        <v>7130</v>
      </c>
      <c r="F3437" s="9" t="s">
        <v>7131</v>
      </c>
    </row>
    <row r="3438" spans="5:6">
      <c r="E3438" s="9" t="s">
        <v>7132</v>
      </c>
      <c r="F3438" s="9" t="s">
        <v>7133</v>
      </c>
    </row>
    <row r="3439" spans="5:6">
      <c r="E3439" s="9" t="s">
        <v>7134</v>
      </c>
      <c r="F3439" s="9" t="s">
        <v>7135</v>
      </c>
    </row>
    <row r="3440" spans="5:6">
      <c r="E3440" s="9" t="s">
        <v>7136</v>
      </c>
      <c r="F3440" s="9" t="s">
        <v>7137</v>
      </c>
    </row>
    <row r="3441" spans="5:6">
      <c r="E3441" s="9" t="s">
        <v>7138</v>
      </c>
      <c r="F3441" s="9" t="s">
        <v>1521</v>
      </c>
    </row>
    <row r="3442" spans="5:6">
      <c r="E3442" s="9" t="s">
        <v>7139</v>
      </c>
      <c r="F3442" s="9" t="s">
        <v>5030</v>
      </c>
    </row>
    <row r="3443" spans="5:6">
      <c r="E3443" s="9" t="s">
        <v>7140</v>
      </c>
      <c r="F3443" s="9" t="s">
        <v>7141</v>
      </c>
    </row>
    <row r="3444" spans="5:6">
      <c r="E3444" s="9" t="s">
        <v>7142</v>
      </c>
      <c r="F3444" s="9" t="s">
        <v>7143</v>
      </c>
    </row>
    <row r="3445" spans="5:6">
      <c r="E3445" s="9" t="s">
        <v>7144</v>
      </c>
      <c r="F3445" s="9" t="s">
        <v>7145</v>
      </c>
    </row>
    <row r="3446" spans="5:6">
      <c r="E3446" s="9" t="s">
        <v>935</v>
      </c>
      <c r="F3446" s="9" t="s">
        <v>7146</v>
      </c>
    </row>
    <row r="3447" spans="5:6">
      <c r="E3447" s="9" t="s">
        <v>7147</v>
      </c>
      <c r="F3447" s="9" t="s">
        <v>4462</v>
      </c>
    </row>
    <row r="3448" spans="5:6">
      <c r="E3448" s="9" t="s">
        <v>7148</v>
      </c>
      <c r="F3448" s="9" t="s">
        <v>3511</v>
      </c>
    </row>
    <row r="3449" spans="5:6">
      <c r="E3449" s="9" t="s">
        <v>7149</v>
      </c>
      <c r="F3449" s="9" t="s">
        <v>7150</v>
      </c>
    </row>
    <row r="3450" spans="5:6">
      <c r="E3450" s="9" t="s">
        <v>7151</v>
      </c>
      <c r="F3450" s="9" t="s">
        <v>2990</v>
      </c>
    </row>
    <row r="3451" spans="5:6">
      <c r="E3451" s="9" t="s">
        <v>7152</v>
      </c>
      <c r="F3451" s="9" t="s">
        <v>7153</v>
      </c>
    </row>
    <row r="3452" spans="5:6">
      <c r="E3452" s="9" t="s">
        <v>7154</v>
      </c>
      <c r="F3452" s="9" t="s">
        <v>7155</v>
      </c>
    </row>
    <row r="3453" spans="5:6">
      <c r="E3453" s="9" t="s">
        <v>7156</v>
      </c>
      <c r="F3453" s="9" t="s">
        <v>7157</v>
      </c>
    </row>
    <row r="3454" spans="5:6">
      <c r="E3454" s="9" t="s">
        <v>7158</v>
      </c>
      <c r="F3454" s="9" t="s">
        <v>7159</v>
      </c>
    </row>
    <row r="3455" spans="5:6">
      <c r="E3455" s="9" t="s">
        <v>7160</v>
      </c>
      <c r="F3455" s="9" t="s">
        <v>7161</v>
      </c>
    </row>
    <row r="3456" spans="5:6">
      <c r="E3456" s="9" t="s">
        <v>7162</v>
      </c>
      <c r="F3456" s="9" t="s">
        <v>7163</v>
      </c>
    </row>
    <row r="3457" spans="5:6">
      <c r="E3457" s="9" t="s">
        <v>7164</v>
      </c>
      <c r="F3457" s="9" t="s">
        <v>7165</v>
      </c>
    </row>
    <row r="3458" spans="5:6">
      <c r="E3458" s="9" t="s">
        <v>7166</v>
      </c>
      <c r="F3458" s="9" t="s">
        <v>7167</v>
      </c>
    </row>
    <row r="3459" spans="5:6">
      <c r="E3459" s="9" t="s">
        <v>1401</v>
      </c>
      <c r="F3459" s="9" t="s">
        <v>3704</v>
      </c>
    </row>
    <row r="3460" spans="5:6">
      <c r="E3460" s="9" t="s">
        <v>7168</v>
      </c>
      <c r="F3460" s="9" t="s">
        <v>7169</v>
      </c>
    </row>
    <row r="3461" spans="5:6">
      <c r="E3461" s="9" t="s">
        <v>7170</v>
      </c>
      <c r="F3461" s="9" t="s">
        <v>3284</v>
      </c>
    </row>
    <row r="3462" spans="5:6">
      <c r="E3462" s="9" t="s">
        <v>7171</v>
      </c>
      <c r="F3462" s="9" t="s">
        <v>747</v>
      </c>
    </row>
    <row r="3463" spans="5:6">
      <c r="E3463" s="9" t="s">
        <v>4953</v>
      </c>
      <c r="F3463" s="9" t="s">
        <v>7172</v>
      </c>
    </row>
    <row r="3464" spans="5:6">
      <c r="E3464" s="9" t="s">
        <v>1741</v>
      </c>
      <c r="F3464" s="9" t="s">
        <v>7173</v>
      </c>
    </row>
    <row r="3465" spans="5:6">
      <c r="E3465" s="9" t="s">
        <v>2966</v>
      </c>
      <c r="F3465" s="9" t="s">
        <v>7174</v>
      </c>
    </row>
    <row r="3466" spans="5:6">
      <c r="E3466" s="9" t="s">
        <v>7175</v>
      </c>
      <c r="F3466" s="9" t="s">
        <v>7176</v>
      </c>
    </row>
    <row r="3467" spans="5:6">
      <c r="E3467" s="9" t="s">
        <v>7177</v>
      </c>
      <c r="F3467" s="9" t="s">
        <v>7178</v>
      </c>
    </row>
    <row r="3468" spans="5:6">
      <c r="E3468" s="9" t="s">
        <v>7179</v>
      </c>
      <c r="F3468" s="9" t="s">
        <v>101</v>
      </c>
    </row>
    <row r="3469" spans="5:6">
      <c r="E3469" s="9" t="s">
        <v>423</v>
      </c>
      <c r="F3469" s="9" t="s">
        <v>7180</v>
      </c>
    </row>
    <row r="3470" spans="5:6">
      <c r="E3470" s="9" t="s">
        <v>5937</v>
      </c>
      <c r="F3470" s="9" t="s">
        <v>1234</v>
      </c>
    </row>
    <row r="3471" spans="5:6">
      <c r="E3471" s="9" t="s">
        <v>4042</v>
      </c>
      <c r="F3471" s="9" t="s">
        <v>7181</v>
      </c>
    </row>
    <row r="3472" spans="5:6">
      <c r="E3472" s="9" t="s">
        <v>7182</v>
      </c>
      <c r="F3472" s="9" t="s">
        <v>7183</v>
      </c>
    </row>
    <row r="3473" spans="5:6">
      <c r="E3473" s="9" t="s">
        <v>6627</v>
      </c>
      <c r="F3473" s="9" t="s">
        <v>7184</v>
      </c>
    </row>
    <row r="3474" spans="5:6">
      <c r="E3474" s="9" t="s">
        <v>7185</v>
      </c>
      <c r="F3474" s="9" t="s">
        <v>7186</v>
      </c>
    </row>
    <row r="3475" spans="5:6">
      <c r="E3475" s="9" t="s">
        <v>7187</v>
      </c>
      <c r="F3475" s="9" t="s">
        <v>7188</v>
      </c>
    </row>
    <row r="3476" spans="5:6">
      <c r="E3476" s="9" t="s">
        <v>7189</v>
      </c>
      <c r="F3476" s="9" t="s">
        <v>7190</v>
      </c>
    </row>
    <row r="3477" spans="5:6">
      <c r="E3477" s="9" t="s">
        <v>508</v>
      </c>
      <c r="F3477" s="9" t="s">
        <v>7191</v>
      </c>
    </row>
    <row r="3478" spans="5:6">
      <c r="E3478" s="9" t="s">
        <v>7192</v>
      </c>
      <c r="F3478" s="9" t="s">
        <v>7193</v>
      </c>
    </row>
    <row r="3479" spans="5:6">
      <c r="E3479" s="9" t="s">
        <v>7194</v>
      </c>
      <c r="F3479" s="9" t="s">
        <v>7195</v>
      </c>
    </row>
    <row r="3480" spans="5:6">
      <c r="E3480" s="9" t="s">
        <v>7196</v>
      </c>
      <c r="F3480" s="9" t="s">
        <v>4192</v>
      </c>
    </row>
    <row r="3481" spans="5:6">
      <c r="E3481" s="9" t="s">
        <v>7197</v>
      </c>
      <c r="F3481" s="9" t="s">
        <v>1515</v>
      </c>
    </row>
    <row r="3482" spans="5:6">
      <c r="E3482" s="9" t="s">
        <v>7198</v>
      </c>
      <c r="F3482" s="9" t="s">
        <v>5551</v>
      </c>
    </row>
    <row r="3483" spans="5:6">
      <c r="E3483" s="9" t="s">
        <v>833</v>
      </c>
      <c r="F3483" s="9" t="s">
        <v>7199</v>
      </c>
    </row>
    <row r="3484" spans="5:6">
      <c r="E3484" s="9" t="s">
        <v>7200</v>
      </c>
      <c r="F3484" s="9" t="s">
        <v>7201</v>
      </c>
    </row>
    <row r="3485" spans="5:6">
      <c r="E3485" s="9" t="s">
        <v>1210</v>
      </c>
      <c r="F3485" s="9" t="s">
        <v>7202</v>
      </c>
    </row>
    <row r="3486" spans="5:6">
      <c r="E3486" s="9" t="s">
        <v>7203</v>
      </c>
      <c r="F3486" s="9" t="s">
        <v>7204</v>
      </c>
    </row>
    <row r="3487" spans="5:6">
      <c r="E3487" s="9" t="s">
        <v>7205</v>
      </c>
      <c r="F3487" s="9" t="s">
        <v>5906</v>
      </c>
    </row>
    <row r="3488" spans="5:6">
      <c r="E3488" s="9" t="s">
        <v>7206</v>
      </c>
      <c r="F3488" s="9" t="s">
        <v>7207</v>
      </c>
    </row>
    <row r="3489" spans="5:6">
      <c r="E3489" s="9" t="s">
        <v>7208</v>
      </c>
      <c r="F3489" s="9" t="s">
        <v>7209</v>
      </c>
    </row>
    <row r="3490" spans="5:6">
      <c r="E3490" s="9" t="s">
        <v>7210</v>
      </c>
      <c r="F3490" s="9" t="s">
        <v>5948</v>
      </c>
    </row>
    <row r="3491" spans="5:6">
      <c r="E3491" s="9" t="s">
        <v>7211</v>
      </c>
      <c r="F3491" s="9" t="s">
        <v>7212</v>
      </c>
    </row>
    <row r="3492" spans="5:6">
      <c r="E3492" s="9" t="s">
        <v>1936</v>
      </c>
      <c r="F3492" s="9" t="s">
        <v>7213</v>
      </c>
    </row>
    <row r="3493" spans="5:6">
      <c r="E3493" s="9" t="s">
        <v>7214</v>
      </c>
      <c r="F3493" s="9" t="s">
        <v>7215</v>
      </c>
    </row>
    <row r="3494" spans="5:6">
      <c r="E3494" s="9" t="s">
        <v>7216</v>
      </c>
      <c r="F3494" s="9" t="s">
        <v>1888</v>
      </c>
    </row>
    <row r="3495" spans="5:6">
      <c r="E3495" s="9" t="s">
        <v>7217</v>
      </c>
      <c r="F3495" s="9" t="s">
        <v>1107</v>
      </c>
    </row>
    <row r="3496" spans="5:6">
      <c r="E3496" s="9" t="s">
        <v>7218</v>
      </c>
      <c r="F3496" s="9" t="s">
        <v>7219</v>
      </c>
    </row>
    <row r="3497" spans="5:6">
      <c r="E3497" s="9" t="s">
        <v>7220</v>
      </c>
      <c r="F3497" s="9" t="s">
        <v>7221</v>
      </c>
    </row>
    <row r="3498" spans="5:6">
      <c r="E3498" s="9" t="s">
        <v>7222</v>
      </c>
      <c r="F3498" s="9" t="s">
        <v>1992</v>
      </c>
    </row>
    <row r="3499" spans="5:6">
      <c r="E3499" s="9" t="s">
        <v>7223</v>
      </c>
      <c r="F3499" s="9" t="s">
        <v>7224</v>
      </c>
    </row>
    <row r="3500" spans="5:6">
      <c r="E3500" s="9" t="s">
        <v>7225</v>
      </c>
      <c r="F3500" s="9" t="s">
        <v>4017</v>
      </c>
    </row>
    <row r="3501" spans="5:6">
      <c r="E3501" s="9" t="s">
        <v>6328</v>
      </c>
      <c r="F3501" s="9" t="s">
        <v>7226</v>
      </c>
    </row>
    <row r="3502" spans="5:6">
      <c r="E3502" s="9" t="s">
        <v>7227</v>
      </c>
      <c r="F3502" s="9" t="s">
        <v>7228</v>
      </c>
    </row>
    <row r="3503" spans="5:6">
      <c r="E3503" s="9" t="s">
        <v>7229</v>
      </c>
      <c r="F3503" s="9" t="s">
        <v>7230</v>
      </c>
    </row>
    <row r="3504" spans="5:6">
      <c r="E3504" s="9" t="s">
        <v>7231</v>
      </c>
      <c r="F3504" s="9" t="s">
        <v>7232</v>
      </c>
    </row>
    <row r="3505" spans="5:6">
      <c r="E3505" s="9" t="s">
        <v>3588</v>
      </c>
      <c r="F3505" s="9" t="s">
        <v>7233</v>
      </c>
    </row>
    <row r="3506" spans="5:6">
      <c r="E3506" s="9" t="s">
        <v>7234</v>
      </c>
      <c r="F3506" s="9" t="s">
        <v>7235</v>
      </c>
    </row>
    <row r="3507" spans="5:6">
      <c r="E3507" s="9" t="s">
        <v>7236</v>
      </c>
      <c r="F3507" s="9" t="s">
        <v>7237</v>
      </c>
    </row>
    <row r="3508" spans="5:6">
      <c r="E3508" s="9" t="s">
        <v>7238</v>
      </c>
      <c r="F3508" s="9" t="s">
        <v>7239</v>
      </c>
    </row>
    <row r="3509" spans="5:6">
      <c r="E3509" s="9" t="s">
        <v>7240</v>
      </c>
      <c r="F3509" s="9" t="s">
        <v>751</v>
      </c>
    </row>
    <row r="3510" spans="5:6">
      <c r="E3510" s="9" t="s">
        <v>7040</v>
      </c>
      <c r="F3510" s="9" t="s">
        <v>7241</v>
      </c>
    </row>
    <row r="3511" spans="5:6">
      <c r="E3511" s="9" t="s">
        <v>7242</v>
      </c>
      <c r="F3511" s="9" t="s">
        <v>7243</v>
      </c>
    </row>
    <row r="3512" spans="5:6">
      <c r="E3512" s="9" t="s">
        <v>7244</v>
      </c>
      <c r="F3512" s="9" t="s">
        <v>6962</v>
      </c>
    </row>
    <row r="3513" spans="5:6">
      <c r="E3513" s="9" t="s">
        <v>4155</v>
      </c>
      <c r="F3513" s="9" t="s">
        <v>7245</v>
      </c>
    </row>
    <row r="3514" spans="5:6">
      <c r="E3514" s="9" t="s">
        <v>3901</v>
      </c>
      <c r="F3514" s="9" t="s">
        <v>7246</v>
      </c>
    </row>
    <row r="3515" spans="5:6">
      <c r="E3515" s="9" t="s">
        <v>7247</v>
      </c>
      <c r="F3515" s="9" t="s">
        <v>7248</v>
      </c>
    </row>
    <row r="3516" spans="5:6">
      <c r="E3516" s="9" t="s">
        <v>7249</v>
      </c>
      <c r="F3516" s="9" t="s">
        <v>7250</v>
      </c>
    </row>
    <row r="3517" spans="5:6">
      <c r="E3517" s="9" t="s">
        <v>7251</v>
      </c>
      <c r="F3517" s="9" t="s">
        <v>7252</v>
      </c>
    </row>
    <row r="3518" spans="5:6">
      <c r="E3518" s="9" t="s">
        <v>7253</v>
      </c>
      <c r="F3518" s="9" t="s">
        <v>7254</v>
      </c>
    </row>
    <row r="3519" spans="5:6">
      <c r="E3519" s="9" t="s">
        <v>7255</v>
      </c>
      <c r="F3519" s="9" t="s">
        <v>7256</v>
      </c>
    </row>
    <row r="3520" spans="5:6">
      <c r="E3520" s="9" t="s">
        <v>7257</v>
      </c>
      <c r="F3520" s="9" t="s">
        <v>1612</v>
      </c>
    </row>
    <row r="3521" spans="5:6">
      <c r="E3521" s="9" t="s">
        <v>7258</v>
      </c>
      <c r="F3521" s="9" t="s">
        <v>3369</v>
      </c>
    </row>
    <row r="3522" spans="5:6">
      <c r="E3522" s="9" t="s">
        <v>7259</v>
      </c>
      <c r="F3522" s="9" t="s">
        <v>7260</v>
      </c>
    </row>
    <row r="3523" spans="5:6">
      <c r="E3523" s="9" t="s">
        <v>7261</v>
      </c>
      <c r="F3523" s="9" t="s">
        <v>2277</v>
      </c>
    </row>
    <row r="3524" spans="5:6">
      <c r="E3524" s="9" t="s">
        <v>7262</v>
      </c>
      <c r="F3524" s="9" t="s">
        <v>7263</v>
      </c>
    </row>
    <row r="3525" spans="5:6">
      <c r="E3525" s="9" t="s">
        <v>7264</v>
      </c>
      <c r="F3525" s="9" t="s">
        <v>7265</v>
      </c>
    </row>
    <row r="3526" spans="5:6">
      <c r="E3526" s="9" t="s">
        <v>3560</v>
      </c>
      <c r="F3526" s="9" t="s">
        <v>3656</v>
      </c>
    </row>
    <row r="3527" spans="5:6">
      <c r="E3527" s="9" t="s">
        <v>1392</v>
      </c>
      <c r="F3527" s="9" t="s">
        <v>7266</v>
      </c>
    </row>
    <row r="3528" spans="5:6">
      <c r="E3528" s="9" t="s">
        <v>7267</v>
      </c>
      <c r="F3528" s="9" t="s">
        <v>1226</v>
      </c>
    </row>
    <row r="3529" spans="5:6">
      <c r="E3529" s="9" t="s">
        <v>7268</v>
      </c>
      <c r="F3529" s="9" t="s">
        <v>7269</v>
      </c>
    </row>
    <row r="3530" spans="5:6">
      <c r="E3530" s="9" t="s">
        <v>7270</v>
      </c>
      <c r="F3530" s="9" t="s">
        <v>3009</v>
      </c>
    </row>
    <row r="3531" spans="5:6">
      <c r="E3531" s="9" t="s">
        <v>7271</v>
      </c>
      <c r="F3531" s="9" t="s">
        <v>7272</v>
      </c>
    </row>
    <row r="3532" spans="5:6">
      <c r="E3532" s="9" t="s">
        <v>7273</v>
      </c>
      <c r="F3532" s="9" t="s">
        <v>1886</v>
      </c>
    </row>
    <row r="3533" spans="5:6">
      <c r="E3533" s="9" t="s">
        <v>7274</v>
      </c>
      <c r="F3533" s="9" t="s">
        <v>7275</v>
      </c>
    </row>
    <row r="3534" spans="5:6">
      <c r="E3534" s="9" t="s">
        <v>7276</v>
      </c>
      <c r="F3534" s="9" t="s">
        <v>7277</v>
      </c>
    </row>
    <row r="3535" spans="5:6">
      <c r="E3535" s="9" t="s">
        <v>7278</v>
      </c>
      <c r="F3535" s="9" t="s">
        <v>7279</v>
      </c>
    </row>
    <row r="3536" spans="5:6">
      <c r="E3536" s="9" t="s">
        <v>7280</v>
      </c>
      <c r="F3536" s="9" t="s">
        <v>7281</v>
      </c>
    </row>
    <row r="3537" spans="5:6">
      <c r="E3537" s="9" t="s">
        <v>4052</v>
      </c>
      <c r="F3537" s="9" t="s">
        <v>7282</v>
      </c>
    </row>
    <row r="3538" spans="5:6">
      <c r="E3538" s="9" t="s">
        <v>7283</v>
      </c>
      <c r="F3538" s="9" t="s">
        <v>7284</v>
      </c>
    </row>
    <row r="3539" spans="5:6">
      <c r="E3539" s="9" t="s">
        <v>7285</v>
      </c>
      <c r="F3539" s="9" t="s">
        <v>4306</v>
      </c>
    </row>
    <row r="3540" spans="5:6">
      <c r="E3540" s="9" t="s">
        <v>7286</v>
      </c>
      <c r="F3540" s="9" t="s">
        <v>7287</v>
      </c>
    </row>
    <row r="3541" spans="5:6">
      <c r="E3541" s="9" t="s">
        <v>7288</v>
      </c>
      <c r="F3541" s="9" t="s">
        <v>7289</v>
      </c>
    </row>
    <row r="3542" spans="5:6">
      <c r="E3542" s="9" t="s">
        <v>7290</v>
      </c>
      <c r="F3542" s="9" t="s">
        <v>7291</v>
      </c>
    </row>
    <row r="3543" spans="5:6">
      <c r="E3543" s="9" t="s">
        <v>7292</v>
      </c>
      <c r="F3543" s="9" t="s">
        <v>7293</v>
      </c>
    </row>
    <row r="3544" spans="5:6">
      <c r="E3544" s="9" t="s">
        <v>7294</v>
      </c>
      <c r="F3544" s="9" t="s">
        <v>7295</v>
      </c>
    </row>
    <row r="3545" spans="5:6">
      <c r="E3545" s="9" t="s">
        <v>741</v>
      </c>
      <c r="F3545" s="9" t="s">
        <v>7296</v>
      </c>
    </row>
    <row r="3546" spans="5:6">
      <c r="E3546" s="9" t="s">
        <v>7165</v>
      </c>
      <c r="F3546" s="9" t="s">
        <v>3150</v>
      </c>
    </row>
    <row r="3547" spans="5:6">
      <c r="E3547" s="9" t="s">
        <v>7297</v>
      </c>
      <c r="F3547" s="9" t="s">
        <v>739</v>
      </c>
    </row>
    <row r="3548" spans="5:6">
      <c r="E3548" s="9" t="s">
        <v>7298</v>
      </c>
      <c r="F3548" s="9" t="s">
        <v>7299</v>
      </c>
    </row>
    <row r="3549" spans="5:6">
      <c r="E3549" s="9" t="s">
        <v>7300</v>
      </c>
      <c r="F3549" s="9" t="s">
        <v>7301</v>
      </c>
    </row>
    <row r="3550" spans="5:6">
      <c r="E3550" s="9" t="s">
        <v>2777</v>
      </c>
      <c r="F3550" s="9" t="s">
        <v>7302</v>
      </c>
    </row>
    <row r="3551" spans="5:6">
      <c r="E3551" s="9" t="s">
        <v>7303</v>
      </c>
      <c r="F3551" s="9" t="s">
        <v>7304</v>
      </c>
    </row>
    <row r="3552" spans="5:6">
      <c r="E3552" s="9" t="s">
        <v>7305</v>
      </c>
      <c r="F3552" s="9" t="s">
        <v>4345</v>
      </c>
    </row>
    <row r="3553" spans="5:6">
      <c r="E3553" s="9" t="s">
        <v>2792</v>
      </c>
      <c r="F3553" s="9" t="s">
        <v>7306</v>
      </c>
    </row>
    <row r="3554" spans="5:6">
      <c r="E3554" s="9" t="s">
        <v>7307</v>
      </c>
      <c r="F3554" s="9" t="s">
        <v>7308</v>
      </c>
    </row>
    <row r="3555" spans="5:6">
      <c r="E3555" s="9" t="s">
        <v>5035</v>
      </c>
      <c r="F3555" s="9" t="s">
        <v>7309</v>
      </c>
    </row>
    <row r="3556" spans="5:6">
      <c r="E3556" s="9" t="s">
        <v>2938</v>
      </c>
      <c r="F3556" s="9" t="s">
        <v>7310</v>
      </c>
    </row>
    <row r="3557" spans="5:6">
      <c r="E3557" s="9" t="s">
        <v>7311</v>
      </c>
      <c r="F3557" s="9" t="s">
        <v>7312</v>
      </c>
    </row>
    <row r="3558" spans="5:6">
      <c r="E3558" s="9" t="s">
        <v>1886</v>
      </c>
      <c r="F3558" s="9" t="s">
        <v>7313</v>
      </c>
    </row>
    <row r="3559" spans="5:6">
      <c r="E3559" s="9" t="s">
        <v>7314</v>
      </c>
      <c r="F3559" s="9" t="s">
        <v>5591</v>
      </c>
    </row>
    <row r="3560" spans="5:6">
      <c r="E3560" s="9" t="s">
        <v>7315</v>
      </c>
      <c r="F3560" s="9" t="s">
        <v>7316</v>
      </c>
    </row>
    <row r="3561" spans="5:6">
      <c r="E3561" s="9" t="s">
        <v>7317</v>
      </c>
      <c r="F3561" s="9" t="s">
        <v>7318</v>
      </c>
    </row>
    <row r="3562" spans="5:6">
      <c r="E3562" s="9" t="s">
        <v>2276</v>
      </c>
      <c r="F3562" s="9" t="s">
        <v>7319</v>
      </c>
    </row>
    <row r="3563" spans="5:6">
      <c r="E3563" s="9" t="s">
        <v>6319</v>
      </c>
      <c r="F3563" s="9" t="s">
        <v>7320</v>
      </c>
    </row>
    <row r="3564" spans="5:6">
      <c r="E3564" s="9" t="s">
        <v>7321</v>
      </c>
      <c r="F3564" s="9" t="s">
        <v>7322</v>
      </c>
    </row>
    <row r="3565" spans="5:6">
      <c r="E3565" s="9" t="s">
        <v>7323</v>
      </c>
      <c r="F3565" s="9" t="s">
        <v>7324</v>
      </c>
    </row>
    <row r="3566" spans="5:6">
      <c r="E3566" s="9" t="s">
        <v>7325</v>
      </c>
      <c r="F3566" s="9" t="s">
        <v>7326</v>
      </c>
    </row>
    <row r="3567" spans="5:6">
      <c r="E3567" s="9" t="s">
        <v>2640</v>
      </c>
      <c r="F3567" s="9" t="s">
        <v>7327</v>
      </c>
    </row>
    <row r="3568" spans="5:6">
      <c r="E3568" s="9" t="s">
        <v>7328</v>
      </c>
      <c r="F3568" s="9" t="s">
        <v>7329</v>
      </c>
    </row>
    <row r="3569" spans="5:6">
      <c r="E3569" s="9" t="s">
        <v>594</v>
      </c>
      <c r="F3569" s="9" t="s">
        <v>7330</v>
      </c>
    </row>
    <row r="3570" spans="5:6">
      <c r="E3570" s="9" t="s">
        <v>7331</v>
      </c>
      <c r="F3570" s="9" t="s">
        <v>7332</v>
      </c>
    </row>
    <row r="3571" spans="5:6">
      <c r="E3571" s="9" t="s">
        <v>4942</v>
      </c>
      <c r="F3571" s="9" t="s">
        <v>7333</v>
      </c>
    </row>
    <row r="3572" spans="5:6">
      <c r="E3572" s="9" t="s">
        <v>675</v>
      </c>
      <c r="F3572" s="9" t="s">
        <v>7334</v>
      </c>
    </row>
    <row r="3573" spans="5:6">
      <c r="E3573" s="9" t="s">
        <v>1248</v>
      </c>
      <c r="F3573" s="9" t="s">
        <v>7335</v>
      </c>
    </row>
    <row r="3574" spans="5:6">
      <c r="E3574" s="9" t="s">
        <v>7336</v>
      </c>
      <c r="F3574" s="9" t="s">
        <v>7337</v>
      </c>
    </row>
    <row r="3575" spans="5:6">
      <c r="E3575" s="9" t="s">
        <v>7338</v>
      </c>
      <c r="F3575" s="9" t="s">
        <v>974</v>
      </c>
    </row>
    <row r="3576" spans="5:6">
      <c r="E3576" s="9" t="s">
        <v>7339</v>
      </c>
      <c r="F3576" s="9" t="s">
        <v>7340</v>
      </c>
    </row>
    <row r="3577" spans="5:6">
      <c r="E3577" s="9" t="s">
        <v>7341</v>
      </c>
      <c r="F3577" s="9" t="s">
        <v>7342</v>
      </c>
    </row>
    <row r="3578" spans="5:6">
      <c r="E3578" s="9" t="s">
        <v>7343</v>
      </c>
      <c r="F3578" s="9" t="s">
        <v>7344</v>
      </c>
    </row>
    <row r="3579" spans="5:6">
      <c r="E3579" s="9" t="s">
        <v>7345</v>
      </c>
      <c r="F3579" s="9" t="s">
        <v>7346</v>
      </c>
    </row>
    <row r="3580" spans="5:6">
      <c r="E3580" s="9" t="s">
        <v>7347</v>
      </c>
      <c r="F3580" s="9" t="s">
        <v>7348</v>
      </c>
    </row>
    <row r="3581" spans="5:6">
      <c r="E3581" s="9" t="s">
        <v>2332</v>
      </c>
      <c r="F3581" s="9" t="s">
        <v>7349</v>
      </c>
    </row>
    <row r="3582" spans="5:6">
      <c r="E3582" s="9" t="s">
        <v>7350</v>
      </c>
      <c r="F3582" s="9" t="s">
        <v>7351</v>
      </c>
    </row>
    <row r="3583" spans="5:6">
      <c r="E3583" s="9" t="s">
        <v>7352</v>
      </c>
      <c r="F3583" s="9" t="s">
        <v>5109</v>
      </c>
    </row>
    <row r="3584" spans="5:6">
      <c r="E3584" s="9" t="s">
        <v>7353</v>
      </c>
      <c r="F3584" s="9" t="s">
        <v>5729</v>
      </c>
    </row>
    <row r="3585" spans="5:6">
      <c r="E3585" s="9" t="s">
        <v>7354</v>
      </c>
      <c r="F3585" s="9" t="s">
        <v>7355</v>
      </c>
    </row>
    <row r="3586" spans="5:6">
      <c r="E3586" s="9" t="s">
        <v>7356</v>
      </c>
      <c r="F3586" s="9" t="s">
        <v>7357</v>
      </c>
    </row>
    <row r="3587" spans="5:6">
      <c r="E3587" s="9" t="s">
        <v>7358</v>
      </c>
      <c r="F3587" s="9" t="s">
        <v>7359</v>
      </c>
    </row>
    <row r="3588" spans="5:6">
      <c r="E3588" s="9" t="s">
        <v>7360</v>
      </c>
      <c r="F3588" s="9" t="s">
        <v>3768</v>
      </c>
    </row>
    <row r="3589" spans="5:6">
      <c r="E3589" s="9" t="s">
        <v>7361</v>
      </c>
      <c r="F3589" s="9" t="s">
        <v>7362</v>
      </c>
    </row>
    <row r="3590" spans="5:6">
      <c r="E3590" s="9" t="s">
        <v>7363</v>
      </c>
      <c r="F3590" s="9" t="s">
        <v>7364</v>
      </c>
    </row>
    <row r="3591" spans="5:6">
      <c r="E3591" s="10">
        <v>43900</v>
      </c>
      <c r="F3591" s="9" t="s">
        <v>7365</v>
      </c>
    </row>
    <row r="3592" spans="5:6">
      <c r="E3592" s="9" t="s">
        <v>7366</v>
      </c>
      <c r="F3592" s="9" t="s">
        <v>7367</v>
      </c>
    </row>
    <row r="3593" spans="5:6">
      <c r="E3593" s="9" t="s">
        <v>1839</v>
      </c>
      <c r="F3593" s="9" t="s">
        <v>7368</v>
      </c>
    </row>
    <row r="3594" spans="5:6">
      <c r="E3594" s="9" t="s">
        <v>7369</v>
      </c>
      <c r="F3594" s="9" t="s">
        <v>3675</v>
      </c>
    </row>
    <row r="3595" spans="5:6">
      <c r="E3595" s="9" t="s">
        <v>1251</v>
      </c>
      <c r="F3595" s="9" t="s">
        <v>7370</v>
      </c>
    </row>
    <row r="3596" spans="5:6">
      <c r="E3596" s="9" t="s">
        <v>7371</v>
      </c>
      <c r="F3596" s="9" t="s">
        <v>7372</v>
      </c>
    </row>
    <row r="3597" spans="5:6">
      <c r="E3597" s="9" t="s">
        <v>7373</v>
      </c>
      <c r="F3597" s="9" t="s">
        <v>7374</v>
      </c>
    </row>
    <row r="3598" spans="5:6">
      <c r="E3598" s="9" t="s">
        <v>2982</v>
      </c>
      <c r="F3598" s="9" t="s">
        <v>7375</v>
      </c>
    </row>
    <row r="3599" spans="5:6">
      <c r="E3599" s="9" t="s">
        <v>7376</v>
      </c>
      <c r="F3599" s="9" t="s">
        <v>1533</v>
      </c>
    </row>
    <row r="3600" spans="5:6">
      <c r="E3600" s="9" t="s">
        <v>4364</v>
      </c>
      <c r="F3600" s="9" t="s">
        <v>7377</v>
      </c>
    </row>
    <row r="3601" spans="5:6">
      <c r="E3601" s="9" t="s">
        <v>7378</v>
      </c>
      <c r="F3601" s="9" t="s">
        <v>1777</v>
      </c>
    </row>
    <row r="3602" spans="5:6">
      <c r="E3602" s="9" t="s">
        <v>7379</v>
      </c>
      <c r="F3602" s="9" t="s">
        <v>7380</v>
      </c>
    </row>
    <row r="3603" spans="5:6">
      <c r="E3603" s="9" t="s">
        <v>7381</v>
      </c>
      <c r="F3603" s="9" t="s">
        <v>7382</v>
      </c>
    </row>
    <row r="3604" spans="5:6">
      <c r="E3604" s="9" t="s">
        <v>7383</v>
      </c>
      <c r="F3604" s="9" t="s">
        <v>7271</v>
      </c>
    </row>
    <row r="3605" spans="5:6">
      <c r="E3605" s="9" t="s">
        <v>7384</v>
      </c>
      <c r="F3605" s="9" t="s">
        <v>4120</v>
      </c>
    </row>
    <row r="3606" spans="5:6">
      <c r="E3606" s="9" t="s">
        <v>7385</v>
      </c>
      <c r="F3606" s="9" t="s">
        <v>7386</v>
      </c>
    </row>
    <row r="3607" spans="5:6">
      <c r="E3607" s="9" t="s">
        <v>7387</v>
      </c>
      <c r="F3607" s="9" t="s">
        <v>3605</v>
      </c>
    </row>
    <row r="3608" spans="5:6">
      <c r="E3608" s="9" t="s">
        <v>7388</v>
      </c>
      <c r="F3608" s="9" t="s">
        <v>7389</v>
      </c>
    </row>
    <row r="3609" spans="5:6">
      <c r="E3609" s="9" t="s">
        <v>6384</v>
      </c>
      <c r="F3609" s="9" t="s">
        <v>7390</v>
      </c>
    </row>
    <row r="3610" spans="5:6">
      <c r="E3610" s="9" t="s">
        <v>7391</v>
      </c>
      <c r="F3610" s="9" t="s">
        <v>7392</v>
      </c>
    </row>
    <row r="3611" spans="5:6">
      <c r="E3611" s="9" t="s">
        <v>7393</v>
      </c>
      <c r="F3611" s="9" t="s">
        <v>6218</v>
      </c>
    </row>
    <row r="3612" spans="5:6">
      <c r="E3612" s="9" t="s">
        <v>7394</v>
      </c>
      <c r="F3612" s="9" t="s">
        <v>7395</v>
      </c>
    </row>
    <row r="3613" spans="5:6">
      <c r="E3613" s="9" t="s">
        <v>7396</v>
      </c>
      <c r="F3613" s="9" t="s">
        <v>3433</v>
      </c>
    </row>
    <row r="3614" spans="5:6">
      <c r="E3614" s="9" t="s">
        <v>7397</v>
      </c>
      <c r="F3614" s="9" t="s">
        <v>6610</v>
      </c>
    </row>
    <row r="3615" spans="5:6">
      <c r="E3615" s="9" t="s">
        <v>4213</v>
      </c>
      <c r="F3615" s="9" t="s">
        <v>7398</v>
      </c>
    </row>
    <row r="3616" spans="5:6">
      <c r="E3616" s="9" t="s">
        <v>1543</v>
      </c>
      <c r="F3616" s="9" t="s">
        <v>7399</v>
      </c>
    </row>
    <row r="3617" spans="5:6">
      <c r="E3617" s="9" t="s">
        <v>7400</v>
      </c>
      <c r="F3617" s="9" t="s">
        <v>7401</v>
      </c>
    </row>
    <row r="3618" spans="5:6">
      <c r="E3618" s="9" t="s">
        <v>7402</v>
      </c>
      <c r="F3618" s="9" t="s">
        <v>7403</v>
      </c>
    </row>
    <row r="3619" spans="5:6">
      <c r="E3619" s="9" t="s">
        <v>7404</v>
      </c>
      <c r="F3619" s="9" t="s">
        <v>6471</v>
      </c>
    </row>
    <row r="3620" spans="5:6">
      <c r="E3620" s="9" t="s">
        <v>7405</v>
      </c>
      <c r="F3620" s="9" t="s">
        <v>7406</v>
      </c>
    </row>
    <row r="3621" spans="5:6">
      <c r="E3621" s="9" t="s">
        <v>7407</v>
      </c>
      <c r="F3621" s="9" t="s">
        <v>7408</v>
      </c>
    </row>
    <row r="3622" spans="5:6">
      <c r="E3622" s="9" t="s">
        <v>7409</v>
      </c>
      <c r="F3622" s="9" t="s">
        <v>7410</v>
      </c>
    </row>
    <row r="3623" spans="5:6">
      <c r="E3623" s="9" t="s">
        <v>7411</v>
      </c>
      <c r="F3623" s="9" t="s">
        <v>5091</v>
      </c>
    </row>
    <row r="3624" spans="5:6">
      <c r="E3624" s="9" t="s">
        <v>6059</v>
      </c>
      <c r="F3624" s="9" t="s">
        <v>7412</v>
      </c>
    </row>
    <row r="3625" spans="5:6">
      <c r="E3625" s="9" t="s">
        <v>7413</v>
      </c>
      <c r="F3625" s="9" t="s">
        <v>3024</v>
      </c>
    </row>
    <row r="3626" spans="5:6">
      <c r="E3626" s="9" t="s">
        <v>7414</v>
      </c>
      <c r="F3626" s="9" t="s">
        <v>7415</v>
      </c>
    </row>
    <row r="3627" spans="5:6">
      <c r="E3627" s="9" t="s">
        <v>7416</v>
      </c>
      <c r="F3627" s="9" t="s">
        <v>3718</v>
      </c>
    </row>
    <row r="3628" spans="5:6">
      <c r="E3628" s="9" t="s">
        <v>777</v>
      </c>
      <c r="F3628" s="9" t="s">
        <v>7417</v>
      </c>
    </row>
    <row r="3629" spans="5:6">
      <c r="E3629" s="9" t="s">
        <v>7418</v>
      </c>
      <c r="F3629" s="9" t="s">
        <v>7419</v>
      </c>
    </row>
    <row r="3630" spans="5:6">
      <c r="E3630" s="9" t="s">
        <v>7420</v>
      </c>
      <c r="F3630" s="9" t="s">
        <v>7421</v>
      </c>
    </row>
    <row r="3631" spans="5:6">
      <c r="E3631" s="9" t="s">
        <v>7422</v>
      </c>
      <c r="F3631" s="9" t="s">
        <v>284</v>
      </c>
    </row>
    <row r="3632" spans="5:6">
      <c r="E3632" s="9" t="s">
        <v>7423</v>
      </c>
      <c r="F3632" s="9" t="s">
        <v>735</v>
      </c>
    </row>
    <row r="3633" spans="5:6">
      <c r="E3633" s="9" t="s">
        <v>7424</v>
      </c>
      <c r="F3633" s="9" t="s">
        <v>4005</v>
      </c>
    </row>
    <row r="3634" spans="5:6">
      <c r="E3634" s="9" t="s">
        <v>7425</v>
      </c>
      <c r="F3634" s="9" t="s">
        <v>6982</v>
      </c>
    </row>
    <row r="3635" spans="5:6">
      <c r="E3635" s="9" t="s">
        <v>4398</v>
      </c>
      <c r="F3635" s="9" t="s">
        <v>7426</v>
      </c>
    </row>
    <row r="3636" spans="5:6">
      <c r="E3636" s="9" t="s">
        <v>7427</v>
      </c>
      <c r="F3636" s="9" t="s">
        <v>429</v>
      </c>
    </row>
    <row r="3637" spans="5:6">
      <c r="E3637" s="9" t="s">
        <v>7428</v>
      </c>
      <c r="F3637" s="9" t="s">
        <v>7429</v>
      </c>
    </row>
    <row r="3638" spans="5:6">
      <c r="E3638" s="9" t="s">
        <v>7430</v>
      </c>
      <c r="F3638" s="9" t="s">
        <v>7431</v>
      </c>
    </row>
    <row r="3639" spans="5:6">
      <c r="E3639" s="9" t="s">
        <v>7432</v>
      </c>
      <c r="F3639" s="9" t="s">
        <v>5808</v>
      </c>
    </row>
    <row r="3640" spans="5:6">
      <c r="E3640" s="9" t="s">
        <v>7433</v>
      </c>
      <c r="F3640" s="9" t="s">
        <v>7434</v>
      </c>
    </row>
    <row r="3641" spans="5:6">
      <c r="E3641" s="9" t="s">
        <v>7435</v>
      </c>
      <c r="F3641" s="9" t="s">
        <v>3896</v>
      </c>
    </row>
    <row r="3642" spans="5:6">
      <c r="E3642" s="9" t="s">
        <v>7436</v>
      </c>
      <c r="F3642" s="9" t="s">
        <v>7437</v>
      </c>
    </row>
    <row r="3643" spans="5:6">
      <c r="E3643" s="9" t="s">
        <v>7438</v>
      </c>
      <c r="F3643" s="9" t="s">
        <v>7439</v>
      </c>
    </row>
    <row r="3644" spans="5:6">
      <c r="E3644" s="9" t="s">
        <v>7440</v>
      </c>
      <c r="F3644" s="9" t="s">
        <v>7441</v>
      </c>
    </row>
    <row r="3645" spans="5:6">
      <c r="E3645" s="9" t="s">
        <v>7442</v>
      </c>
      <c r="F3645" s="9" t="s">
        <v>3111</v>
      </c>
    </row>
    <row r="3646" spans="5:6">
      <c r="E3646" s="9" t="s">
        <v>7443</v>
      </c>
      <c r="F3646" s="9" t="s">
        <v>7444</v>
      </c>
    </row>
    <row r="3647" spans="5:6">
      <c r="E3647" s="9" t="s">
        <v>7445</v>
      </c>
      <c r="F3647" s="9" t="s">
        <v>7446</v>
      </c>
    </row>
    <row r="3648" spans="5:6">
      <c r="E3648" s="9" t="s">
        <v>7447</v>
      </c>
      <c r="F3648" s="9" t="s">
        <v>7448</v>
      </c>
    </row>
    <row r="3649" spans="5:6">
      <c r="E3649" s="9" t="s">
        <v>7449</v>
      </c>
      <c r="F3649" s="9" t="s">
        <v>7450</v>
      </c>
    </row>
    <row r="3650" spans="5:6">
      <c r="E3650" s="9" t="s">
        <v>7451</v>
      </c>
      <c r="F3650" s="9" t="s">
        <v>7452</v>
      </c>
    </row>
    <row r="3651" spans="5:6">
      <c r="E3651" s="9" t="s">
        <v>6330</v>
      </c>
      <c r="F3651" s="9" t="s">
        <v>4062</v>
      </c>
    </row>
    <row r="3652" spans="5:6">
      <c r="E3652" s="9" t="s">
        <v>7453</v>
      </c>
      <c r="F3652" s="9" t="s">
        <v>7454</v>
      </c>
    </row>
    <row r="3653" spans="5:6">
      <c r="E3653" s="9" t="s">
        <v>3465</v>
      </c>
      <c r="F3653" s="9" t="s">
        <v>3824</v>
      </c>
    </row>
    <row r="3654" spans="5:6">
      <c r="E3654" s="9" t="s">
        <v>7455</v>
      </c>
      <c r="F3654" s="9" t="s">
        <v>7456</v>
      </c>
    </row>
    <row r="3655" spans="5:6">
      <c r="E3655" s="9" t="s">
        <v>7457</v>
      </c>
      <c r="F3655" s="9" t="s">
        <v>7458</v>
      </c>
    </row>
    <row r="3656" spans="5:6">
      <c r="E3656" s="9" t="s">
        <v>3715</v>
      </c>
      <c r="F3656" s="9" t="s">
        <v>7459</v>
      </c>
    </row>
    <row r="3657" spans="5:6">
      <c r="E3657" s="9" t="s">
        <v>7460</v>
      </c>
      <c r="F3657" s="9" t="s">
        <v>7461</v>
      </c>
    </row>
    <row r="3658" spans="5:6">
      <c r="E3658" s="9" t="s">
        <v>7462</v>
      </c>
      <c r="F3658" s="9" t="s">
        <v>7463</v>
      </c>
    </row>
    <row r="3659" spans="5:6">
      <c r="E3659" s="9" t="s">
        <v>7464</v>
      </c>
      <c r="F3659" s="9" t="s">
        <v>7465</v>
      </c>
    </row>
    <row r="3660" spans="5:6">
      <c r="E3660" s="9" t="s">
        <v>2152</v>
      </c>
      <c r="F3660" s="9" t="s">
        <v>1062</v>
      </c>
    </row>
    <row r="3661" spans="5:6">
      <c r="E3661" s="9" t="s">
        <v>1652</v>
      </c>
      <c r="F3661" s="9" t="s">
        <v>7466</v>
      </c>
    </row>
    <row r="3662" spans="5:6">
      <c r="E3662" s="9" t="s">
        <v>5194</v>
      </c>
      <c r="F3662" s="9" t="s">
        <v>7467</v>
      </c>
    </row>
    <row r="3663" spans="5:6">
      <c r="E3663" s="9" t="s">
        <v>7468</v>
      </c>
      <c r="F3663" s="9" t="s">
        <v>7469</v>
      </c>
    </row>
    <row r="3664" spans="5:6">
      <c r="E3664" s="9" t="s">
        <v>4011</v>
      </c>
      <c r="F3664" s="9" t="s">
        <v>891</v>
      </c>
    </row>
    <row r="3665" spans="5:6">
      <c r="E3665" s="9" t="s">
        <v>6518</v>
      </c>
      <c r="F3665" s="9" t="s">
        <v>7470</v>
      </c>
    </row>
    <row r="3666" spans="5:6">
      <c r="E3666" s="9" t="s">
        <v>7471</v>
      </c>
      <c r="F3666" s="9" t="s">
        <v>7472</v>
      </c>
    </row>
    <row r="3667" spans="5:6">
      <c r="E3667" s="9" t="s">
        <v>1919</v>
      </c>
      <c r="F3667" s="9" t="s">
        <v>7473</v>
      </c>
    </row>
    <row r="3668" spans="5:6">
      <c r="E3668" s="9" t="s">
        <v>7474</v>
      </c>
      <c r="F3668" s="9" t="s">
        <v>7475</v>
      </c>
    </row>
    <row r="3669" spans="5:6">
      <c r="E3669" s="9" t="s">
        <v>7476</v>
      </c>
      <c r="F3669" s="9" t="s">
        <v>7477</v>
      </c>
    </row>
    <row r="3670" spans="5:6">
      <c r="E3670" s="9" t="s">
        <v>7478</v>
      </c>
      <c r="F3670" s="9" t="s">
        <v>7479</v>
      </c>
    </row>
    <row r="3671" spans="5:6">
      <c r="E3671" s="9" t="s">
        <v>7480</v>
      </c>
      <c r="F3671" s="9" t="s">
        <v>7481</v>
      </c>
    </row>
    <row r="3672" spans="5:6">
      <c r="E3672" s="9" t="s">
        <v>7482</v>
      </c>
      <c r="F3672" s="9" t="s">
        <v>7483</v>
      </c>
    </row>
    <row r="3673" spans="5:6">
      <c r="E3673" s="9" t="s">
        <v>7484</v>
      </c>
      <c r="F3673" s="9" t="s">
        <v>7485</v>
      </c>
    </row>
    <row r="3674" spans="5:6">
      <c r="E3674" s="9" t="s">
        <v>7486</v>
      </c>
      <c r="F3674" s="9" t="s">
        <v>7487</v>
      </c>
    </row>
    <row r="3675" spans="5:6">
      <c r="E3675" s="9" t="s">
        <v>7488</v>
      </c>
      <c r="F3675" s="9" t="s">
        <v>7489</v>
      </c>
    </row>
    <row r="3676" spans="5:6">
      <c r="E3676" s="9" t="s">
        <v>7490</v>
      </c>
      <c r="F3676" s="9" t="s">
        <v>7491</v>
      </c>
    </row>
    <row r="3677" spans="5:6">
      <c r="E3677" s="9" t="s">
        <v>2259</v>
      </c>
      <c r="F3677" s="9" t="s">
        <v>7492</v>
      </c>
    </row>
    <row r="3678" spans="5:6">
      <c r="E3678" s="9" t="s">
        <v>7493</v>
      </c>
      <c r="F3678" s="9" t="s">
        <v>7494</v>
      </c>
    </row>
    <row r="3679" spans="5:6">
      <c r="E3679" s="9" t="s">
        <v>7495</v>
      </c>
      <c r="F3679" s="9" t="s">
        <v>7496</v>
      </c>
    </row>
    <row r="3680" spans="5:6">
      <c r="E3680" s="9" t="s">
        <v>7497</v>
      </c>
      <c r="F3680" s="9" t="s">
        <v>7498</v>
      </c>
    </row>
    <row r="3681" spans="5:6">
      <c r="E3681" s="9" t="s">
        <v>7499</v>
      </c>
      <c r="F3681" s="9" t="s">
        <v>4100</v>
      </c>
    </row>
    <row r="3682" spans="5:6">
      <c r="E3682" s="9" t="s">
        <v>3467</v>
      </c>
      <c r="F3682" s="9" t="s">
        <v>7500</v>
      </c>
    </row>
    <row r="3683" spans="5:6">
      <c r="E3683" s="9" t="s">
        <v>7501</v>
      </c>
      <c r="F3683" s="9" t="s">
        <v>631</v>
      </c>
    </row>
    <row r="3684" spans="5:6">
      <c r="E3684" s="9" t="s">
        <v>7502</v>
      </c>
      <c r="F3684" s="9" t="s">
        <v>7503</v>
      </c>
    </row>
    <row r="3685" spans="5:6">
      <c r="E3685" s="9" t="s">
        <v>7504</v>
      </c>
      <c r="F3685" s="9" t="s">
        <v>7505</v>
      </c>
    </row>
    <row r="3686" spans="5:6">
      <c r="E3686" s="9" t="s">
        <v>7506</v>
      </c>
      <c r="F3686" s="9" t="s">
        <v>3819</v>
      </c>
    </row>
    <row r="3687" spans="5:6">
      <c r="E3687" s="9" t="s">
        <v>7507</v>
      </c>
      <c r="F3687" s="9" t="s">
        <v>7508</v>
      </c>
    </row>
    <row r="3688" spans="5:6">
      <c r="E3688" s="9" t="s">
        <v>7509</v>
      </c>
      <c r="F3688" s="9" t="s">
        <v>7510</v>
      </c>
    </row>
    <row r="3689" spans="5:6">
      <c r="E3689" s="9" t="s">
        <v>2030</v>
      </c>
      <c r="F3689" s="9" t="s">
        <v>3682</v>
      </c>
    </row>
    <row r="3690" spans="5:6">
      <c r="E3690" s="9" t="s">
        <v>7511</v>
      </c>
      <c r="F3690" s="9" t="s">
        <v>7512</v>
      </c>
    </row>
    <row r="3691" spans="5:6">
      <c r="E3691" s="9" t="s">
        <v>7045</v>
      </c>
      <c r="F3691" s="9" t="s">
        <v>7513</v>
      </c>
    </row>
    <row r="3692" spans="5:6">
      <c r="E3692" s="9" t="s">
        <v>7514</v>
      </c>
      <c r="F3692" s="9" t="s">
        <v>7515</v>
      </c>
    </row>
    <row r="3693" spans="5:6">
      <c r="E3693" s="9" t="s">
        <v>7516</v>
      </c>
      <c r="F3693" s="9" t="s">
        <v>7517</v>
      </c>
    </row>
    <row r="3694" spans="5:6">
      <c r="E3694" s="9" t="s">
        <v>7518</v>
      </c>
      <c r="F3694" s="9" t="s">
        <v>7519</v>
      </c>
    </row>
    <row r="3695" spans="5:6">
      <c r="E3695" s="9" t="s">
        <v>7520</v>
      </c>
      <c r="F3695" s="9" t="s">
        <v>2576</v>
      </c>
    </row>
    <row r="3696" spans="5:6">
      <c r="E3696" s="9" t="s">
        <v>1343</v>
      </c>
      <c r="F3696" s="9" t="s">
        <v>7521</v>
      </c>
    </row>
    <row r="3697" spans="5:6">
      <c r="E3697" s="9" t="s">
        <v>7522</v>
      </c>
      <c r="F3697" s="9" t="s">
        <v>7523</v>
      </c>
    </row>
    <row r="3698" spans="5:6">
      <c r="E3698" s="9" t="s">
        <v>747</v>
      </c>
      <c r="F3698" s="9" t="s">
        <v>7524</v>
      </c>
    </row>
    <row r="3699" spans="5:6">
      <c r="E3699" s="9" t="s">
        <v>7525</v>
      </c>
      <c r="F3699" s="9" t="s">
        <v>3867</v>
      </c>
    </row>
    <row r="3700" spans="5:6">
      <c r="E3700" s="9" t="s">
        <v>7526</v>
      </c>
      <c r="F3700" s="9" t="s">
        <v>7527</v>
      </c>
    </row>
    <row r="3701" spans="5:6">
      <c r="E3701" s="9" t="s">
        <v>7528</v>
      </c>
      <c r="F3701" s="9" t="s">
        <v>7529</v>
      </c>
    </row>
    <row r="3702" spans="5:6">
      <c r="E3702" s="9" t="s">
        <v>7530</v>
      </c>
      <c r="F3702" s="9" t="s">
        <v>1566</v>
      </c>
    </row>
    <row r="3703" spans="5:6">
      <c r="E3703" s="9" t="s">
        <v>7531</v>
      </c>
      <c r="F3703" s="9" t="s">
        <v>2890</v>
      </c>
    </row>
    <row r="3704" spans="5:6">
      <c r="E3704" s="9" t="s">
        <v>7532</v>
      </c>
      <c r="F3704" s="9" t="s">
        <v>7177</v>
      </c>
    </row>
    <row r="3705" spans="5:6">
      <c r="E3705" s="9" t="s">
        <v>7533</v>
      </c>
      <c r="F3705" s="9" t="s">
        <v>5237</v>
      </c>
    </row>
    <row r="3706" spans="5:6">
      <c r="E3706" s="9" t="s">
        <v>7534</v>
      </c>
      <c r="F3706" s="9" t="s">
        <v>7535</v>
      </c>
    </row>
    <row r="3707" spans="5:6">
      <c r="E3707" s="9" t="s">
        <v>7536</v>
      </c>
      <c r="F3707" s="9" t="s">
        <v>7537</v>
      </c>
    </row>
    <row r="3708" spans="5:6">
      <c r="E3708" s="9" t="s">
        <v>7538</v>
      </c>
      <c r="F3708" s="9" t="s">
        <v>1069</v>
      </c>
    </row>
    <row r="3709" spans="5:6">
      <c r="E3709" s="9" t="s">
        <v>4685</v>
      </c>
      <c r="F3709" s="9" t="s">
        <v>1779</v>
      </c>
    </row>
    <row r="3710" spans="5:6">
      <c r="E3710" s="9" t="s">
        <v>7539</v>
      </c>
      <c r="F3710" s="9" t="s">
        <v>7540</v>
      </c>
    </row>
    <row r="3711" spans="5:6">
      <c r="E3711" s="9" t="s">
        <v>7541</v>
      </c>
      <c r="F3711" s="9" t="s">
        <v>1813</v>
      </c>
    </row>
    <row r="3712" spans="5:6">
      <c r="E3712" s="9" t="s">
        <v>7542</v>
      </c>
      <c r="F3712" s="9" t="s">
        <v>7543</v>
      </c>
    </row>
    <row r="3713" spans="5:6">
      <c r="E3713" s="9" t="s">
        <v>1231</v>
      </c>
      <c r="F3713" s="9" t="s">
        <v>7544</v>
      </c>
    </row>
    <row r="3714" spans="5:6">
      <c r="E3714" s="9" t="s">
        <v>6553</v>
      </c>
      <c r="F3714" s="9" t="s">
        <v>7545</v>
      </c>
    </row>
    <row r="3715" spans="5:6">
      <c r="E3715" s="9" t="s">
        <v>7546</v>
      </c>
      <c r="F3715" s="9" t="s">
        <v>7547</v>
      </c>
    </row>
    <row r="3716" spans="5:6">
      <c r="E3716" s="9" t="s">
        <v>3147</v>
      </c>
      <c r="F3716" s="9" t="s">
        <v>3965</v>
      </c>
    </row>
    <row r="3717" spans="5:6">
      <c r="E3717" s="9" t="s">
        <v>7548</v>
      </c>
      <c r="F3717" s="9" t="s">
        <v>7549</v>
      </c>
    </row>
    <row r="3718" spans="5:6">
      <c r="E3718" s="9" t="s">
        <v>7550</v>
      </c>
      <c r="F3718" s="9" t="s">
        <v>7551</v>
      </c>
    </row>
    <row r="3719" spans="5:6">
      <c r="E3719" s="9" t="s">
        <v>3843</v>
      </c>
      <c r="F3719" s="9" t="s">
        <v>3740</v>
      </c>
    </row>
    <row r="3720" spans="5:6">
      <c r="E3720" s="9" t="s">
        <v>7552</v>
      </c>
      <c r="F3720" s="9" t="s">
        <v>3697</v>
      </c>
    </row>
    <row r="3721" spans="5:6">
      <c r="E3721" s="9" t="s">
        <v>7553</v>
      </c>
      <c r="F3721" s="9" t="s">
        <v>7554</v>
      </c>
    </row>
    <row r="3722" spans="5:6">
      <c r="E3722" s="9" t="s">
        <v>4386</v>
      </c>
      <c r="F3722" s="9" t="s">
        <v>1018</v>
      </c>
    </row>
    <row r="3723" spans="5:6">
      <c r="E3723" s="9" t="s">
        <v>7555</v>
      </c>
      <c r="F3723" s="9" t="s">
        <v>7556</v>
      </c>
    </row>
    <row r="3724" spans="5:6">
      <c r="E3724" s="9" t="s">
        <v>7557</v>
      </c>
      <c r="F3724" s="9" t="s">
        <v>7558</v>
      </c>
    </row>
    <row r="3725" spans="5:6">
      <c r="E3725" s="9" t="s">
        <v>3354</v>
      </c>
      <c r="F3725" s="9" t="s">
        <v>7559</v>
      </c>
    </row>
    <row r="3726" spans="5:6">
      <c r="E3726" s="9" t="s">
        <v>7560</v>
      </c>
      <c r="F3726" s="9" t="s">
        <v>7561</v>
      </c>
    </row>
    <row r="3727" spans="5:6">
      <c r="E3727" s="9" t="s">
        <v>5474</v>
      </c>
      <c r="F3727" s="9" t="s">
        <v>7562</v>
      </c>
    </row>
    <row r="3728" spans="5:6">
      <c r="E3728" s="9" t="s">
        <v>7563</v>
      </c>
      <c r="F3728" s="9" t="s">
        <v>7564</v>
      </c>
    </row>
    <row r="3729" spans="5:6">
      <c r="E3729" s="9" t="s">
        <v>7565</v>
      </c>
      <c r="F3729" s="9" t="s">
        <v>7566</v>
      </c>
    </row>
    <row r="3730" spans="5:6">
      <c r="E3730" s="9" t="s">
        <v>7567</v>
      </c>
      <c r="F3730" s="9" t="s">
        <v>7568</v>
      </c>
    </row>
    <row r="3731" spans="5:6">
      <c r="E3731" s="9" t="s">
        <v>7569</v>
      </c>
      <c r="F3731" s="9" t="s">
        <v>7570</v>
      </c>
    </row>
    <row r="3732" spans="5:6">
      <c r="E3732" s="9" t="s">
        <v>7571</v>
      </c>
      <c r="F3732" s="9" t="s">
        <v>7572</v>
      </c>
    </row>
    <row r="3733" spans="5:6">
      <c r="E3733" s="9" t="s">
        <v>7573</v>
      </c>
      <c r="F3733" s="9" t="s">
        <v>7574</v>
      </c>
    </row>
    <row r="3734" spans="5:6">
      <c r="E3734" s="9" t="s">
        <v>7575</v>
      </c>
      <c r="F3734" s="9" t="s">
        <v>3283</v>
      </c>
    </row>
    <row r="3735" spans="5:6">
      <c r="E3735" s="9" t="s">
        <v>7576</v>
      </c>
      <c r="F3735" s="9" t="s">
        <v>7577</v>
      </c>
    </row>
    <row r="3736" spans="5:6">
      <c r="E3736" s="9" t="s">
        <v>7578</v>
      </c>
      <c r="F3736" s="9" t="s">
        <v>7579</v>
      </c>
    </row>
    <row r="3737" spans="5:6">
      <c r="E3737" s="9" t="s">
        <v>7580</v>
      </c>
      <c r="F3737" s="9" t="s">
        <v>7581</v>
      </c>
    </row>
    <row r="3738" spans="5:6">
      <c r="E3738" s="9" t="s">
        <v>7582</v>
      </c>
      <c r="F3738" s="9" t="s">
        <v>7583</v>
      </c>
    </row>
    <row r="3739" spans="5:6">
      <c r="E3739" s="9" t="s">
        <v>7584</v>
      </c>
      <c r="F3739" s="9" t="s">
        <v>7585</v>
      </c>
    </row>
    <row r="3740" spans="5:6">
      <c r="E3740" s="9" t="s">
        <v>1728</v>
      </c>
      <c r="F3740" s="9" t="s">
        <v>7586</v>
      </c>
    </row>
    <row r="3741" spans="5:6">
      <c r="E3741" s="9" t="s">
        <v>7209</v>
      </c>
      <c r="F3741" s="9" t="s">
        <v>7587</v>
      </c>
    </row>
    <row r="3742" spans="5:6">
      <c r="E3742" s="9" t="s">
        <v>7588</v>
      </c>
      <c r="F3742" s="9" t="s">
        <v>7589</v>
      </c>
    </row>
    <row r="3743" spans="5:6">
      <c r="E3743" s="9" t="s">
        <v>7590</v>
      </c>
      <c r="F3743" s="9" t="s">
        <v>4798</v>
      </c>
    </row>
    <row r="3744" spans="5:6">
      <c r="E3744" s="9" t="s">
        <v>4004</v>
      </c>
      <c r="F3744" s="9" t="s">
        <v>7591</v>
      </c>
    </row>
    <row r="3745" spans="5:6">
      <c r="E3745" s="9" t="s">
        <v>7410</v>
      </c>
      <c r="F3745" s="9" t="s">
        <v>7592</v>
      </c>
    </row>
    <row r="3746" spans="5:6">
      <c r="E3746" s="9" t="s">
        <v>7593</v>
      </c>
      <c r="F3746" s="9" t="s">
        <v>7594</v>
      </c>
    </row>
    <row r="3747" spans="5:6">
      <c r="E3747" s="9" t="s">
        <v>7595</v>
      </c>
      <c r="F3747" s="9" t="s">
        <v>7139</v>
      </c>
    </row>
    <row r="3748" spans="5:6">
      <c r="E3748" s="9" t="s">
        <v>7596</v>
      </c>
      <c r="F3748" s="9" t="s">
        <v>7597</v>
      </c>
    </row>
    <row r="3749" spans="5:6">
      <c r="E3749" s="9" t="s">
        <v>7598</v>
      </c>
      <c r="F3749" s="9" t="s">
        <v>7599</v>
      </c>
    </row>
    <row r="3750" spans="5:6">
      <c r="E3750" s="9" t="s">
        <v>7600</v>
      </c>
      <c r="F3750" s="9" t="s">
        <v>327</v>
      </c>
    </row>
    <row r="3751" spans="5:6">
      <c r="E3751" s="9" t="s">
        <v>7601</v>
      </c>
      <c r="F3751" s="9" t="s">
        <v>7602</v>
      </c>
    </row>
    <row r="3752" spans="5:6">
      <c r="E3752" s="9" t="s">
        <v>7603</v>
      </c>
      <c r="F3752" s="9" t="s">
        <v>7604</v>
      </c>
    </row>
    <row r="3753" spans="5:6">
      <c r="E3753" s="9" t="s">
        <v>7605</v>
      </c>
      <c r="F3753" s="9" t="s">
        <v>7606</v>
      </c>
    </row>
    <row r="3754" spans="5:6">
      <c r="E3754" s="9" t="s">
        <v>7607</v>
      </c>
      <c r="F3754" s="9" t="s">
        <v>7608</v>
      </c>
    </row>
    <row r="3755" spans="5:6">
      <c r="E3755" s="9" t="s">
        <v>7577</v>
      </c>
      <c r="F3755" s="9" t="s">
        <v>7609</v>
      </c>
    </row>
    <row r="3756" spans="5:6">
      <c r="E3756" s="9" t="s">
        <v>7610</v>
      </c>
      <c r="F3756" s="9" t="s">
        <v>1688</v>
      </c>
    </row>
    <row r="3757" spans="5:6">
      <c r="E3757" s="9" t="s">
        <v>7611</v>
      </c>
      <c r="F3757" s="9" t="s">
        <v>7612</v>
      </c>
    </row>
    <row r="3758" spans="5:6">
      <c r="E3758" s="9" t="s">
        <v>1400</v>
      </c>
      <c r="F3758" s="9" t="s">
        <v>799</v>
      </c>
    </row>
    <row r="3759" spans="5:6">
      <c r="E3759" s="9" t="s">
        <v>7613</v>
      </c>
      <c r="F3759" s="9" t="s">
        <v>7614</v>
      </c>
    </row>
    <row r="3760" spans="5:6">
      <c r="E3760" s="9" t="s">
        <v>5128</v>
      </c>
      <c r="F3760" s="9" t="s">
        <v>7615</v>
      </c>
    </row>
    <row r="3761" spans="5:6">
      <c r="E3761" s="9" t="s">
        <v>7616</v>
      </c>
      <c r="F3761" s="9" t="s">
        <v>7617</v>
      </c>
    </row>
    <row r="3762" spans="5:6">
      <c r="E3762" s="9" t="s">
        <v>7618</v>
      </c>
      <c r="F3762" s="9" t="s">
        <v>2940</v>
      </c>
    </row>
    <row r="3763" spans="5:6">
      <c r="E3763" s="9" t="s">
        <v>7619</v>
      </c>
      <c r="F3763" s="9" t="s">
        <v>7620</v>
      </c>
    </row>
    <row r="3764" spans="5:6">
      <c r="E3764" s="9" t="s">
        <v>7621</v>
      </c>
      <c r="F3764" s="9" t="s">
        <v>7622</v>
      </c>
    </row>
    <row r="3765" spans="5:6">
      <c r="E3765" s="9" t="s">
        <v>3408</v>
      </c>
      <c r="F3765" s="9" t="s">
        <v>1784</v>
      </c>
    </row>
    <row r="3766" spans="5:6">
      <c r="E3766" s="9" t="s">
        <v>7623</v>
      </c>
      <c r="F3766" s="9" t="s">
        <v>635</v>
      </c>
    </row>
    <row r="3767" spans="5:6">
      <c r="E3767" s="9" t="s">
        <v>7624</v>
      </c>
      <c r="F3767" s="9" t="s">
        <v>7625</v>
      </c>
    </row>
    <row r="3768" spans="5:6">
      <c r="E3768" s="9" t="s">
        <v>7626</v>
      </c>
      <c r="F3768" s="9" t="s">
        <v>7627</v>
      </c>
    </row>
    <row r="3769" spans="5:6">
      <c r="E3769" s="9" t="s">
        <v>7628</v>
      </c>
      <c r="F3769" s="9" t="s">
        <v>7629</v>
      </c>
    </row>
    <row r="3770" spans="5:6">
      <c r="E3770" s="9" t="s">
        <v>6963</v>
      </c>
      <c r="F3770" s="9" t="s">
        <v>7630</v>
      </c>
    </row>
    <row r="3771" spans="5:6">
      <c r="E3771" s="9" t="s">
        <v>7631</v>
      </c>
      <c r="F3771" s="9" t="s">
        <v>292</v>
      </c>
    </row>
    <row r="3772" spans="5:6">
      <c r="E3772" s="9" t="s">
        <v>7632</v>
      </c>
      <c r="F3772" s="9" t="s">
        <v>4630</v>
      </c>
    </row>
    <row r="3773" spans="5:6">
      <c r="E3773" s="9" t="s">
        <v>7633</v>
      </c>
      <c r="F3773" s="9" t="s">
        <v>7634</v>
      </c>
    </row>
    <row r="3774" spans="5:6">
      <c r="E3774" s="9" t="s">
        <v>7635</v>
      </c>
      <c r="F3774" s="9" t="s">
        <v>7636</v>
      </c>
    </row>
    <row r="3775" spans="5:6">
      <c r="E3775" s="9" t="s">
        <v>7637</v>
      </c>
      <c r="F3775" s="9" t="s">
        <v>7638</v>
      </c>
    </row>
    <row r="3776" spans="5:6">
      <c r="E3776" s="9" t="s">
        <v>7639</v>
      </c>
      <c r="F3776" s="9" t="s">
        <v>3147</v>
      </c>
    </row>
    <row r="3777" spans="5:6">
      <c r="E3777" s="9" t="s">
        <v>5228</v>
      </c>
      <c r="F3777" s="9" t="s">
        <v>7640</v>
      </c>
    </row>
    <row r="3778" spans="5:6">
      <c r="E3778" s="9" t="s">
        <v>7641</v>
      </c>
      <c r="F3778" s="9" t="s">
        <v>7642</v>
      </c>
    </row>
    <row r="3779" spans="5:6">
      <c r="E3779" s="9" t="s">
        <v>2602</v>
      </c>
      <c r="F3779" s="9" t="s">
        <v>7643</v>
      </c>
    </row>
    <row r="3780" spans="5:6">
      <c r="E3780" s="9" t="s">
        <v>7644</v>
      </c>
      <c r="F3780" s="9" t="s">
        <v>7645</v>
      </c>
    </row>
    <row r="3781" spans="5:6">
      <c r="E3781" s="9" t="s">
        <v>2417</v>
      </c>
      <c r="F3781" s="9" t="s">
        <v>4169</v>
      </c>
    </row>
    <row r="3782" spans="5:6">
      <c r="E3782" s="9" t="s">
        <v>7646</v>
      </c>
      <c r="F3782" s="9" t="s">
        <v>7647</v>
      </c>
    </row>
    <row r="3783" spans="5:6">
      <c r="E3783" s="9" t="s">
        <v>7648</v>
      </c>
      <c r="F3783" s="9" t="s">
        <v>7649</v>
      </c>
    </row>
    <row r="3784" spans="5:6">
      <c r="E3784" s="9" t="s">
        <v>6406</v>
      </c>
      <c r="F3784" s="9" t="s">
        <v>7650</v>
      </c>
    </row>
    <row r="3785" spans="5:6">
      <c r="E3785" s="9" t="s">
        <v>7651</v>
      </c>
      <c r="F3785" s="9" t="s">
        <v>7652</v>
      </c>
    </row>
    <row r="3786" spans="5:6">
      <c r="E3786" s="9" t="s">
        <v>7653</v>
      </c>
      <c r="F3786" s="9" t="s">
        <v>7654</v>
      </c>
    </row>
    <row r="3787" spans="5:6">
      <c r="E3787" s="9" t="s">
        <v>7655</v>
      </c>
      <c r="F3787" s="9" t="s">
        <v>7656</v>
      </c>
    </row>
    <row r="3788" spans="5:6">
      <c r="E3788" s="9" t="s">
        <v>7657</v>
      </c>
      <c r="F3788" s="9" t="s">
        <v>7658</v>
      </c>
    </row>
    <row r="3789" spans="5:6">
      <c r="E3789" s="9" t="s">
        <v>7659</v>
      </c>
      <c r="F3789" s="9" t="s">
        <v>7660</v>
      </c>
    </row>
    <row r="3790" spans="5:6">
      <c r="E3790" s="9" t="s">
        <v>7587</v>
      </c>
      <c r="F3790" s="9" t="s">
        <v>7661</v>
      </c>
    </row>
    <row r="3791" spans="5:6">
      <c r="E3791" s="9" t="s">
        <v>7662</v>
      </c>
      <c r="F3791" s="9" t="s">
        <v>7663</v>
      </c>
    </row>
    <row r="3792" spans="5:6">
      <c r="E3792" s="9" t="s">
        <v>7664</v>
      </c>
      <c r="F3792" s="9" t="s">
        <v>7665</v>
      </c>
    </row>
    <row r="3793" spans="5:6">
      <c r="E3793" s="9" t="s">
        <v>7666</v>
      </c>
      <c r="F3793" s="9" t="s">
        <v>807</v>
      </c>
    </row>
    <row r="3794" spans="5:6">
      <c r="E3794" s="9" t="s">
        <v>7667</v>
      </c>
      <c r="F3794" s="9" t="s">
        <v>1807</v>
      </c>
    </row>
    <row r="3795" spans="5:6">
      <c r="E3795" s="9" t="s">
        <v>7668</v>
      </c>
      <c r="F3795" s="9" t="s">
        <v>7122</v>
      </c>
    </row>
    <row r="3796" spans="5:6">
      <c r="E3796" s="9" t="s">
        <v>7669</v>
      </c>
      <c r="F3796" s="9" t="s">
        <v>7670</v>
      </c>
    </row>
    <row r="3797" spans="5:6">
      <c r="E3797" s="9" t="s">
        <v>7671</v>
      </c>
      <c r="F3797" s="9" t="s">
        <v>6807</v>
      </c>
    </row>
    <row r="3798" spans="5:6">
      <c r="E3798" s="9" t="s">
        <v>6060</v>
      </c>
      <c r="F3798" s="9" t="s">
        <v>7672</v>
      </c>
    </row>
    <row r="3799" spans="5:6">
      <c r="E3799" s="9" t="s">
        <v>3764</v>
      </c>
      <c r="F3799" s="9" t="s">
        <v>7673</v>
      </c>
    </row>
    <row r="3800" spans="5:6">
      <c r="E3800" s="9" t="s">
        <v>7674</v>
      </c>
      <c r="F3800" s="9" t="s">
        <v>2101</v>
      </c>
    </row>
    <row r="3801" spans="5:6">
      <c r="E3801" s="9" t="s">
        <v>7675</v>
      </c>
      <c r="F3801" s="9" t="s">
        <v>7676</v>
      </c>
    </row>
    <row r="3802" spans="5:6">
      <c r="E3802" s="9" t="s">
        <v>7677</v>
      </c>
      <c r="F3802" s="9" t="s">
        <v>7678</v>
      </c>
    </row>
    <row r="3803" spans="5:6">
      <c r="E3803" s="9" t="s">
        <v>3927</v>
      </c>
      <c r="F3803" s="9" t="s">
        <v>4087</v>
      </c>
    </row>
    <row r="3804" spans="5:6">
      <c r="E3804" s="9" t="s">
        <v>7679</v>
      </c>
      <c r="F3804" s="9" t="s">
        <v>7680</v>
      </c>
    </row>
    <row r="3805" spans="5:6">
      <c r="E3805" s="9" t="s">
        <v>7681</v>
      </c>
      <c r="F3805" s="9" t="s">
        <v>7682</v>
      </c>
    </row>
    <row r="3806" spans="5:6">
      <c r="E3806" s="9" t="s">
        <v>7683</v>
      </c>
      <c r="F3806" s="9" t="s">
        <v>3333</v>
      </c>
    </row>
    <row r="3807" spans="5:6">
      <c r="E3807" s="9" t="s">
        <v>7684</v>
      </c>
      <c r="F3807" s="9" t="s">
        <v>7685</v>
      </c>
    </row>
    <row r="3808" spans="5:6">
      <c r="E3808" s="9" t="s">
        <v>7686</v>
      </c>
      <c r="F3808" s="9" t="s">
        <v>7687</v>
      </c>
    </row>
    <row r="3809" spans="5:6">
      <c r="E3809" s="9" t="s">
        <v>7688</v>
      </c>
      <c r="F3809" s="9" t="s">
        <v>1854</v>
      </c>
    </row>
    <row r="3810" spans="5:6">
      <c r="E3810" s="9" t="s">
        <v>7689</v>
      </c>
      <c r="F3810" s="9" t="s">
        <v>7690</v>
      </c>
    </row>
    <row r="3811" spans="5:6">
      <c r="E3811" s="9" t="s">
        <v>7691</v>
      </c>
      <c r="F3811" s="9" t="s">
        <v>3591</v>
      </c>
    </row>
    <row r="3812" spans="5:6">
      <c r="E3812" s="9" t="s">
        <v>7692</v>
      </c>
      <c r="F3812" s="9" t="s">
        <v>7693</v>
      </c>
    </row>
    <row r="3813" spans="5:6">
      <c r="E3813" s="9" t="s">
        <v>7694</v>
      </c>
      <c r="F3813" s="9" t="s">
        <v>7695</v>
      </c>
    </row>
    <row r="3814" spans="5:6">
      <c r="E3814" s="9" t="s">
        <v>7696</v>
      </c>
      <c r="F3814" s="9" t="s">
        <v>7697</v>
      </c>
    </row>
    <row r="3815" spans="5:6">
      <c r="E3815" s="9" t="s">
        <v>7698</v>
      </c>
      <c r="F3815" s="9" t="s">
        <v>7699</v>
      </c>
    </row>
    <row r="3816" spans="5:6">
      <c r="E3816" s="9" t="s">
        <v>7700</v>
      </c>
      <c r="F3816" s="9" t="s">
        <v>7701</v>
      </c>
    </row>
    <row r="3817" spans="5:6">
      <c r="E3817" s="9" t="s">
        <v>2039</v>
      </c>
      <c r="F3817" s="9" t="s">
        <v>1079</v>
      </c>
    </row>
    <row r="3818" spans="5:6">
      <c r="E3818" s="9" t="s">
        <v>7702</v>
      </c>
      <c r="F3818" s="9" t="s">
        <v>4206</v>
      </c>
    </row>
    <row r="3819" spans="5:6">
      <c r="E3819" s="9" t="s">
        <v>7703</v>
      </c>
      <c r="F3819" s="9" t="s">
        <v>7704</v>
      </c>
    </row>
    <row r="3820" spans="5:6">
      <c r="E3820" s="9" t="s">
        <v>7705</v>
      </c>
      <c r="F3820" s="9" t="s">
        <v>7706</v>
      </c>
    </row>
    <row r="3821" spans="5:6">
      <c r="E3821" s="9" t="s">
        <v>7707</v>
      </c>
      <c r="F3821" s="9" t="s">
        <v>7708</v>
      </c>
    </row>
    <row r="3822" spans="5:6">
      <c r="E3822" s="9" t="s">
        <v>7709</v>
      </c>
      <c r="F3822" s="9" t="s">
        <v>7710</v>
      </c>
    </row>
    <row r="3823" spans="5:6">
      <c r="E3823" s="9" t="s">
        <v>7711</v>
      </c>
      <c r="F3823" s="9" t="s">
        <v>7712</v>
      </c>
    </row>
    <row r="3824" spans="5:6">
      <c r="E3824" s="9" t="s">
        <v>1268</v>
      </c>
      <c r="F3824" s="9" t="s">
        <v>4173</v>
      </c>
    </row>
    <row r="3825" spans="5:6">
      <c r="E3825" s="9" t="s">
        <v>7713</v>
      </c>
      <c r="F3825" s="9" t="s">
        <v>7714</v>
      </c>
    </row>
    <row r="3826" spans="5:6">
      <c r="E3826" s="9" t="s">
        <v>7715</v>
      </c>
      <c r="F3826" s="9" t="s">
        <v>7716</v>
      </c>
    </row>
    <row r="3827" spans="5:6">
      <c r="E3827" s="9" t="s">
        <v>7717</v>
      </c>
      <c r="F3827" s="9" t="s">
        <v>7718</v>
      </c>
    </row>
    <row r="3828" spans="5:6">
      <c r="E3828" s="9" t="s">
        <v>7719</v>
      </c>
      <c r="F3828" s="9" t="s">
        <v>7720</v>
      </c>
    </row>
    <row r="3829" spans="5:6">
      <c r="E3829" s="9" t="s">
        <v>7389</v>
      </c>
      <c r="F3829" s="9" t="s">
        <v>7721</v>
      </c>
    </row>
    <row r="3830" spans="5:6">
      <c r="E3830" s="9" t="s">
        <v>7722</v>
      </c>
      <c r="F3830" s="9" t="s">
        <v>7723</v>
      </c>
    </row>
    <row r="3831" spans="5:6">
      <c r="E3831" s="9" t="s">
        <v>3538</v>
      </c>
      <c r="F3831" s="9" t="s">
        <v>7724</v>
      </c>
    </row>
    <row r="3832" spans="5:6">
      <c r="E3832" s="9" t="s">
        <v>7725</v>
      </c>
      <c r="F3832" s="9" t="s">
        <v>7726</v>
      </c>
    </row>
    <row r="3833" spans="5:6">
      <c r="E3833" s="9" t="s">
        <v>7727</v>
      </c>
      <c r="F3833" s="9" t="s">
        <v>1607</v>
      </c>
    </row>
    <row r="3834" spans="5:6">
      <c r="E3834" s="9" t="s">
        <v>7728</v>
      </c>
      <c r="F3834" s="9" t="s">
        <v>7729</v>
      </c>
    </row>
    <row r="3835" spans="5:6">
      <c r="E3835" s="9" t="s">
        <v>7730</v>
      </c>
      <c r="F3835" s="9" t="s">
        <v>1944</v>
      </c>
    </row>
    <row r="3836" spans="5:6">
      <c r="E3836" s="9" t="s">
        <v>7731</v>
      </c>
      <c r="F3836" s="9" t="s">
        <v>7732</v>
      </c>
    </row>
    <row r="3837" spans="5:6">
      <c r="E3837" s="9" t="s">
        <v>1538</v>
      </c>
      <c r="F3837" s="9" t="s">
        <v>7733</v>
      </c>
    </row>
    <row r="3838" spans="5:6">
      <c r="E3838" s="9" t="s">
        <v>7734</v>
      </c>
      <c r="F3838" s="9" t="s">
        <v>7735</v>
      </c>
    </row>
    <row r="3839" spans="5:6">
      <c r="E3839" s="9" t="s">
        <v>7736</v>
      </c>
      <c r="F3839" s="9" t="s">
        <v>3728</v>
      </c>
    </row>
    <row r="3840" spans="5:6">
      <c r="E3840" s="9" t="s">
        <v>7737</v>
      </c>
      <c r="F3840" s="9" t="s">
        <v>7738</v>
      </c>
    </row>
    <row r="3841" spans="5:6">
      <c r="E3841" s="9" t="s">
        <v>1404</v>
      </c>
      <c r="F3841" s="9" t="s">
        <v>7739</v>
      </c>
    </row>
    <row r="3842" spans="5:6">
      <c r="E3842" s="9" t="s">
        <v>7740</v>
      </c>
      <c r="F3842" s="9" t="s">
        <v>713</v>
      </c>
    </row>
    <row r="3843" spans="5:6">
      <c r="E3843" s="9" t="s">
        <v>7741</v>
      </c>
      <c r="F3843" s="9" t="s">
        <v>7742</v>
      </c>
    </row>
    <row r="3844" spans="5:6">
      <c r="E3844" s="9" t="s">
        <v>7743</v>
      </c>
      <c r="F3844" s="9" t="s">
        <v>7744</v>
      </c>
    </row>
    <row r="3845" spans="5:6">
      <c r="E3845" s="9" t="s">
        <v>7745</v>
      </c>
      <c r="F3845" s="9" t="s">
        <v>7746</v>
      </c>
    </row>
    <row r="3846" spans="5:6">
      <c r="E3846" s="9" t="s">
        <v>7747</v>
      </c>
      <c r="F3846" s="9" t="s">
        <v>7748</v>
      </c>
    </row>
    <row r="3847" spans="5:6">
      <c r="E3847" s="9" t="s">
        <v>7749</v>
      </c>
      <c r="F3847" s="9" t="s">
        <v>1140</v>
      </c>
    </row>
    <row r="3848" spans="5:6">
      <c r="E3848" s="9" t="s">
        <v>7750</v>
      </c>
      <c r="F3848" s="9" t="s">
        <v>7751</v>
      </c>
    </row>
    <row r="3849" spans="5:6">
      <c r="E3849" s="9" t="s">
        <v>7752</v>
      </c>
      <c r="F3849" s="9" t="s">
        <v>7753</v>
      </c>
    </row>
    <row r="3850" spans="5:6">
      <c r="E3850" s="9" t="s">
        <v>7754</v>
      </c>
      <c r="F3850" s="9" t="s">
        <v>7755</v>
      </c>
    </row>
    <row r="3851" spans="5:6">
      <c r="E3851" s="9" t="s">
        <v>2101</v>
      </c>
      <c r="F3851" s="9" t="s">
        <v>7756</v>
      </c>
    </row>
    <row r="3852" spans="5:6">
      <c r="E3852" s="9" t="s">
        <v>7757</v>
      </c>
      <c r="F3852" s="9" t="s">
        <v>7758</v>
      </c>
    </row>
    <row r="3853" spans="5:6">
      <c r="E3853" s="9" t="s">
        <v>7759</v>
      </c>
      <c r="F3853" s="9" t="s">
        <v>3460</v>
      </c>
    </row>
    <row r="3854" spans="5:6">
      <c r="E3854" s="9" t="s">
        <v>7760</v>
      </c>
      <c r="F3854" s="9" t="s">
        <v>7761</v>
      </c>
    </row>
    <row r="3855" spans="5:6">
      <c r="E3855" s="9" t="s">
        <v>1552</v>
      </c>
      <c r="F3855" s="9" t="s">
        <v>7762</v>
      </c>
    </row>
    <row r="3856" spans="5:6">
      <c r="E3856" s="9" t="s">
        <v>7763</v>
      </c>
      <c r="F3856" s="9" t="s">
        <v>7764</v>
      </c>
    </row>
    <row r="3857" spans="5:6">
      <c r="E3857" s="9" t="s">
        <v>7765</v>
      </c>
      <c r="F3857" s="9" t="s">
        <v>7766</v>
      </c>
    </row>
    <row r="3858" spans="5:6">
      <c r="E3858" s="9" t="s">
        <v>7767</v>
      </c>
      <c r="F3858" s="9" t="s">
        <v>6128</v>
      </c>
    </row>
    <row r="3859" spans="5:6">
      <c r="E3859" s="9" t="s">
        <v>6444</v>
      </c>
      <c r="F3859" s="9" t="s">
        <v>1602</v>
      </c>
    </row>
    <row r="3860" spans="5:6">
      <c r="E3860" s="9" t="s">
        <v>7768</v>
      </c>
      <c r="F3860" s="9" t="s">
        <v>7769</v>
      </c>
    </row>
    <row r="3861" spans="5:6">
      <c r="E3861" s="9" t="s">
        <v>7770</v>
      </c>
      <c r="F3861" s="9" t="s">
        <v>7771</v>
      </c>
    </row>
    <row r="3862" spans="5:6">
      <c r="E3862" s="9" t="s">
        <v>7772</v>
      </c>
      <c r="F3862" s="9" t="s">
        <v>1118</v>
      </c>
    </row>
    <row r="3863" spans="5:6">
      <c r="E3863" s="9" t="s">
        <v>7773</v>
      </c>
      <c r="F3863" s="9" t="s">
        <v>7774</v>
      </c>
    </row>
    <row r="3864" spans="5:6">
      <c r="E3864" s="9" t="s">
        <v>3633</v>
      </c>
      <c r="F3864" s="9" t="s">
        <v>7775</v>
      </c>
    </row>
    <row r="3865" spans="5:6">
      <c r="E3865" s="9" t="s">
        <v>3723</v>
      </c>
      <c r="F3865" s="9" t="s">
        <v>7776</v>
      </c>
    </row>
    <row r="3866" spans="5:6">
      <c r="E3866" s="9" t="s">
        <v>7519</v>
      </c>
      <c r="F3866" s="9" t="s">
        <v>7777</v>
      </c>
    </row>
    <row r="3867" spans="5:6">
      <c r="E3867" s="9" t="s">
        <v>1501</v>
      </c>
      <c r="F3867" s="9" t="s">
        <v>7778</v>
      </c>
    </row>
    <row r="3868" spans="5:6">
      <c r="E3868" s="9" t="s">
        <v>7779</v>
      </c>
      <c r="F3868" s="9" t="s">
        <v>7780</v>
      </c>
    </row>
    <row r="3869" spans="5:6">
      <c r="E3869" s="9" t="s">
        <v>7781</v>
      </c>
      <c r="F3869" s="9" t="s">
        <v>7782</v>
      </c>
    </row>
    <row r="3870" spans="5:6">
      <c r="E3870" s="9" t="s">
        <v>7783</v>
      </c>
      <c r="F3870" s="9" t="s">
        <v>7784</v>
      </c>
    </row>
    <row r="3871" spans="5:6">
      <c r="E3871" s="9" t="s">
        <v>7785</v>
      </c>
      <c r="F3871" s="9" t="s">
        <v>7786</v>
      </c>
    </row>
    <row r="3872" spans="5:6">
      <c r="E3872" s="9" t="s">
        <v>1444</v>
      </c>
      <c r="F3872" s="9" t="s">
        <v>7787</v>
      </c>
    </row>
    <row r="3873" spans="5:6">
      <c r="E3873" s="9" t="s">
        <v>7788</v>
      </c>
      <c r="F3873" s="9" t="s">
        <v>7789</v>
      </c>
    </row>
    <row r="3874" spans="5:6">
      <c r="E3874" s="9" t="s">
        <v>7790</v>
      </c>
      <c r="F3874" s="9" t="s">
        <v>7791</v>
      </c>
    </row>
    <row r="3875" spans="5:6">
      <c r="E3875" s="9" t="s">
        <v>489</v>
      </c>
      <c r="F3875" s="9" t="s">
        <v>7792</v>
      </c>
    </row>
    <row r="3876" spans="5:6">
      <c r="E3876" s="9" t="s">
        <v>7793</v>
      </c>
      <c r="F3876" s="9" t="s">
        <v>7794</v>
      </c>
    </row>
    <row r="3877" spans="5:6">
      <c r="E3877" s="9" t="s">
        <v>7795</v>
      </c>
      <c r="F3877" s="9" t="s">
        <v>7796</v>
      </c>
    </row>
    <row r="3878" spans="5:6">
      <c r="E3878" s="9" t="s">
        <v>7797</v>
      </c>
      <c r="F3878" s="9" t="s">
        <v>3732</v>
      </c>
    </row>
    <row r="3879" spans="5:6">
      <c r="E3879" s="9" t="s">
        <v>7798</v>
      </c>
      <c r="F3879" s="9" t="s">
        <v>4425</v>
      </c>
    </row>
    <row r="3880" spans="5:6">
      <c r="E3880" s="9" t="s">
        <v>3037</v>
      </c>
      <c r="F3880" s="9" t="s">
        <v>7799</v>
      </c>
    </row>
    <row r="3881" spans="5:6">
      <c r="E3881" s="9" t="s">
        <v>7800</v>
      </c>
      <c r="F3881" s="9" t="s">
        <v>7801</v>
      </c>
    </row>
    <row r="3882" spans="5:6">
      <c r="E3882" s="9" t="s">
        <v>7802</v>
      </c>
      <c r="F3882" s="9" t="s">
        <v>4184</v>
      </c>
    </row>
    <row r="3883" spans="5:6">
      <c r="E3883" s="9" t="s">
        <v>7803</v>
      </c>
      <c r="F3883" s="9" t="s">
        <v>7804</v>
      </c>
    </row>
    <row r="3884" spans="5:6">
      <c r="E3884" s="9" t="s">
        <v>7805</v>
      </c>
      <c r="F3884" s="9" t="s">
        <v>7806</v>
      </c>
    </row>
    <row r="3885" spans="5:6">
      <c r="E3885" s="9" t="s">
        <v>7807</v>
      </c>
      <c r="F3885" s="9" t="s">
        <v>7808</v>
      </c>
    </row>
    <row r="3886" spans="5:6">
      <c r="E3886" s="9" t="s">
        <v>7809</v>
      </c>
      <c r="F3886" s="9" t="s">
        <v>7810</v>
      </c>
    </row>
    <row r="3887" spans="5:6">
      <c r="E3887" s="9" t="s">
        <v>4518</v>
      </c>
      <c r="F3887" s="9" t="s">
        <v>7811</v>
      </c>
    </row>
    <row r="3888" spans="5:6">
      <c r="E3888" s="9" t="s">
        <v>7812</v>
      </c>
      <c r="F3888" s="9" t="s">
        <v>7813</v>
      </c>
    </row>
    <row r="3889" spans="5:6">
      <c r="E3889" s="9" t="s">
        <v>7814</v>
      </c>
      <c r="F3889" s="9" t="s">
        <v>7815</v>
      </c>
    </row>
    <row r="3890" spans="5:6">
      <c r="E3890" s="9" t="s">
        <v>7816</v>
      </c>
      <c r="F3890" s="9" t="s">
        <v>7817</v>
      </c>
    </row>
    <row r="3891" spans="5:6">
      <c r="E3891" s="9" t="s">
        <v>7818</v>
      </c>
      <c r="F3891" s="9" t="s">
        <v>7819</v>
      </c>
    </row>
    <row r="3892" spans="5:6">
      <c r="E3892" s="9" t="s">
        <v>7820</v>
      </c>
      <c r="F3892" s="9" t="s">
        <v>7821</v>
      </c>
    </row>
    <row r="3893" spans="5:6">
      <c r="E3893" s="9" t="s">
        <v>7822</v>
      </c>
      <c r="F3893" s="9" t="s">
        <v>7823</v>
      </c>
    </row>
    <row r="3894" spans="5:6">
      <c r="E3894" s="9" t="s">
        <v>7824</v>
      </c>
      <c r="F3894" s="9" t="s">
        <v>7825</v>
      </c>
    </row>
    <row r="3895" spans="5:6">
      <c r="E3895" s="9" t="s">
        <v>7826</v>
      </c>
      <c r="F3895" s="9" t="s">
        <v>3394</v>
      </c>
    </row>
    <row r="3896" spans="5:6">
      <c r="E3896" s="9" t="s">
        <v>7827</v>
      </c>
      <c r="F3896" s="9" t="s">
        <v>3707</v>
      </c>
    </row>
    <row r="3897" spans="5:6">
      <c r="E3897" s="9" t="s">
        <v>2103</v>
      </c>
      <c r="F3897" s="9" t="s">
        <v>7828</v>
      </c>
    </row>
    <row r="3898" spans="5:6">
      <c r="E3898" s="9" t="s">
        <v>7829</v>
      </c>
      <c r="F3898" s="9" t="s">
        <v>7830</v>
      </c>
    </row>
    <row r="3899" spans="5:6">
      <c r="E3899" s="9" t="s">
        <v>5604</v>
      </c>
      <c r="F3899" s="9" t="s">
        <v>7831</v>
      </c>
    </row>
    <row r="3900" spans="5:6">
      <c r="E3900" s="9" t="s">
        <v>7832</v>
      </c>
      <c r="F3900" s="9" t="s">
        <v>7833</v>
      </c>
    </row>
    <row r="3901" spans="5:6">
      <c r="E3901" s="9" t="s">
        <v>7834</v>
      </c>
      <c r="F3901" s="9" t="s">
        <v>7835</v>
      </c>
    </row>
    <row r="3902" spans="5:6">
      <c r="E3902" s="9" t="s">
        <v>7836</v>
      </c>
      <c r="F3902" s="9" t="s">
        <v>2326</v>
      </c>
    </row>
    <row r="3903" spans="5:6">
      <c r="E3903" s="9" t="s">
        <v>7837</v>
      </c>
      <c r="F3903" s="9" t="s">
        <v>7838</v>
      </c>
    </row>
    <row r="3904" spans="5:6">
      <c r="E3904" s="9" t="s">
        <v>7839</v>
      </c>
      <c r="F3904" s="9" t="s">
        <v>7840</v>
      </c>
    </row>
    <row r="3905" spans="5:6">
      <c r="E3905" s="9" t="s">
        <v>7841</v>
      </c>
      <c r="F3905" s="9" t="s">
        <v>7842</v>
      </c>
    </row>
    <row r="3906" spans="5:6">
      <c r="E3906" s="9" t="s">
        <v>7843</v>
      </c>
      <c r="F3906" s="9" t="s">
        <v>7844</v>
      </c>
    </row>
    <row r="3907" spans="5:6">
      <c r="E3907" s="9" t="s">
        <v>7845</v>
      </c>
      <c r="F3907" s="9" t="s">
        <v>7846</v>
      </c>
    </row>
    <row r="3908" spans="5:6">
      <c r="E3908" s="9" t="s">
        <v>7847</v>
      </c>
      <c r="F3908" s="9" t="s">
        <v>7848</v>
      </c>
    </row>
    <row r="3909" spans="5:6">
      <c r="E3909" s="9" t="s">
        <v>7849</v>
      </c>
      <c r="F3909" s="9" t="s">
        <v>7850</v>
      </c>
    </row>
    <row r="3910" spans="5:6">
      <c r="E3910" s="9" t="s">
        <v>7851</v>
      </c>
      <c r="F3910" s="9" t="s">
        <v>7852</v>
      </c>
    </row>
    <row r="3911" spans="5:6">
      <c r="E3911" s="9" t="s">
        <v>7853</v>
      </c>
      <c r="F3911" s="9" t="s">
        <v>7854</v>
      </c>
    </row>
    <row r="3912" spans="5:6">
      <c r="E3912" s="9" t="s">
        <v>7855</v>
      </c>
      <c r="F3912" s="9" t="s">
        <v>7856</v>
      </c>
    </row>
    <row r="3913" spans="5:6">
      <c r="E3913" s="9" t="s">
        <v>7547</v>
      </c>
      <c r="F3913" s="9" t="s">
        <v>1255</v>
      </c>
    </row>
    <row r="3914" spans="5:6">
      <c r="E3914" s="9" t="s">
        <v>7857</v>
      </c>
      <c r="F3914" s="9" t="s">
        <v>7858</v>
      </c>
    </row>
    <row r="3915" spans="5:6">
      <c r="E3915" s="9" t="s">
        <v>7859</v>
      </c>
      <c r="F3915" s="9" t="s">
        <v>7860</v>
      </c>
    </row>
    <row r="3916" spans="5:6">
      <c r="E3916" s="9" t="s">
        <v>4655</v>
      </c>
      <c r="F3916" s="9" t="s">
        <v>7861</v>
      </c>
    </row>
    <row r="3917" spans="5:6">
      <c r="E3917" s="9" t="s">
        <v>7862</v>
      </c>
      <c r="F3917" s="9" t="s">
        <v>2173</v>
      </c>
    </row>
    <row r="3918" spans="5:6">
      <c r="E3918" s="9" t="s">
        <v>5598</v>
      </c>
      <c r="F3918" s="9" t="s">
        <v>4242</v>
      </c>
    </row>
    <row r="3919" spans="5:6">
      <c r="E3919" s="9" t="s">
        <v>3665</v>
      </c>
      <c r="F3919" s="9" t="s">
        <v>7863</v>
      </c>
    </row>
    <row r="3920" spans="5:6">
      <c r="E3920" s="9" t="s">
        <v>7864</v>
      </c>
      <c r="F3920" s="9" t="s">
        <v>7865</v>
      </c>
    </row>
    <row r="3921" spans="5:6">
      <c r="E3921" s="9" t="s">
        <v>7866</v>
      </c>
      <c r="F3921" s="9" t="s">
        <v>7867</v>
      </c>
    </row>
    <row r="3922" spans="5:6">
      <c r="E3922" s="9" t="s">
        <v>858</v>
      </c>
      <c r="F3922" s="9" t="s">
        <v>7868</v>
      </c>
    </row>
    <row r="3923" spans="5:6">
      <c r="E3923" s="9" t="s">
        <v>7869</v>
      </c>
      <c r="F3923" s="9" t="s">
        <v>1282</v>
      </c>
    </row>
    <row r="3924" spans="5:6">
      <c r="E3924" s="9" t="s">
        <v>7870</v>
      </c>
      <c r="F3924" s="9" t="s">
        <v>113</v>
      </c>
    </row>
    <row r="3925" spans="5:6">
      <c r="E3925" s="9" t="s">
        <v>7871</v>
      </c>
      <c r="F3925" s="9" t="s">
        <v>2208</v>
      </c>
    </row>
    <row r="3926" spans="5:6">
      <c r="E3926" s="9" t="s">
        <v>1225</v>
      </c>
      <c r="F3926" s="9" t="s">
        <v>7872</v>
      </c>
    </row>
    <row r="3927" spans="5:6">
      <c r="E3927" s="9" t="s">
        <v>7873</v>
      </c>
      <c r="F3927" s="9" t="s">
        <v>2942</v>
      </c>
    </row>
    <row r="3928" spans="5:6">
      <c r="E3928" s="9" t="s">
        <v>7874</v>
      </c>
      <c r="F3928" s="9" t="s">
        <v>7875</v>
      </c>
    </row>
    <row r="3929" spans="5:6">
      <c r="E3929" s="9" t="s">
        <v>7876</v>
      </c>
      <c r="F3929" s="9" t="s">
        <v>7877</v>
      </c>
    </row>
    <row r="3930" spans="5:6">
      <c r="E3930" s="9" t="s">
        <v>7878</v>
      </c>
      <c r="F3930" s="9" t="s">
        <v>1899</v>
      </c>
    </row>
    <row r="3931" spans="5:6">
      <c r="E3931" s="9" t="s">
        <v>7879</v>
      </c>
      <c r="F3931" s="9" t="s">
        <v>7880</v>
      </c>
    </row>
    <row r="3932" spans="5:6">
      <c r="E3932" s="9" t="s">
        <v>7881</v>
      </c>
      <c r="F3932" s="9" t="s">
        <v>7882</v>
      </c>
    </row>
    <row r="3933" spans="5:6">
      <c r="E3933" s="9" t="s">
        <v>7883</v>
      </c>
      <c r="F3933" s="9" t="s">
        <v>7884</v>
      </c>
    </row>
    <row r="3934" spans="5:6">
      <c r="E3934" s="9" t="s">
        <v>4843</v>
      </c>
      <c r="F3934" s="9" t="s">
        <v>7885</v>
      </c>
    </row>
    <row r="3935" spans="5:6">
      <c r="E3935" s="10">
        <v>44166</v>
      </c>
      <c r="F3935" s="9" t="s">
        <v>7886</v>
      </c>
    </row>
    <row r="3936" spans="5:6">
      <c r="E3936" s="9" t="s">
        <v>7887</v>
      </c>
      <c r="F3936" s="9" t="s">
        <v>4552</v>
      </c>
    </row>
    <row r="3937" spans="5:6">
      <c r="E3937" s="9" t="s">
        <v>7888</v>
      </c>
      <c r="F3937" s="9" t="s">
        <v>5381</v>
      </c>
    </row>
    <row r="3938" spans="5:6">
      <c r="E3938" s="9" t="s">
        <v>7889</v>
      </c>
      <c r="F3938" s="9" t="s">
        <v>7890</v>
      </c>
    </row>
    <row r="3939" spans="5:6">
      <c r="E3939" s="9" t="s">
        <v>7891</v>
      </c>
      <c r="F3939" s="9" t="s">
        <v>7892</v>
      </c>
    </row>
    <row r="3940" spans="5:6">
      <c r="E3940" s="9" t="s">
        <v>1435</v>
      </c>
      <c r="F3940" s="9" t="s">
        <v>7893</v>
      </c>
    </row>
    <row r="3941" spans="5:6">
      <c r="E3941" s="9" t="s">
        <v>7894</v>
      </c>
      <c r="F3941" s="9" t="s">
        <v>7895</v>
      </c>
    </row>
    <row r="3942" spans="5:6">
      <c r="E3942" s="9" t="s">
        <v>7896</v>
      </c>
      <c r="F3942" s="9" t="s">
        <v>7897</v>
      </c>
    </row>
    <row r="3943" spans="5:6">
      <c r="E3943" s="9" t="s">
        <v>7898</v>
      </c>
      <c r="F3943" s="9" t="s">
        <v>7899</v>
      </c>
    </row>
    <row r="3944" spans="5:6">
      <c r="E3944" s="9" t="s">
        <v>7900</v>
      </c>
      <c r="F3944" s="9" t="s">
        <v>7901</v>
      </c>
    </row>
    <row r="3945" spans="5:6">
      <c r="E3945" s="9" t="s">
        <v>1021</v>
      </c>
      <c r="F3945" s="9" t="s">
        <v>3561</v>
      </c>
    </row>
    <row r="3946" spans="5:6">
      <c r="E3946" s="9" t="s">
        <v>7902</v>
      </c>
      <c r="F3946" s="9" t="s">
        <v>2364</v>
      </c>
    </row>
    <row r="3947" spans="5:6">
      <c r="E3947" s="9" t="s">
        <v>7903</v>
      </c>
      <c r="F3947" s="9" t="s">
        <v>3616</v>
      </c>
    </row>
    <row r="3948" spans="5:6">
      <c r="E3948" s="9" t="s">
        <v>7904</v>
      </c>
      <c r="F3948" s="9" t="s">
        <v>7905</v>
      </c>
    </row>
    <row r="3949" spans="5:6">
      <c r="E3949" s="9" t="s">
        <v>7906</v>
      </c>
      <c r="F3949" s="9" t="s">
        <v>7907</v>
      </c>
    </row>
    <row r="3950" spans="5:6">
      <c r="E3950" s="9" t="s">
        <v>7908</v>
      </c>
      <c r="F3950" s="9" t="s">
        <v>7909</v>
      </c>
    </row>
    <row r="3951" spans="5:6">
      <c r="E3951" s="9" t="s">
        <v>6991</v>
      </c>
      <c r="F3951" s="9" t="s">
        <v>7910</v>
      </c>
    </row>
    <row r="3952" spans="5:6">
      <c r="E3952" s="9" t="s">
        <v>7911</v>
      </c>
      <c r="F3952" s="9" t="s">
        <v>7912</v>
      </c>
    </row>
    <row r="3953" spans="5:6">
      <c r="E3953" s="9" t="s">
        <v>7913</v>
      </c>
      <c r="F3953" s="9" t="s">
        <v>7914</v>
      </c>
    </row>
    <row r="3954" spans="5:6">
      <c r="E3954" s="9" t="s">
        <v>7915</v>
      </c>
      <c r="F3954" s="9" t="s">
        <v>7916</v>
      </c>
    </row>
    <row r="3955" spans="5:6">
      <c r="E3955" s="9" t="s">
        <v>7917</v>
      </c>
      <c r="F3955" s="9" t="s">
        <v>3672</v>
      </c>
    </row>
    <row r="3956" spans="5:6">
      <c r="E3956" s="9" t="s">
        <v>4727</v>
      </c>
      <c r="F3956" s="9" t="s">
        <v>7918</v>
      </c>
    </row>
    <row r="3957" spans="5:6">
      <c r="E3957" s="9" t="s">
        <v>7919</v>
      </c>
      <c r="F3957" s="9" t="s">
        <v>4059</v>
      </c>
    </row>
    <row r="3958" spans="5:6">
      <c r="E3958" s="9" t="s">
        <v>7920</v>
      </c>
      <c r="F3958" s="9" t="s">
        <v>7921</v>
      </c>
    </row>
    <row r="3959" spans="5:6">
      <c r="E3959" s="9" t="s">
        <v>4164</v>
      </c>
      <c r="F3959" s="9" t="s">
        <v>4330</v>
      </c>
    </row>
    <row r="3960" spans="5:6">
      <c r="E3960" s="9" t="s">
        <v>7922</v>
      </c>
      <c r="F3960" s="9" t="s">
        <v>7923</v>
      </c>
    </row>
    <row r="3961" spans="5:6">
      <c r="E3961" s="9" t="s">
        <v>7924</v>
      </c>
      <c r="F3961" s="9" t="s">
        <v>1008</v>
      </c>
    </row>
    <row r="3962" spans="5:6">
      <c r="E3962" s="9" t="s">
        <v>7925</v>
      </c>
      <c r="F3962" s="9" t="s">
        <v>2374</v>
      </c>
    </row>
    <row r="3963" spans="5:6">
      <c r="E3963" s="9" t="s">
        <v>4030</v>
      </c>
      <c r="F3963" s="9" t="s">
        <v>7926</v>
      </c>
    </row>
    <row r="3964" spans="5:6">
      <c r="E3964" s="9" t="s">
        <v>7927</v>
      </c>
      <c r="F3964" s="9" t="s">
        <v>7928</v>
      </c>
    </row>
    <row r="3965" spans="5:6">
      <c r="E3965" s="9" t="s">
        <v>7929</v>
      </c>
      <c r="F3965" s="9" t="s">
        <v>7930</v>
      </c>
    </row>
    <row r="3966" spans="5:6">
      <c r="E3966" s="9" t="s">
        <v>7931</v>
      </c>
      <c r="F3966" s="9" t="s">
        <v>7932</v>
      </c>
    </row>
    <row r="3967" spans="5:6">
      <c r="E3967" s="9" t="s">
        <v>7933</v>
      </c>
      <c r="F3967" s="9" t="s">
        <v>7934</v>
      </c>
    </row>
    <row r="3968" spans="5:6">
      <c r="E3968" s="9" t="s">
        <v>7935</v>
      </c>
      <c r="F3968" s="9" t="s">
        <v>7936</v>
      </c>
    </row>
    <row r="3969" spans="5:6">
      <c r="E3969" s="9" t="s">
        <v>1549</v>
      </c>
      <c r="F3969" s="9" t="s">
        <v>6452</v>
      </c>
    </row>
    <row r="3970" spans="5:6">
      <c r="E3970" s="9" t="s">
        <v>7937</v>
      </c>
      <c r="F3970" s="9" t="s">
        <v>7938</v>
      </c>
    </row>
    <row r="3971" spans="5:6">
      <c r="E3971" s="9" t="s">
        <v>7939</v>
      </c>
      <c r="F3971" s="9" t="s">
        <v>7940</v>
      </c>
    </row>
    <row r="3972" spans="5:6">
      <c r="E3972" s="9" t="s">
        <v>7941</v>
      </c>
      <c r="F3972" s="9" t="s">
        <v>7942</v>
      </c>
    </row>
    <row r="3973" spans="5:6">
      <c r="E3973" s="9" t="s">
        <v>5916</v>
      </c>
      <c r="F3973" s="9" t="s">
        <v>3807</v>
      </c>
    </row>
    <row r="3974" spans="5:6">
      <c r="E3974" s="9" t="s">
        <v>7943</v>
      </c>
      <c r="F3974" s="9" t="s">
        <v>7944</v>
      </c>
    </row>
    <row r="3975" spans="5:6">
      <c r="E3975" s="9" t="s">
        <v>7945</v>
      </c>
      <c r="F3975" s="9" t="s">
        <v>7946</v>
      </c>
    </row>
    <row r="3976" spans="5:6">
      <c r="E3976" s="9" t="s">
        <v>7947</v>
      </c>
      <c r="F3976" s="9" t="s">
        <v>4743</v>
      </c>
    </row>
    <row r="3977" spans="5:6">
      <c r="E3977" s="9" t="s">
        <v>7948</v>
      </c>
      <c r="F3977" s="9" t="s">
        <v>107</v>
      </c>
    </row>
    <row r="3978" spans="5:6">
      <c r="E3978" s="9" t="s">
        <v>7949</v>
      </c>
      <c r="F3978" s="9" t="s">
        <v>4628</v>
      </c>
    </row>
    <row r="3979" spans="5:6">
      <c r="E3979" s="9" t="s">
        <v>7950</v>
      </c>
      <c r="F3979" s="9" t="s">
        <v>7951</v>
      </c>
    </row>
    <row r="3980" spans="5:6">
      <c r="E3980" s="9" t="s">
        <v>7952</v>
      </c>
      <c r="F3980" s="9" t="s">
        <v>7488</v>
      </c>
    </row>
    <row r="3981" spans="5:6">
      <c r="E3981" s="9" t="s">
        <v>7953</v>
      </c>
      <c r="F3981" s="9" t="s">
        <v>7954</v>
      </c>
    </row>
    <row r="3982" spans="5:6">
      <c r="E3982" s="9" t="s">
        <v>7955</v>
      </c>
      <c r="F3982" s="9" t="s">
        <v>7956</v>
      </c>
    </row>
    <row r="3983" spans="5:6">
      <c r="E3983" s="9" t="s">
        <v>7957</v>
      </c>
      <c r="F3983" s="9" t="s">
        <v>1427</v>
      </c>
    </row>
    <row r="3984" spans="5:6">
      <c r="E3984" s="9" t="s">
        <v>7958</v>
      </c>
      <c r="F3984" s="9" t="s">
        <v>7959</v>
      </c>
    </row>
    <row r="3985" spans="5:6">
      <c r="E3985" s="9" t="s">
        <v>7960</v>
      </c>
      <c r="F3985" s="9" t="s">
        <v>7961</v>
      </c>
    </row>
    <row r="3986" spans="5:6">
      <c r="E3986" s="9" t="s">
        <v>2311</v>
      </c>
      <c r="F3986" s="9" t="s">
        <v>7962</v>
      </c>
    </row>
    <row r="3987" spans="5:6">
      <c r="E3987" s="9" t="s">
        <v>7963</v>
      </c>
      <c r="F3987" s="9" t="s">
        <v>3280</v>
      </c>
    </row>
    <row r="3988" spans="5:6">
      <c r="E3988" s="9" t="s">
        <v>7964</v>
      </c>
      <c r="F3988" s="9" t="s">
        <v>7965</v>
      </c>
    </row>
    <row r="3989" spans="5:6">
      <c r="E3989" s="9" t="s">
        <v>4082</v>
      </c>
      <c r="F3989" s="9" t="s">
        <v>7966</v>
      </c>
    </row>
    <row r="3990" spans="5:6">
      <c r="E3990" s="9" t="s">
        <v>7967</v>
      </c>
      <c r="F3990" s="9" t="s">
        <v>7968</v>
      </c>
    </row>
    <row r="3991" spans="5:6">
      <c r="E3991" s="9" t="s">
        <v>7969</v>
      </c>
      <c r="F3991" s="9" t="s">
        <v>7970</v>
      </c>
    </row>
    <row r="3992" spans="5:6">
      <c r="E3992" s="9" t="s">
        <v>7971</v>
      </c>
      <c r="F3992" s="9" t="s">
        <v>7972</v>
      </c>
    </row>
    <row r="3993" spans="5:6">
      <c r="E3993" s="9" t="s">
        <v>7973</v>
      </c>
      <c r="F3993" s="9" t="s">
        <v>4267</v>
      </c>
    </row>
    <row r="3994" spans="5:6">
      <c r="E3994" s="9" t="s">
        <v>7974</v>
      </c>
      <c r="F3994" s="9" t="s">
        <v>7975</v>
      </c>
    </row>
    <row r="3995" spans="5:6">
      <c r="E3995" s="9" t="s">
        <v>7976</v>
      </c>
      <c r="F3995" s="9" t="s">
        <v>7977</v>
      </c>
    </row>
    <row r="3996" spans="5:6">
      <c r="E3996" s="9" t="s">
        <v>7978</v>
      </c>
      <c r="F3996" s="9" t="s">
        <v>7891</v>
      </c>
    </row>
    <row r="3997" spans="5:6">
      <c r="E3997" s="9" t="s">
        <v>7979</v>
      </c>
      <c r="F3997" s="9" t="s">
        <v>7980</v>
      </c>
    </row>
    <row r="3998" spans="5:6">
      <c r="E3998" s="9" t="s">
        <v>7981</v>
      </c>
      <c r="F3998" s="9" t="s">
        <v>1378</v>
      </c>
    </row>
    <row r="3999" spans="5:6">
      <c r="E3999" s="9" t="s">
        <v>7982</v>
      </c>
      <c r="F3999" s="9" t="s">
        <v>7983</v>
      </c>
    </row>
    <row r="4000" spans="5:6">
      <c r="E4000" s="9" t="s">
        <v>7984</v>
      </c>
      <c r="F4000" s="9" t="s">
        <v>7985</v>
      </c>
    </row>
    <row r="4001" spans="5:6">
      <c r="E4001" s="9" t="s">
        <v>7986</v>
      </c>
      <c r="F4001" s="9" t="s">
        <v>7987</v>
      </c>
    </row>
    <row r="4002" spans="5:6">
      <c r="E4002" s="9" t="s">
        <v>2702</v>
      </c>
      <c r="F4002" s="9" t="s">
        <v>7988</v>
      </c>
    </row>
    <row r="4003" spans="5:6">
      <c r="E4003" s="9" t="s">
        <v>7989</v>
      </c>
      <c r="F4003" s="9" t="s">
        <v>4246</v>
      </c>
    </row>
    <row r="4004" spans="5:6">
      <c r="E4004" s="9" t="s">
        <v>6535</v>
      </c>
      <c r="F4004" s="9" t="s">
        <v>7990</v>
      </c>
    </row>
    <row r="4005" spans="5:6">
      <c r="E4005" s="9" t="s">
        <v>7991</v>
      </c>
      <c r="F4005" s="9" t="s">
        <v>7992</v>
      </c>
    </row>
    <row r="4006" spans="5:6">
      <c r="E4006" s="9" t="s">
        <v>7993</v>
      </c>
      <c r="F4006" s="9" t="s">
        <v>7994</v>
      </c>
    </row>
    <row r="4007" spans="5:6">
      <c r="E4007" s="9" t="s">
        <v>3217</v>
      </c>
      <c r="F4007" s="9" t="s">
        <v>7995</v>
      </c>
    </row>
    <row r="4008" spans="5:6">
      <c r="E4008" s="9" t="s">
        <v>7996</v>
      </c>
      <c r="F4008" s="9" t="s">
        <v>7997</v>
      </c>
    </row>
    <row r="4009" spans="5:6">
      <c r="E4009" s="9" t="s">
        <v>7998</v>
      </c>
      <c r="F4009" s="9" t="s">
        <v>1928</v>
      </c>
    </row>
    <row r="4010" spans="5:6">
      <c r="E4010" s="9" t="s">
        <v>7999</v>
      </c>
      <c r="F4010" s="9" t="s">
        <v>8000</v>
      </c>
    </row>
    <row r="4011" spans="5:6">
      <c r="E4011" s="9" t="s">
        <v>8001</v>
      </c>
      <c r="F4011" s="9" t="s">
        <v>8002</v>
      </c>
    </row>
    <row r="4012" spans="5:6">
      <c r="E4012" s="9" t="s">
        <v>8003</v>
      </c>
      <c r="F4012" s="9" t="s">
        <v>8004</v>
      </c>
    </row>
    <row r="4013" spans="5:6">
      <c r="E4013" s="9" t="s">
        <v>8005</v>
      </c>
      <c r="F4013" s="9" t="s">
        <v>8006</v>
      </c>
    </row>
    <row r="4014" spans="5:6">
      <c r="E4014" s="9" t="s">
        <v>8007</v>
      </c>
      <c r="F4014" s="9" t="s">
        <v>8008</v>
      </c>
    </row>
    <row r="4015" spans="5:6">
      <c r="E4015" s="9" t="s">
        <v>8009</v>
      </c>
      <c r="F4015" s="9" t="s">
        <v>8010</v>
      </c>
    </row>
    <row r="4016" spans="5:6">
      <c r="E4016" s="9" t="s">
        <v>8011</v>
      </c>
      <c r="F4016" s="9" t="s">
        <v>6719</v>
      </c>
    </row>
    <row r="4017" spans="5:6">
      <c r="E4017" s="9" t="s">
        <v>8012</v>
      </c>
      <c r="F4017" s="9" t="s">
        <v>4035</v>
      </c>
    </row>
    <row r="4018" spans="5:6">
      <c r="E4018" s="9" t="s">
        <v>8013</v>
      </c>
      <c r="F4018" s="9" t="s">
        <v>8014</v>
      </c>
    </row>
    <row r="4019" spans="5:6">
      <c r="E4019" s="9" t="s">
        <v>8015</v>
      </c>
      <c r="F4019" s="9" t="s">
        <v>8016</v>
      </c>
    </row>
    <row r="4020" spans="5:6">
      <c r="E4020" s="9" t="s">
        <v>8017</v>
      </c>
      <c r="F4020" s="9" t="s">
        <v>8018</v>
      </c>
    </row>
    <row r="4021" spans="5:6">
      <c r="E4021" s="9" t="s">
        <v>8019</v>
      </c>
      <c r="F4021" s="9" t="s">
        <v>8020</v>
      </c>
    </row>
    <row r="4022" spans="5:6">
      <c r="E4022" s="9" t="s">
        <v>3283</v>
      </c>
      <c r="F4022" s="9" t="s">
        <v>8003</v>
      </c>
    </row>
    <row r="4023" spans="5:6">
      <c r="E4023" s="9" t="s">
        <v>8021</v>
      </c>
      <c r="F4023" s="9" t="s">
        <v>8022</v>
      </c>
    </row>
    <row r="4024" spans="5:6">
      <c r="E4024" s="9" t="s">
        <v>5799</v>
      </c>
      <c r="F4024" s="9" t="s">
        <v>8023</v>
      </c>
    </row>
    <row r="4025" spans="5:6">
      <c r="E4025" s="9" t="s">
        <v>8024</v>
      </c>
      <c r="F4025" s="9" t="s">
        <v>8025</v>
      </c>
    </row>
    <row r="4026" spans="5:6">
      <c r="E4026" s="9" t="s">
        <v>8026</v>
      </c>
      <c r="F4026" s="9" t="s">
        <v>8027</v>
      </c>
    </row>
    <row r="4027" spans="5:6">
      <c r="E4027" s="9" t="s">
        <v>1607</v>
      </c>
      <c r="F4027" s="9" t="s">
        <v>765</v>
      </c>
    </row>
    <row r="4028" spans="5:6">
      <c r="E4028" s="9" t="s">
        <v>6165</v>
      </c>
      <c r="F4028" s="9" t="s">
        <v>761</v>
      </c>
    </row>
    <row r="4029" spans="5:6">
      <c r="E4029" s="9" t="s">
        <v>8028</v>
      </c>
      <c r="F4029" s="9" t="s">
        <v>8029</v>
      </c>
    </row>
    <row r="4030" spans="5:6">
      <c r="E4030" s="9" t="s">
        <v>8030</v>
      </c>
      <c r="F4030" s="9" t="s">
        <v>8031</v>
      </c>
    </row>
    <row r="4031" spans="5:6">
      <c r="E4031" s="9" t="s">
        <v>1737</v>
      </c>
      <c r="F4031" s="9" t="s">
        <v>3399</v>
      </c>
    </row>
    <row r="4032" spans="5:6">
      <c r="E4032" s="9" t="s">
        <v>5012</v>
      </c>
      <c r="F4032" s="9" t="s">
        <v>8032</v>
      </c>
    </row>
    <row r="4033" spans="5:6">
      <c r="E4033" s="9" t="s">
        <v>3700</v>
      </c>
      <c r="F4033" s="9" t="s">
        <v>8033</v>
      </c>
    </row>
    <row r="4034" spans="5:6">
      <c r="E4034" s="9" t="s">
        <v>8034</v>
      </c>
      <c r="F4034" s="9" t="s">
        <v>8035</v>
      </c>
    </row>
    <row r="4035" spans="5:6">
      <c r="E4035" s="9" t="s">
        <v>5541</v>
      </c>
      <c r="F4035" s="9" t="s">
        <v>8036</v>
      </c>
    </row>
    <row r="4036" spans="5:6">
      <c r="E4036" s="9" t="s">
        <v>8037</v>
      </c>
      <c r="F4036" s="9" t="s">
        <v>8038</v>
      </c>
    </row>
    <row r="4037" spans="5:6">
      <c r="E4037" s="9" t="s">
        <v>8039</v>
      </c>
      <c r="F4037" s="9" t="s">
        <v>8040</v>
      </c>
    </row>
    <row r="4038" spans="5:6">
      <c r="E4038" s="9" t="s">
        <v>5508</v>
      </c>
      <c r="F4038" s="9" t="s">
        <v>8041</v>
      </c>
    </row>
    <row r="4039" spans="5:6">
      <c r="E4039" s="9" t="s">
        <v>8042</v>
      </c>
      <c r="F4039" s="9" t="s">
        <v>8043</v>
      </c>
    </row>
    <row r="4040" spans="5:6">
      <c r="E4040" s="9" t="s">
        <v>8044</v>
      </c>
      <c r="F4040" s="9" t="s">
        <v>7022</v>
      </c>
    </row>
    <row r="4041" spans="5:6">
      <c r="E4041" s="9" t="s">
        <v>8045</v>
      </c>
      <c r="F4041" s="9" t="s">
        <v>8046</v>
      </c>
    </row>
    <row r="4042" spans="5:6">
      <c r="E4042" s="9" t="s">
        <v>3032</v>
      </c>
      <c r="F4042" s="9" t="s">
        <v>8047</v>
      </c>
    </row>
    <row r="4043" spans="5:6">
      <c r="E4043" s="9" t="s">
        <v>8048</v>
      </c>
      <c r="F4043" s="9" t="s">
        <v>8049</v>
      </c>
    </row>
    <row r="4044" spans="5:6">
      <c r="E4044" s="9" t="s">
        <v>8050</v>
      </c>
      <c r="F4044" s="9" t="s">
        <v>8051</v>
      </c>
    </row>
    <row r="4045" spans="5:6">
      <c r="E4045" s="9" t="s">
        <v>8052</v>
      </c>
      <c r="F4045" s="9" t="s">
        <v>8053</v>
      </c>
    </row>
    <row r="4046" spans="5:6">
      <c r="E4046" s="9" t="s">
        <v>8054</v>
      </c>
      <c r="F4046" s="9" t="s">
        <v>8055</v>
      </c>
    </row>
    <row r="4047" spans="5:6">
      <c r="E4047" s="9" t="s">
        <v>1903</v>
      </c>
      <c r="F4047" s="9" t="s">
        <v>3207</v>
      </c>
    </row>
    <row r="4048" spans="5:6">
      <c r="E4048" s="9" t="s">
        <v>8056</v>
      </c>
      <c r="F4048" s="9" t="s">
        <v>8057</v>
      </c>
    </row>
    <row r="4049" spans="5:6">
      <c r="E4049" s="9" t="s">
        <v>8058</v>
      </c>
      <c r="F4049" s="9" t="s">
        <v>8059</v>
      </c>
    </row>
    <row r="4050" spans="5:6">
      <c r="E4050" s="9" t="s">
        <v>8060</v>
      </c>
      <c r="F4050" s="9" t="s">
        <v>8061</v>
      </c>
    </row>
    <row r="4051" spans="5:6">
      <c r="E4051" s="9" t="s">
        <v>8062</v>
      </c>
      <c r="F4051" s="9" t="s">
        <v>502</v>
      </c>
    </row>
    <row r="4052" spans="5:6">
      <c r="E4052" s="9" t="s">
        <v>8063</v>
      </c>
      <c r="F4052" s="9" t="s">
        <v>8064</v>
      </c>
    </row>
    <row r="4053" spans="5:6">
      <c r="E4053" s="9" t="s">
        <v>31</v>
      </c>
      <c r="F4053" s="9" t="s">
        <v>8065</v>
      </c>
    </row>
    <row r="4054" spans="5:6">
      <c r="E4054" s="9" t="s">
        <v>8066</v>
      </c>
      <c r="F4054" s="9" t="s">
        <v>8067</v>
      </c>
    </row>
    <row r="4055" spans="5:6">
      <c r="E4055" s="9" t="s">
        <v>8068</v>
      </c>
      <c r="F4055" s="9" t="s">
        <v>8069</v>
      </c>
    </row>
    <row r="4056" spans="5:6">
      <c r="E4056" s="9" t="s">
        <v>8070</v>
      </c>
      <c r="F4056" s="9" t="s">
        <v>3459</v>
      </c>
    </row>
    <row r="4057" spans="5:6">
      <c r="E4057" s="9" t="s">
        <v>8071</v>
      </c>
      <c r="F4057" s="9" t="s">
        <v>1856</v>
      </c>
    </row>
    <row r="4058" spans="5:6">
      <c r="E4058" s="9" t="s">
        <v>8072</v>
      </c>
      <c r="F4058" s="9" t="s">
        <v>2852</v>
      </c>
    </row>
    <row r="4059" spans="5:6">
      <c r="E4059" s="9" t="s">
        <v>8073</v>
      </c>
      <c r="F4059" s="9" t="s">
        <v>8074</v>
      </c>
    </row>
    <row r="4060" spans="5:6">
      <c r="E4060" s="9" t="s">
        <v>2227</v>
      </c>
      <c r="F4060" s="9" t="s">
        <v>8075</v>
      </c>
    </row>
    <row r="4061" spans="5:6">
      <c r="E4061" s="9" t="s">
        <v>635</v>
      </c>
      <c r="F4061" s="9" t="s">
        <v>8076</v>
      </c>
    </row>
    <row r="4062" spans="5:6">
      <c r="E4062" s="9" t="s">
        <v>3899</v>
      </c>
      <c r="F4062" s="9" t="s">
        <v>8077</v>
      </c>
    </row>
    <row r="4063" spans="5:6">
      <c r="E4063" s="9" t="s">
        <v>8078</v>
      </c>
      <c r="F4063" s="9" t="s">
        <v>8079</v>
      </c>
    </row>
    <row r="4064" spans="5:6">
      <c r="E4064" s="9" t="s">
        <v>6551</v>
      </c>
      <c r="F4064" s="9" t="s">
        <v>8080</v>
      </c>
    </row>
    <row r="4065" spans="5:6">
      <c r="E4065" s="9" t="s">
        <v>8081</v>
      </c>
      <c r="F4065" s="9" t="s">
        <v>8082</v>
      </c>
    </row>
    <row r="4066" spans="5:6">
      <c r="E4066" s="9" t="s">
        <v>8083</v>
      </c>
      <c r="F4066" s="9" t="s">
        <v>8084</v>
      </c>
    </row>
    <row r="4067" spans="5:6">
      <c r="E4067" s="9" t="s">
        <v>8085</v>
      </c>
      <c r="F4067" s="9" t="s">
        <v>8086</v>
      </c>
    </row>
    <row r="4068" spans="5:6">
      <c r="E4068" s="9" t="s">
        <v>8087</v>
      </c>
      <c r="F4068" s="9" t="s">
        <v>725</v>
      </c>
    </row>
    <row r="4069" spans="5:6">
      <c r="E4069" s="9" t="s">
        <v>8088</v>
      </c>
      <c r="F4069" s="9" t="s">
        <v>8089</v>
      </c>
    </row>
    <row r="4070" spans="5:6">
      <c r="E4070" s="9" t="s">
        <v>8090</v>
      </c>
      <c r="F4070" s="9" t="s">
        <v>1932</v>
      </c>
    </row>
    <row r="4071" spans="5:6">
      <c r="E4071" s="9" t="s">
        <v>8091</v>
      </c>
      <c r="F4071" s="9" t="s">
        <v>8092</v>
      </c>
    </row>
    <row r="4072" spans="5:6">
      <c r="E4072" s="9" t="s">
        <v>8093</v>
      </c>
      <c r="F4072" s="9" t="s">
        <v>5263</v>
      </c>
    </row>
    <row r="4073" spans="5:6">
      <c r="E4073" s="9" t="s">
        <v>8094</v>
      </c>
      <c r="F4073" s="9" t="s">
        <v>8095</v>
      </c>
    </row>
    <row r="4074" spans="5:6">
      <c r="E4074" s="9" t="s">
        <v>8096</v>
      </c>
      <c r="F4074" s="9" t="s">
        <v>8097</v>
      </c>
    </row>
    <row r="4075" spans="5:6">
      <c r="E4075" s="9" t="s">
        <v>8098</v>
      </c>
      <c r="F4075" s="9" t="s">
        <v>2505</v>
      </c>
    </row>
    <row r="4076" spans="5:6">
      <c r="E4076" s="9" t="s">
        <v>8099</v>
      </c>
      <c r="F4076" s="9" t="s">
        <v>1826</v>
      </c>
    </row>
    <row r="4077" spans="5:6">
      <c r="E4077" s="9" t="s">
        <v>8100</v>
      </c>
      <c r="F4077" s="9" t="s">
        <v>8101</v>
      </c>
    </row>
    <row r="4078" spans="5:6">
      <c r="E4078" s="9" t="s">
        <v>8102</v>
      </c>
      <c r="F4078" s="9" t="s">
        <v>8103</v>
      </c>
    </row>
    <row r="4079" spans="5:6">
      <c r="E4079" s="9" t="s">
        <v>8104</v>
      </c>
      <c r="F4079" s="9" t="s">
        <v>1040</v>
      </c>
    </row>
    <row r="4080" spans="5:6">
      <c r="E4080" s="9" t="s">
        <v>8105</v>
      </c>
      <c r="F4080" s="9" t="s">
        <v>8106</v>
      </c>
    </row>
    <row r="4081" spans="5:6">
      <c r="E4081" s="9" t="s">
        <v>8107</v>
      </c>
      <c r="F4081" s="9" t="s">
        <v>8108</v>
      </c>
    </row>
    <row r="4082" spans="5:6">
      <c r="E4082" s="9" t="s">
        <v>8109</v>
      </c>
      <c r="F4082" s="9" t="s">
        <v>8110</v>
      </c>
    </row>
    <row r="4083" spans="5:6">
      <c r="E4083" s="9" t="s">
        <v>8111</v>
      </c>
      <c r="F4083" s="9" t="s">
        <v>8112</v>
      </c>
    </row>
    <row r="4084" spans="5:6">
      <c r="E4084" s="9" t="s">
        <v>238</v>
      </c>
      <c r="F4084" s="9" t="s">
        <v>8113</v>
      </c>
    </row>
    <row r="4085" spans="5:6">
      <c r="E4085" s="9" t="s">
        <v>6052</v>
      </c>
      <c r="F4085" s="9" t="s">
        <v>8114</v>
      </c>
    </row>
    <row r="4086" spans="5:6">
      <c r="E4086" s="9" t="s">
        <v>8115</v>
      </c>
      <c r="F4086" s="9" t="s">
        <v>8116</v>
      </c>
    </row>
    <row r="4087" spans="5:6">
      <c r="E4087" s="9" t="s">
        <v>8117</v>
      </c>
      <c r="F4087" s="9" t="s">
        <v>8118</v>
      </c>
    </row>
    <row r="4088" spans="5:6">
      <c r="E4088" s="9" t="s">
        <v>3825</v>
      </c>
      <c r="F4088" s="9" t="s">
        <v>8119</v>
      </c>
    </row>
    <row r="4089" spans="5:6">
      <c r="E4089" s="9" t="s">
        <v>8120</v>
      </c>
      <c r="F4089" s="9" t="s">
        <v>3527</v>
      </c>
    </row>
    <row r="4090" spans="5:6">
      <c r="E4090" s="9" t="s">
        <v>8121</v>
      </c>
      <c r="F4090" s="9" t="s">
        <v>8122</v>
      </c>
    </row>
    <row r="4091" spans="5:6">
      <c r="E4091" s="9" t="s">
        <v>8123</v>
      </c>
      <c r="F4091" s="9" t="s">
        <v>8124</v>
      </c>
    </row>
    <row r="4092" spans="5:6">
      <c r="E4092" s="9" t="s">
        <v>463</v>
      </c>
      <c r="F4092" s="9" t="s">
        <v>8125</v>
      </c>
    </row>
    <row r="4093" spans="5:6">
      <c r="E4093" s="9" t="s">
        <v>8126</v>
      </c>
      <c r="F4093" s="9" t="s">
        <v>3649</v>
      </c>
    </row>
    <row r="4094" spans="5:6">
      <c r="E4094" s="9" t="s">
        <v>8127</v>
      </c>
      <c r="F4094" s="9" t="s">
        <v>8128</v>
      </c>
    </row>
    <row r="4095" spans="5:6">
      <c r="E4095" s="9" t="s">
        <v>8129</v>
      </c>
      <c r="F4095" s="9" t="s">
        <v>6550</v>
      </c>
    </row>
    <row r="4096" spans="5:6">
      <c r="E4096" s="9" t="s">
        <v>3759</v>
      </c>
      <c r="F4096" s="9" t="s">
        <v>8130</v>
      </c>
    </row>
    <row r="4097" spans="5:6">
      <c r="E4097" s="9" t="s">
        <v>6023</v>
      </c>
      <c r="F4097" s="9" t="s">
        <v>8131</v>
      </c>
    </row>
    <row r="4098" spans="5:6">
      <c r="E4098" s="9" t="s">
        <v>5185</v>
      </c>
      <c r="F4098" s="9" t="s">
        <v>4114</v>
      </c>
    </row>
    <row r="4099" spans="5:6">
      <c r="E4099" s="9" t="s">
        <v>1597</v>
      </c>
      <c r="F4099" s="9" t="s">
        <v>3911</v>
      </c>
    </row>
    <row r="4100" spans="5:6">
      <c r="E4100" s="9" t="s">
        <v>8132</v>
      </c>
      <c r="F4100" s="9" t="s">
        <v>8133</v>
      </c>
    </row>
    <row r="4101" spans="5:6">
      <c r="E4101" s="9" t="s">
        <v>8134</v>
      </c>
      <c r="F4101" s="9" t="s">
        <v>8135</v>
      </c>
    </row>
    <row r="4102" spans="5:6">
      <c r="E4102" s="9" t="s">
        <v>8136</v>
      </c>
      <c r="F4102" s="9" t="s">
        <v>8137</v>
      </c>
    </row>
    <row r="4103" spans="5:5">
      <c r="E4103" s="9" t="s">
        <v>8138</v>
      </c>
    </row>
    <row r="4104" spans="5:5">
      <c r="E4104" s="9" t="s">
        <v>8139</v>
      </c>
    </row>
    <row r="4105" spans="5:5">
      <c r="E4105" s="9" t="s">
        <v>7086</v>
      </c>
    </row>
    <row r="4106" spans="5:5">
      <c r="E4106" s="9" t="s">
        <v>8140</v>
      </c>
    </row>
    <row r="4107" spans="5:5">
      <c r="E4107" s="9" t="s">
        <v>8141</v>
      </c>
    </row>
    <row r="4108" spans="5:5">
      <c r="E4108" s="9" t="s">
        <v>8142</v>
      </c>
    </row>
    <row r="4109" spans="5:5">
      <c r="E4109" s="9" t="s">
        <v>3008</v>
      </c>
    </row>
    <row r="4110" spans="5:5">
      <c r="E4110" s="9" t="s">
        <v>113</v>
      </c>
    </row>
    <row r="4111" spans="5:5">
      <c r="E4111" s="9" t="s">
        <v>8143</v>
      </c>
    </row>
    <row r="4112" spans="5:5">
      <c r="E4112" s="9" t="s">
        <v>8144</v>
      </c>
    </row>
    <row r="4113" spans="5:5">
      <c r="E4113" s="9" t="s">
        <v>1788</v>
      </c>
    </row>
    <row r="4114" spans="5:5">
      <c r="E4114" s="9" t="s">
        <v>8145</v>
      </c>
    </row>
    <row r="4115" spans="5:5">
      <c r="E4115" s="9" t="s">
        <v>8146</v>
      </c>
    </row>
    <row r="4116" spans="5:5">
      <c r="E4116" s="9" t="s">
        <v>8147</v>
      </c>
    </row>
    <row r="4117" spans="5:5">
      <c r="E4117" s="9" t="s">
        <v>8148</v>
      </c>
    </row>
    <row r="4118" spans="5:5">
      <c r="E4118" s="9" t="s">
        <v>8149</v>
      </c>
    </row>
    <row r="4119" spans="5:5">
      <c r="E4119" s="9" t="s">
        <v>8150</v>
      </c>
    </row>
    <row r="4120" spans="5:5">
      <c r="E4120" s="9" t="s">
        <v>8151</v>
      </c>
    </row>
    <row r="4121" spans="5:5">
      <c r="E4121" s="9" t="s">
        <v>8152</v>
      </c>
    </row>
    <row r="4122" spans="5:5">
      <c r="E4122" s="9" t="s">
        <v>8153</v>
      </c>
    </row>
    <row r="4123" spans="5:5">
      <c r="E4123" s="9" t="s">
        <v>8154</v>
      </c>
    </row>
    <row r="4124" spans="5:5">
      <c r="E4124" s="9" t="s">
        <v>8155</v>
      </c>
    </row>
    <row r="4125" spans="5:5">
      <c r="E4125" s="9" t="s">
        <v>8156</v>
      </c>
    </row>
    <row r="4126" spans="5:5">
      <c r="E4126" s="9" t="s">
        <v>8157</v>
      </c>
    </row>
    <row r="4127" spans="5:5">
      <c r="E4127" s="9" t="s">
        <v>8158</v>
      </c>
    </row>
    <row r="4128" spans="5:5">
      <c r="E4128" s="9" t="s">
        <v>8159</v>
      </c>
    </row>
    <row r="4129" spans="5:5">
      <c r="E4129" s="9" t="s">
        <v>8160</v>
      </c>
    </row>
    <row r="4130" spans="5:5">
      <c r="E4130" s="9" t="s">
        <v>8161</v>
      </c>
    </row>
    <row r="4131" spans="5:5">
      <c r="E4131" s="9" t="s">
        <v>8018</v>
      </c>
    </row>
    <row r="4132" spans="5:5">
      <c r="E4132" s="9" t="s">
        <v>8162</v>
      </c>
    </row>
    <row r="4133" spans="5:5">
      <c r="E4133" s="9" t="s">
        <v>8163</v>
      </c>
    </row>
    <row r="4134" spans="5:5">
      <c r="E4134" s="9" t="s">
        <v>7977</v>
      </c>
    </row>
    <row r="4135" spans="5:5">
      <c r="E4135" s="9" t="s">
        <v>8164</v>
      </c>
    </row>
    <row r="4136" spans="5:5">
      <c r="E4136" s="9" t="s">
        <v>2622</v>
      </c>
    </row>
    <row r="4137" spans="5:5">
      <c r="E4137" s="9" t="s">
        <v>8165</v>
      </c>
    </row>
    <row r="4138" spans="5:5">
      <c r="E4138" s="9" t="s">
        <v>8166</v>
      </c>
    </row>
    <row r="4139" spans="5:5">
      <c r="E4139" s="9" t="s">
        <v>8167</v>
      </c>
    </row>
    <row r="4140" spans="5:5">
      <c r="E4140" s="9" t="s">
        <v>8168</v>
      </c>
    </row>
    <row r="4141" spans="5:5">
      <c r="E4141" s="9" t="s">
        <v>4707</v>
      </c>
    </row>
    <row r="4142" spans="5:5">
      <c r="E4142" s="9" t="s">
        <v>8169</v>
      </c>
    </row>
    <row r="4143" spans="5:5">
      <c r="E4143" s="9" t="s">
        <v>8170</v>
      </c>
    </row>
    <row r="4144" spans="5:5">
      <c r="E4144" s="9" t="s">
        <v>8171</v>
      </c>
    </row>
    <row r="4145" spans="5:5">
      <c r="E4145" s="9" t="s">
        <v>8172</v>
      </c>
    </row>
    <row r="4146" spans="5:5">
      <c r="E4146" s="9" t="s">
        <v>2555</v>
      </c>
    </row>
    <row r="4147" spans="5:5">
      <c r="E4147" s="9" t="s">
        <v>7018</v>
      </c>
    </row>
    <row r="4148" spans="5:5">
      <c r="E4148" s="9" t="s">
        <v>8173</v>
      </c>
    </row>
    <row r="4149" spans="5:5">
      <c r="E4149" s="9" t="s">
        <v>8174</v>
      </c>
    </row>
    <row r="4150" spans="5:5">
      <c r="E4150" s="9" t="s">
        <v>8175</v>
      </c>
    </row>
    <row r="4151" spans="5:5">
      <c r="E4151" s="9" t="s">
        <v>8176</v>
      </c>
    </row>
    <row r="4152" spans="5:5">
      <c r="E4152" s="9" t="s">
        <v>8177</v>
      </c>
    </row>
    <row r="4153" spans="5:5">
      <c r="E4153" s="9" t="s">
        <v>8178</v>
      </c>
    </row>
    <row r="4154" spans="5:5">
      <c r="E4154" s="9" t="s">
        <v>8179</v>
      </c>
    </row>
    <row r="4155" spans="5:5">
      <c r="E4155" s="9" t="s">
        <v>649</v>
      </c>
    </row>
    <row r="4156" spans="5:5">
      <c r="E4156" s="9" t="s">
        <v>8180</v>
      </c>
    </row>
    <row r="4157" spans="5:5">
      <c r="E4157" s="9" t="s">
        <v>5153</v>
      </c>
    </row>
    <row r="4158" spans="5:5">
      <c r="E4158" s="9" t="s">
        <v>8181</v>
      </c>
    </row>
    <row r="4159" spans="5:5">
      <c r="E4159" s="9" t="s">
        <v>8182</v>
      </c>
    </row>
    <row r="4160" spans="5:5">
      <c r="E4160" s="9" t="s">
        <v>5021</v>
      </c>
    </row>
    <row r="4161" spans="5:5">
      <c r="E4161" s="9" t="s">
        <v>8183</v>
      </c>
    </row>
    <row r="4162" spans="5:5">
      <c r="E4162" s="9" t="s">
        <v>8184</v>
      </c>
    </row>
    <row r="4163" spans="5:5">
      <c r="E4163" s="9" t="s">
        <v>8185</v>
      </c>
    </row>
    <row r="4164" spans="5:5">
      <c r="E4164" s="9" t="s">
        <v>8186</v>
      </c>
    </row>
    <row r="4165" spans="5:5">
      <c r="E4165" s="9" t="s">
        <v>8187</v>
      </c>
    </row>
    <row r="4166" spans="5:5">
      <c r="E4166" s="9" t="s">
        <v>8188</v>
      </c>
    </row>
    <row r="4167" spans="5:5">
      <c r="E4167" s="9" t="s">
        <v>8189</v>
      </c>
    </row>
    <row r="4168" spans="5:5">
      <c r="E4168" s="9" t="s">
        <v>3994</v>
      </c>
    </row>
    <row r="4169" spans="5:5">
      <c r="E4169" s="9" t="s">
        <v>8190</v>
      </c>
    </row>
    <row r="4170" spans="5:5">
      <c r="E4170" s="9" t="s">
        <v>8191</v>
      </c>
    </row>
    <row r="4171" spans="5:5">
      <c r="E4171" s="9" t="s">
        <v>8192</v>
      </c>
    </row>
    <row r="4172" spans="5:5">
      <c r="E4172" s="9" t="s">
        <v>2489</v>
      </c>
    </row>
    <row r="4173" spans="5:5">
      <c r="E4173" s="9" t="s">
        <v>7912</v>
      </c>
    </row>
    <row r="4174" spans="5:5">
      <c r="E4174" s="9" t="s">
        <v>8193</v>
      </c>
    </row>
    <row r="4175" spans="5:5">
      <c r="E4175" s="9" t="s">
        <v>8194</v>
      </c>
    </row>
    <row r="4176" spans="5:5">
      <c r="E4176" s="9" t="s">
        <v>8195</v>
      </c>
    </row>
    <row r="4177" spans="5:5">
      <c r="E4177" s="9" t="s">
        <v>5498</v>
      </c>
    </row>
    <row r="4178" spans="5:5">
      <c r="E4178" s="9" t="s">
        <v>8196</v>
      </c>
    </row>
    <row r="4179" spans="5:5">
      <c r="E4179" s="9" t="s">
        <v>8197</v>
      </c>
    </row>
    <row r="4180" spans="5:5">
      <c r="E4180" s="9" t="s">
        <v>3535</v>
      </c>
    </row>
    <row r="4181" spans="5:5">
      <c r="E4181" s="9" t="s">
        <v>8198</v>
      </c>
    </row>
    <row r="4182" spans="5:5">
      <c r="E4182" s="9" t="s">
        <v>8199</v>
      </c>
    </row>
    <row r="4183" spans="5:5">
      <c r="E4183" s="9" t="s">
        <v>8200</v>
      </c>
    </row>
    <row r="4184" spans="5:5">
      <c r="E4184" s="9" t="s">
        <v>8201</v>
      </c>
    </row>
    <row r="4185" spans="5:5">
      <c r="E4185" s="9" t="s">
        <v>8202</v>
      </c>
    </row>
    <row r="4186" spans="5:5">
      <c r="E4186" s="9" t="s">
        <v>8203</v>
      </c>
    </row>
    <row r="4187" spans="5:5">
      <c r="E4187" s="9" t="s">
        <v>8204</v>
      </c>
    </row>
    <row r="4188" spans="5:5">
      <c r="E4188" s="9" t="s">
        <v>8205</v>
      </c>
    </row>
    <row r="4189" spans="5:5">
      <c r="E4189" s="9" t="s">
        <v>8206</v>
      </c>
    </row>
    <row r="4190" spans="5:5">
      <c r="E4190" s="9" t="s">
        <v>8207</v>
      </c>
    </row>
    <row r="4191" spans="5:5">
      <c r="E4191" s="9" t="s">
        <v>8208</v>
      </c>
    </row>
    <row r="4192" spans="5:5">
      <c r="E4192" s="9" t="s">
        <v>8209</v>
      </c>
    </row>
    <row r="4193" spans="5:5">
      <c r="E4193" s="9" t="s">
        <v>8210</v>
      </c>
    </row>
    <row r="4194" spans="5:5">
      <c r="E4194" s="9" t="s">
        <v>8211</v>
      </c>
    </row>
    <row r="4195" spans="5:5">
      <c r="E4195" s="9" t="s">
        <v>8212</v>
      </c>
    </row>
    <row r="4196" spans="5:5">
      <c r="E4196" s="9" t="s">
        <v>8213</v>
      </c>
    </row>
    <row r="4197" spans="5:5">
      <c r="E4197" s="9" t="s">
        <v>6976</v>
      </c>
    </row>
    <row r="4198" spans="5:5">
      <c r="E4198" s="9" t="s">
        <v>2120</v>
      </c>
    </row>
    <row r="4199" spans="5:5">
      <c r="E4199" s="9" t="s">
        <v>7431</v>
      </c>
    </row>
    <row r="4200" spans="5:5">
      <c r="E4200" s="9" t="s">
        <v>3960</v>
      </c>
    </row>
    <row r="4201" spans="5:5">
      <c r="E4201" s="9" t="s">
        <v>7095</v>
      </c>
    </row>
    <row r="4202" spans="5:5">
      <c r="E4202" s="9" t="s">
        <v>4525</v>
      </c>
    </row>
    <row r="4203" spans="5:5">
      <c r="E4203" s="9" t="s">
        <v>8214</v>
      </c>
    </row>
    <row r="4204" spans="5:5">
      <c r="E4204" s="9" t="s">
        <v>8215</v>
      </c>
    </row>
    <row r="4205" spans="5:5">
      <c r="E4205" s="9" t="s">
        <v>8216</v>
      </c>
    </row>
    <row r="4206" spans="5:5">
      <c r="E4206" s="9" t="s">
        <v>8217</v>
      </c>
    </row>
    <row r="4207" spans="5:5">
      <c r="E4207" s="9" t="s">
        <v>8218</v>
      </c>
    </row>
    <row r="4208" spans="5:5">
      <c r="E4208" s="9" t="s">
        <v>8219</v>
      </c>
    </row>
    <row r="4209" spans="5:5">
      <c r="E4209" s="9" t="s">
        <v>8220</v>
      </c>
    </row>
    <row r="4210" spans="5:5">
      <c r="E4210" s="9" t="s">
        <v>8221</v>
      </c>
    </row>
    <row r="4211" spans="5:5">
      <c r="E4211" s="9" t="s">
        <v>8222</v>
      </c>
    </row>
    <row r="4212" spans="5:5">
      <c r="E4212" s="9" t="s">
        <v>8223</v>
      </c>
    </row>
    <row r="4213" spans="5:5">
      <c r="E4213" s="9" t="s">
        <v>8224</v>
      </c>
    </row>
    <row r="4214" spans="5:5">
      <c r="E4214" s="9" t="s">
        <v>8225</v>
      </c>
    </row>
    <row r="4215" spans="5:5">
      <c r="E4215" s="9" t="s">
        <v>8226</v>
      </c>
    </row>
    <row r="4216" spans="5:5">
      <c r="E4216" s="9" t="s">
        <v>8227</v>
      </c>
    </row>
    <row r="4217" spans="5:5">
      <c r="E4217" s="9" t="s">
        <v>8228</v>
      </c>
    </row>
    <row r="4218" spans="5:5">
      <c r="E4218" s="9" t="s">
        <v>8229</v>
      </c>
    </row>
    <row r="4219" spans="5:5">
      <c r="E4219" s="9" t="s">
        <v>8230</v>
      </c>
    </row>
    <row r="4220" spans="5:5">
      <c r="E4220" s="9" t="s">
        <v>8231</v>
      </c>
    </row>
    <row r="4221" spans="5:5">
      <c r="E4221" s="9" t="s">
        <v>7656</v>
      </c>
    </row>
    <row r="4222" spans="5:5">
      <c r="E4222" s="9" t="s">
        <v>8232</v>
      </c>
    </row>
    <row r="4223" spans="5:5">
      <c r="E4223" s="9" t="s">
        <v>8233</v>
      </c>
    </row>
    <row r="4224" spans="5:5">
      <c r="E4224" s="9" t="s">
        <v>8234</v>
      </c>
    </row>
    <row r="4225" spans="5:5">
      <c r="E4225" s="9" t="s">
        <v>1606</v>
      </c>
    </row>
    <row r="4226" spans="5:5">
      <c r="E4226" s="9" t="s">
        <v>8235</v>
      </c>
    </row>
    <row r="4227" spans="5:5">
      <c r="E4227" s="9" t="s">
        <v>8236</v>
      </c>
    </row>
    <row r="4228" spans="5:5">
      <c r="E4228" s="9" t="s">
        <v>8237</v>
      </c>
    </row>
    <row r="4229" spans="5:5">
      <c r="E4229" s="9" t="s">
        <v>8238</v>
      </c>
    </row>
    <row r="4230" spans="5:5">
      <c r="E4230" s="9" t="s">
        <v>8239</v>
      </c>
    </row>
    <row r="4231" spans="5:5">
      <c r="E4231" s="9" t="s">
        <v>8240</v>
      </c>
    </row>
    <row r="4232" spans="5:5">
      <c r="E4232" s="9" t="s">
        <v>8241</v>
      </c>
    </row>
    <row r="4233" spans="5:5">
      <c r="E4233" s="9" t="s">
        <v>8242</v>
      </c>
    </row>
    <row r="4234" spans="5:5">
      <c r="E4234" s="9" t="s">
        <v>8243</v>
      </c>
    </row>
    <row r="4235" spans="5:5">
      <c r="E4235" s="9" t="s">
        <v>8244</v>
      </c>
    </row>
    <row r="4236" spans="5:5">
      <c r="E4236" s="9" t="s">
        <v>8245</v>
      </c>
    </row>
    <row r="4237" spans="5:5">
      <c r="E4237" s="9" t="s">
        <v>8246</v>
      </c>
    </row>
    <row r="4238" spans="5:5">
      <c r="E4238" s="9" t="s">
        <v>8247</v>
      </c>
    </row>
    <row r="4239" spans="5:5">
      <c r="E4239" s="9" t="s">
        <v>8248</v>
      </c>
    </row>
    <row r="4240" spans="5:5">
      <c r="E4240" s="9" t="s">
        <v>8249</v>
      </c>
    </row>
    <row r="4241" spans="5:5">
      <c r="E4241" s="9" t="s">
        <v>8250</v>
      </c>
    </row>
    <row r="4242" spans="5:5">
      <c r="E4242" s="9" t="s">
        <v>8251</v>
      </c>
    </row>
    <row r="4243" spans="5:5">
      <c r="E4243" s="9" t="s">
        <v>8252</v>
      </c>
    </row>
    <row r="4244" spans="5:5">
      <c r="E4244" s="9" t="s">
        <v>8253</v>
      </c>
    </row>
    <row r="4245" spans="5:5">
      <c r="E4245" s="9" t="s">
        <v>8254</v>
      </c>
    </row>
    <row r="4246" spans="5:5">
      <c r="E4246" s="9" t="s">
        <v>8255</v>
      </c>
    </row>
    <row r="4247" spans="5:5">
      <c r="E4247" s="9" t="s">
        <v>7987</v>
      </c>
    </row>
    <row r="4248" spans="5:5">
      <c r="E4248" s="9" t="s">
        <v>2880</v>
      </c>
    </row>
    <row r="4249" spans="5:5">
      <c r="E4249" s="9" t="s">
        <v>8256</v>
      </c>
    </row>
    <row r="4250" spans="5:5">
      <c r="E4250" s="9" t="s">
        <v>8257</v>
      </c>
    </row>
    <row r="4251" spans="5:5">
      <c r="E4251" s="9" t="s">
        <v>8258</v>
      </c>
    </row>
    <row r="4252" spans="5:5">
      <c r="E4252" s="9" t="s">
        <v>4763</v>
      </c>
    </row>
    <row r="4253" spans="5:5">
      <c r="E4253" s="9" t="s">
        <v>8259</v>
      </c>
    </row>
    <row r="4254" spans="5:5">
      <c r="E4254" s="9" t="s">
        <v>8260</v>
      </c>
    </row>
    <row r="4255" spans="5:5">
      <c r="E4255" s="9" t="s">
        <v>8261</v>
      </c>
    </row>
    <row r="4256" spans="5:5">
      <c r="E4256" s="9" t="s">
        <v>8262</v>
      </c>
    </row>
    <row r="4257" spans="5:5">
      <c r="E4257" s="9" t="s">
        <v>8263</v>
      </c>
    </row>
    <row r="4258" spans="5:5">
      <c r="E4258" s="9" t="s">
        <v>8264</v>
      </c>
    </row>
    <row r="4259" spans="5:5">
      <c r="E4259" s="9" t="s">
        <v>8265</v>
      </c>
    </row>
    <row r="4260" spans="5:5">
      <c r="E4260" s="9" t="s">
        <v>7678</v>
      </c>
    </row>
    <row r="4261" spans="5:5">
      <c r="E4261" s="9" t="s">
        <v>8266</v>
      </c>
    </row>
    <row r="4262" spans="5:5">
      <c r="E4262" s="9" t="s">
        <v>8267</v>
      </c>
    </row>
    <row r="4263" spans="5:5">
      <c r="E4263" s="9" t="s">
        <v>8268</v>
      </c>
    </row>
    <row r="4264" spans="5:5">
      <c r="E4264" s="9" t="s">
        <v>8269</v>
      </c>
    </row>
    <row r="4265" spans="5:5">
      <c r="E4265" s="9" t="s">
        <v>1441</v>
      </c>
    </row>
    <row r="4266" spans="5:5">
      <c r="E4266" s="9" t="s">
        <v>8270</v>
      </c>
    </row>
    <row r="4267" spans="5:5">
      <c r="E4267" s="9" t="s">
        <v>4147</v>
      </c>
    </row>
    <row r="4268" spans="5:5">
      <c r="E4268" s="9" t="s">
        <v>2415</v>
      </c>
    </row>
    <row r="4269" spans="5:5">
      <c r="E4269" s="9" t="s">
        <v>8271</v>
      </c>
    </row>
    <row r="4270" spans="5:5">
      <c r="E4270" s="9" t="s">
        <v>8272</v>
      </c>
    </row>
    <row r="4271" spans="5:5">
      <c r="E4271" s="9" t="s">
        <v>1944</v>
      </c>
    </row>
    <row r="4272" spans="5:5">
      <c r="E4272" s="9" t="s">
        <v>8273</v>
      </c>
    </row>
    <row r="4273" spans="5:5">
      <c r="E4273" s="9" t="s">
        <v>2635</v>
      </c>
    </row>
    <row r="4274" spans="5:5">
      <c r="E4274" s="9" t="s">
        <v>8274</v>
      </c>
    </row>
    <row r="4275" spans="5:5">
      <c r="E4275" s="9" t="s">
        <v>1831</v>
      </c>
    </row>
    <row r="4276" spans="5:5">
      <c r="E4276" s="9" t="s">
        <v>6016</v>
      </c>
    </row>
    <row r="4277" spans="5:5">
      <c r="E4277" s="9" t="s">
        <v>8275</v>
      </c>
    </row>
    <row r="4278" spans="5:5">
      <c r="E4278" s="9" t="s">
        <v>8276</v>
      </c>
    </row>
    <row r="4279" spans="5:5">
      <c r="E4279" s="9" t="s">
        <v>8277</v>
      </c>
    </row>
    <row r="4280" spans="5:5">
      <c r="E4280" s="9" t="s">
        <v>3768</v>
      </c>
    </row>
    <row r="4281" spans="5:5">
      <c r="E4281" s="9" t="s">
        <v>8278</v>
      </c>
    </row>
    <row r="4282" spans="5:5">
      <c r="E4282" s="9" t="s">
        <v>8279</v>
      </c>
    </row>
    <row r="4283" spans="5:5">
      <c r="E4283" s="9" t="s">
        <v>8280</v>
      </c>
    </row>
    <row r="4284" spans="5:5">
      <c r="E4284" s="9" t="s">
        <v>7959</v>
      </c>
    </row>
    <row r="4285" spans="5:5">
      <c r="E4285" s="9" t="s">
        <v>8281</v>
      </c>
    </row>
    <row r="4286" spans="5:5">
      <c r="E4286" s="9" t="s">
        <v>8282</v>
      </c>
    </row>
    <row r="4287" spans="5:5">
      <c r="E4287" s="9" t="s">
        <v>659</v>
      </c>
    </row>
    <row r="4288" spans="5:5">
      <c r="E4288" s="9" t="s">
        <v>8283</v>
      </c>
    </row>
    <row r="4289" spans="5:5">
      <c r="E4289" s="9" t="s">
        <v>447</v>
      </c>
    </row>
    <row r="4290" spans="5:5">
      <c r="E4290" s="9" t="s">
        <v>8284</v>
      </c>
    </row>
    <row r="4291" spans="5:5">
      <c r="E4291" s="9" t="s">
        <v>4878</v>
      </c>
    </row>
    <row r="4292" spans="5:5">
      <c r="E4292" s="9" t="s">
        <v>6637</v>
      </c>
    </row>
    <row r="4293" spans="5:5">
      <c r="E4293" s="9" t="s">
        <v>8285</v>
      </c>
    </row>
    <row r="4294" spans="5:5">
      <c r="E4294" s="9" t="s">
        <v>8286</v>
      </c>
    </row>
    <row r="4295" spans="5:5">
      <c r="E4295" s="9" t="s">
        <v>8287</v>
      </c>
    </row>
    <row r="4296" spans="5:5">
      <c r="E4296" s="9" t="s">
        <v>8288</v>
      </c>
    </row>
    <row r="4297" spans="5:5">
      <c r="E4297" s="9" t="s">
        <v>8289</v>
      </c>
    </row>
    <row r="4298" spans="5:5">
      <c r="E4298" s="9" t="s">
        <v>8103</v>
      </c>
    </row>
    <row r="4299" spans="5:5">
      <c r="E4299" s="9" t="s">
        <v>1734</v>
      </c>
    </row>
    <row r="4300" spans="5:5">
      <c r="E4300" s="9" t="s">
        <v>8290</v>
      </c>
    </row>
    <row r="4301" spans="5:5">
      <c r="E4301" s="9" t="s">
        <v>8291</v>
      </c>
    </row>
    <row r="4302" spans="5:5">
      <c r="E4302" s="9" t="s">
        <v>8292</v>
      </c>
    </row>
    <row r="4303" spans="5:5">
      <c r="E4303" s="9" t="s">
        <v>8293</v>
      </c>
    </row>
    <row r="4304" spans="5:5">
      <c r="E4304" s="9" t="s">
        <v>8294</v>
      </c>
    </row>
    <row r="4305" spans="5:5">
      <c r="E4305" s="9" t="s">
        <v>8295</v>
      </c>
    </row>
    <row r="4306" spans="5:5">
      <c r="E4306" s="9" t="s">
        <v>8296</v>
      </c>
    </row>
    <row r="4307" spans="5:5">
      <c r="E4307" s="9" t="s">
        <v>8297</v>
      </c>
    </row>
    <row r="4308" spans="5:5">
      <c r="E4308" s="9" t="s">
        <v>8298</v>
      </c>
    </row>
    <row r="4309" spans="5:5">
      <c r="E4309" s="9" t="s">
        <v>8299</v>
      </c>
    </row>
    <row r="4310" spans="5:5">
      <c r="E4310" s="9" t="s">
        <v>8300</v>
      </c>
    </row>
    <row r="4311" spans="5:5">
      <c r="E4311" s="9" t="s">
        <v>8301</v>
      </c>
    </row>
    <row r="4312" spans="5:5">
      <c r="E4312" s="9" t="s">
        <v>8302</v>
      </c>
    </row>
    <row r="4313" spans="5:5">
      <c r="E4313" s="9" t="s">
        <v>8303</v>
      </c>
    </row>
    <row r="4314" spans="5:5">
      <c r="E4314" s="9" t="s">
        <v>8304</v>
      </c>
    </row>
    <row r="4315" spans="5:5">
      <c r="E4315" s="9" t="s">
        <v>8305</v>
      </c>
    </row>
    <row r="4316" spans="5:5">
      <c r="E4316" s="9" t="s">
        <v>8306</v>
      </c>
    </row>
    <row r="4317" spans="5:5">
      <c r="E4317" s="9" t="s">
        <v>8307</v>
      </c>
    </row>
    <row r="4318" spans="5:5">
      <c r="E4318" s="9" t="s">
        <v>8308</v>
      </c>
    </row>
    <row r="4319" spans="5:5">
      <c r="E4319" s="9" t="s">
        <v>8309</v>
      </c>
    </row>
    <row r="4320" spans="5:5">
      <c r="E4320" s="9" t="s">
        <v>8310</v>
      </c>
    </row>
    <row r="4321" spans="5:5">
      <c r="E4321" s="9" t="s">
        <v>5319</v>
      </c>
    </row>
    <row r="4322" spans="5:5">
      <c r="E4322" s="9" t="s">
        <v>8311</v>
      </c>
    </row>
    <row r="4323" spans="5:5">
      <c r="E4323" s="9" t="s">
        <v>8312</v>
      </c>
    </row>
    <row r="4324" spans="5:5">
      <c r="E4324" s="9" t="s">
        <v>8313</v>
      </c>
    </row>
    <row r="4325" spans="5:5">
      <c r="E4325" s="9" t="s">
        <v>797</v>
      </c>
    </row>
    <row r="4326" spans="5:5">
      <c r="E4326" s="9" t="s">
        <v>8314</v>
      </c>
    </row>
    <row r="4327" spans="5:5">
      <c r="E4327" s="9" t="s">
        <v>8315</v>
      </c>
    </row>
    <row r="4328" spans="5:5">
      <c r="E4328" s="9" t="s">
        <v>8316</v>
      </c>
    </row>
    <row r="4329" spans="5:5">
      <c r="E4329" s="9" t="s">
        <v>8317</v>
      </c>
    </row>
    <row r="4330" spans="5:5">
      <c r="E4330" s="9" t="s">
        <v>2149</v>
      </c>
    </row>
    <row r="4331" spans="5:5">
      <c r="E4331" s="9" t="s">
        <v>8318</v>
      </c>
    </row>
    <row r="4332" spans="5:5">
      <c r="E4332" s="9" t="s">
        <v>8319</v>
      </c>
    </row>
    <row r="4333" spans="5:5">
      <c r="E4333" s="9" t="s">
        <v>8320</v>
      </c>
    </row>
    <row r="4334" spans="5:5">
      <c r="E4334" s="9" t="s">
        <v>8321</v>
      </c>
    </row>
    <row r="4335" spans="5:5">
      <c r="E4335" s="9" t="s">
        <v>1314</v>
      </c>
    </row>
    <row r="4336" spans="5:5">
      <c r="E4336" s="9" t="s">
        <v>8322</v>
      </c>
    </row>
    <row r="4337" spans="5:5">
      <c r="E4337" s="9" t="s">
        <v>8323</v>
      </c>
    </row>
    <row r="4338" spans="5:5">
      <c r="E4338" s="9" t="s">
        <v>8113</v>
      </c>
    </row>
    <row r="4339" spans="5:5">
      <c r="E4339" s="9" t="s">
        <v>8324</v>
      </c>
    </row>
    <row r="4340" spans="5:5">
      <c r="E4340" s="9" t="s">
        <v>8325</v>
      </c>
    </row>
    <row r="4341" spans="5:5">
      <c r="E4341" s="9" t="s">
        <v>8326</v>
      </c>
    </row>
    <row r="4342" spans="5:5">
      <c r="E4342" s="9" t="s">
        <v>8327</v>
      </c>
    </row>
    <row r="4343" spans="5:5">
      <c r="E4343" s="9" t="s">
        <v>8328</v>
      </c>
    </row>
    <row r="4344" spans="5:5">
      <c r="E4344" s="9" t="s">
        <v>7755</v>
      </c>
    </row>
    <row r="4345" spans="5:5">
      <c r="E4345" s="9" t="s">
        <v>6120</v>
      </c>
    </row>
    <row r="4346" spans="5:5">
      <c r="E4346" s="9" t="s">
        <v>8329</v>
      </c>
    </row>
    <row r="4347" spans="5:5">
      <c r="E4347" s="9" t="s">
        <v>8330</v>
      </c>
    </row>
    <row r="4348" spans="5:5">
      <c r="E4348" s="9" t="s">
        <v>8331</v>
      </c>
    </row>
    <row r="4349" spans="5:5">
      <c r="E4349" s="9" t="s">
        <v>8332</v>
      </c>
    </row>
    <row r="4350" spans="5:5">
      <c r="E4350" s="9" t="s">
        <v>8333</v>
      </c>
    </row>
    <row r="4351" spans="5:5">
      <c r="E4351" s="9" t="s">
        <v>8334</v>
      </c>
    </row>
    <row r="4352" spans="5:5">
      <c r="E4352" s="9" t="s">
        <v>8335</v>
      </c>
    </row>
    <row r="4353" spans="5:5">
      <c r="E4353" s="9" t="s">
        <v>8336</v>
      </c>
    </row>
    <row r="4354" spans="5:5">
      <c r="E4354" s="9" t="s">
        <v>8337</v>
      </c>
    </row>
    <row r="4355" spans="5:5">
      <c r="E4355" s="9" t="s">
        <v>8338</v>
      </c>
    </row>
    <row r="4356" spans="5:5">
      <c r="E4356" s="9" t="s">
        <v>6766</v>
      </c>
    </row>
    <row r="4357" spans="5:5">
      <c r="E4357" s="9" t="s">
        <v>8339</v>
      </c>
    </row>
    <row r="4358" spans="5:5">
      <c r="E4358" s="9" t="s">
        <v>8340</v>
      </c>
    </row>
    <row r="4359" spans="5:5">
      <c r="E4359" s="9" t="s">
        <v>8341</v>
      </c>
    </row>
    <row r="4360" spans="5:5">
      <c r="E4360" s="9" t="s">
        <v>8342</v>
      </c>
    </row>
    <row r="4361" spans="5:5">
      <c r="E4361" s="9" t="s">
        <v>8343</v>
      </c>
    </row>
    <row r="4362" spans="5:5">
      <c r="E4362" s="9" t="s">
        <v>8344</v>
      </c>
    </row>
    <row r="4363" spans="5:5">
      <c r="E4363" s="9" t="s">
        <v>8345</v>
      </c>
    </row>
    <row r="4364" spans="5:5">
      <c r="E4364" s="9" t="s">
        <v>8346</v>
      </c>
    </row>
    <row r="4365" spans="5:5">
      <c r="E4365" s="9" t="s">
        <v>7233</v>
      </c>
    </row>
    <row r="4366" spans="5:5">
      <c r="E4366" s="9" t="s">
        <v>8347</v>
      </c>
    </row>
    <row r="4367" spans="5:5">
      <c r="E4367" s="9" t="s">
        <v>8348</v>
      </c>
    </row>
    <row r="4368" spans="5:5">
      <c r="E4368" s="9" t="s">
        <v>8349</v>
      </c>
    </row>
    <row r="4369" spans="5:5">
      <c r="E4369" s="9" t="s">
        <v>8350</v>
      </c>
    </row>
    <row r="4370" spans="5:5">
      <c r="E4370" s="9" t="s">
        <v>8351</v>
      </c>
    </row>
    <row r="4371" spans="5:5">
      <c r="E4371" s="9" t="s">
        <v>8352</v>
      </c>
    </row>
    <row r="4372" spans="5:5">
      <c r="E4372" s="9" t="s">
        <v>8353</v>
      </c>
    </row>
    <row r="4373" spans="5:5">
      <c r="E4373" s="9" t="s">
        <v>8354</v>
      </c>
    </row>
    <row r="4374" spans="5:5">
      <c r="E4374" s="9" t="s">
        <v>8355</v>
      </c>
    </row>
    <row r="4375" spans="5:5">
      <c r="E4375" s="9" t="s">
        <v>8356</v>
      </c>
    </row>
    <row r="4376" spans="5:5">
      <c r="E4376" s="9" t="s">
        <v>8357</v>
      </c>
    </row>
    <row r="4377" spans="5:5">
      <c r="E4377" s="9" t="s">
        <v>8358</v>
      </c>
    </row>
    <row r="4378" spans="5:5">
      <c r="E4378" s="9" t="s">
        <v>8359</v>
      </c>
    </row>
    <row r="4379" spans="5:5">
      <c r="E4379" s="9" t="s">
        <v>8360</v>
      </c>
    </row>
    <row r="4380" spans="5:5">
      <c r="E4380" s="9" t="s">
        <v>4013</v>
      </c>
    </row>
    <row r="4381" spans="5:5">
      <c r="E4381" s="9" t="s">
        <v>8361</v>
      </c>
    </row>
    <row r="4382" spans="5:5">
      <c r="E4382" s="9" t="s">
        <v>8362</v>
      </c>
    </row>
    <row r="4383" spans="5:5">
      <c r="E4383" s="9" t="s">
        <v>5329</v>
      </c>
    </row>
    <row r="4384" spans="5:5">
      <c r="E4384" s="9" t="s">
        <v>8363</v>
      </c>
    </row>
    <row r="4385" spans="5:5">
      <c r="E4385" s="9" t="s">
        <v>8364</v>
      </c>
    </row>
    <row r="4386" spans="5:5">
      <c r="E4386" s="9" t="s">
        <v>8365</v>
      </c>
    </row>
    <row r="4387" spans="5:5">
      <c r="E4387" s="9" t="s">
        <v>8366</v>
      </c>
    </row>
    <row r="4388" spans="5:5">
      <c r="E4388" s="9" t="s">
        <v>6432</v>
      </c>
    </row>
    <row r="4389" spans="5:5">
      <c r="E4389" s="9" t="s">
        <v>8367</v>
      </c>
    </row>
    <row r="4390" spans="5:5">
      <c r="E4390" s="9" t="s">
        <v>8368</v>
      </c>
    </row>
    <row r="4391" spans="5:5">
      <c r="E4391" s="9" t="s">
        <v>643</v>
      </c>
    </row>
    <row r="4392" spans="5:5">
      <c r="E4392" s="9" t="s">
        <v>8369</v>
      </c>
    </row>
    <row r="4393" spans="5:5">
      <c r="E4393" s="9" t="s">
        <v>8370</v>
      </c>
    </row>
    <row r="4394" spans="5:5">
      <c r="E4394" s="9" t="s">
        <v>8371</v>
      </c>
    </row>
    <row r="4395" spans="5:5">
      <c r="E4395" s="9" t="s">
        <v>8372</v>
      </c>
    </row>
    <row r="4396" spans="5:5">
      <c r="E4396" s="9" t="s">
        <v>8373</v>
      </c>
    </row>
    <row r="4397" spans="5:5">
      <c r="E4397" s="9" t="s">
        <v>8374</v>
      </c>
    </row>
    <row r="4398" spans="5:5">
      <c r="E4398" s="9" t="s">
        <v>8375</v>
      </c>
    </row>
    <row r="4399" spans="5:5">
      <c r="E4399" s="9" t="s">
        <v>8376</v>
      </c>
    </row>
    <row r="4400" spans="5:5">
      <c r="E4400" s="9" t="s">
        <v>8377</v>
      </c>
    </row>
    <row r="4401" spans="5:5">
      <c r="E4401" s="9" t="s">
        <v>8378</v>
      </c>
    </row>
    <row r="4402" spans="5:5">
      <c r="E4402" s="9" t="s">
        <v>8379</v>
      </c>
    </row>
    <row r="4403" spans="5:5">
      <c r="E4403" s="9" t="s">
        <v>8380</v>
      </c>
    </row>
    <row r="4404" spans="5:5">
      <c r="E4404" s="9" t="s">
        <v>8381</v>
      </c>
    </row>
    <row r="4405" spans="5:5">
      <c r="E4405" s="9" t="s">
        <v>8382</v>
      </c>
    </row>
    <row r="4406" spans="5:5">
      <c r="E4406" s="9" t="s">
        <v>8383</v>
      </c>
    </row>
    <row r="4407" spans="5:5">
      <c r="E4407" s="9" t="s">
        <v>1733</v>
      </c>
    </row>
    <row r="4408" spans="5:5">
      <c r="E4408" s="9" t="s">
        <v>8384</v>
      </c>
    </row>
    <row r="4409" spans="5:5">
      <c r="E4409" s="9" t="s">
        <v>8385</v>
      </c>
    </row>
    <row r="4410" spans="5:5">
      <c r="E4410" s="9" t="s">
        <v>3046</v>
      </c>
    </row>
    <row r="4411" spans="5:5">
      <c r="E4411" s="9" t="s">
        <v>8386</v>
      </c>
    </row>
    <row r="4412" spans="5:5">
      <c r="E4412" s="9" t="s">
        <v>8387</v>
      </c>
    </row>
    <row r="4413" spans="5:5">
      <c r="E4413" s="9" t="s">
        <v>8388</v>
      </c>
    </row>
    <row r="4414" spans="5:5">
      <c r="E4414" s="9" t="s">
        <v>8389</v>
      </c>
    </row>
    <row r="4415" spans="5:5">
      <c r="E4415" s="9" t="s">
        <v>4333</v>
      </c>
    </row>
    <row r="4416" spans="5:5">
      <c r="E4416" s="9" t="s">
        <v>8390</v>
      </c>
    </row>
    <row r="4417" spans="5:5">
      <c r="E4417" s="9" t="s">
        <v>8391</v>
      </c>
    </row>
    <row r="4418" spans="5:5">
      <c r="E4418" s="9" t="s">
        <v>8392</v>
      </c>
    </row>
    <row r="4419" spans="5:5">
      <c r="E4419" s="9" t="s">
        <v>8393</v>
      </c>
    </row>
    <row r="4420" spans="5:5">
      <c r="E4420" s="9" t="s">
        <v>8394</v>
      </c>
    </row>
    <row r="4421" spans="5:5">
      <c r="E4421" s="9" t="s">
        <v>8395</v>
      </c>
    </row>
    <row r="4422" spans="5:5">
      <c r="E4422" s="9" t="s">
        <v>8396</v>
      </c>
    </row>
    <row r="4423" spans="5:5">
      <c r="E4423" s="9" t="s">
        <v>2169</v>
      </c>
    </row>
    <row r="4424" spans="5:5">
      <c r="E4424" s="9" t="s">
        <v>8397</v>
      </c>
    </row>
    <row r="4425" spans="5:5">
      <c r="E4425" s="9" t="s">
        <v>8398</v>
      </c>
    </row>
    <row r="4426" spans="5:5">
      <c r="E4426" s="9" t="s">
        <v>8399</v>
      </c>
    </row>
    <row r="4427" spans="5:5">
      <c r="E4427" s="9" t="s">
        <v>7515</v>
      </c>
    </row>
    <row r="4428" spans="5:5">
      <c r="E4428" s="9" t="s">
        <v>8400</v>
      </c>
    </row>
    <row r="4429" spans="5:5">
      <c r="E4429" s="9" t="s">
        <v>8401</v>
      </c>
    </row>
    <row r="4430" spans="5:5">
      <c r="E4430" s="9" t="s">
        <v>8402</v>
      </c>
    </row>
    <row r="4431" spans="5:5">
      <c r="E4431" s="9" t="s">
        <v>8403</v>
      </c>
    </row>
    <row r="4432" spans="5:5">
      <c r="E4432" s="9" t="s">
        <v>8404</v>
      </c>
    </row>
    <row r="4433" spans="5:5">
      <c r="E4433" s="9" t="s">
        <v>8405</v>
      </c>
    </row>
    <row r="4434" spans="5:5">
      <c r="E4434" s="9" t="s">
        <v>8406</v>
      </c>
    </row>
    <row r="4435" spans="5:5">
      <c r="E4435" s="9" t="s">
        <v>8407</v>
      </c>
    </row>
    <row r="4436" spans="5:5">
      <c r="E4436" s="9" t="s">
        <v>8408</v>
      </c>
    </row>
    <row r="4437" spans="5:5">
      <c r="E4437" s="9" t="s">
        <v>6917</v>
      </c>
    </row>
    <row r="4438" spans="5:5">
      <c r="E4438" s="9" t="s">
        <v>8409</v>
      </c>
    </row>
    <row r="4439" spans="5:5">
      <c r="E4439" s="9" t="s">
        <v>8410</v>
      </c>
    </row>
    <row r="4440" spans="5:5">
      <c r="E4440" s="9" t="s">
        <v>7652</v>
      </c>
    </row>
    <row r="4441" spans="5:5">
      <c r="E4441" s="9" t="s">
        <v>8411</v>
      </c>
    </row>
    <row r="4442" spans="5:5">
      <c r="E4442" s="9" t="s">
        <v>8412</v>
      </c>
    </row>
    <row r="4443" spans="5:5">
      <c r="E4443" s="9" t="s">
        <v>8413</v>
      </c>
    </row>
    <row r="4444" spans="5:5">
      <c r="E4444" s="9" t="s">
        <v>8414</v>
      </c>
    </row>
    <row r="4445" spans="5:5">
      <c r="E4445" s="9" t="s">
        <v>8415</v>
      </c>
    </row>
    <row r="4446" spans="5:5">
      <c r="E4446" s="9" t="s">
        <v>5669</v>
      </c>
    </row>
    <row r="4447" spans="5:5">
      <c r="E4447" s="9" t="s">
        <v>8416</v>
      </c>
    </row>
    <row r="4448" spans="5:5">
      <c r="E4448" s="9" t="s">
        <v>8417</v>
      </c>
    </row>
    <row r="4449" spans="5:5">
      <c r="E4449" s="9" t="s">
        <v>8418</v>
      </c>
    </row>
    <row r="4450" spans="5:5">
      <c r="E4450" s="9" t="s">
        <v>8419</v>
      </c>
    </row>
    <row r="4451" spans="5:5">
      <c r="E4451" s="9" t="s">
        <v>8420</v>
      </c>
    </row>
    <row r="4452" spans="5:5">
      <c r="E4452" s="9" t="s">
        <v>8421</v>
      </c>
    </row>
    <row r="4453" spans="5:5">
      <c r="E4453" s="9" t="s">
        <v>7335</v>
      </c>
    </row>
    <row r="4454" spans="5:5">
      <c r="E4454" s="9" t="s">
        <v>694</v>
      </c>
    </row>
    <row r="4455" spans="5:5">
      <c r="E4455" s="9" t="s">
        <v>8422</v>
      </c>
    </row>
    <row r="4456" spans="5:5">
      <c r="E4456" s="9" t="s">
        <v>8423</v>
      </c>
    </row>
    <row r="4457" spans="5:5">
      <c r="E4457" s="9" t="s">
        <v>8424</v>
      </c>
    </row>
    <row r="4458" spans="5:5">
      <c r="E4458" s="9" t="s">
        <v>8425</v>
      </c>
    </row>
    <row r="4459" spans="5:5">
      <c r="E4459" s="9" t="s">
        <v>8426</v>
      </c>
    </row>
    <row r="4460" spans="5:5">
      <c r="E4460" s="9" t="s">
        <v>8427</v>
      </c>
    </row>
    <row r="4461" spans="5:5">
      <c r="E4461" s="9" t="s">
        <v>8428</v>
      </c>
    </row>
    <row r="4462" spans="5:5">
      <c r="E4462" s="9" t="s">
        <v>5163</v>
      </c>
    </row>
    <row r="4463" spans="5:5">
      <c r="E4463" s="9" t="s">
        <v>8429</v>
      </c>
    </row>
    <row r="4464" spans="5:5">
      <c r="E4464" s="9" t="s">
        <v>8430</v>
      </c>
    </row>
    <row r="4465" spans="5:5">
      <c r="E4465" s="9" t="s">
        <v>8431</v>
      </c>
    </row>
    <row r="4466" spans="5:5">
      <c r="E4466" s="9" t="s">
        <v>1117</v>
      </c>
    </row>
    <row r="4467" spans="5:5">
      <c r="E4467" s="9" t="s">
        <v>8432</v>
      </c>
    </row>
    <row r="4468" spans="5:5">
      <c r="E4468" s="9" t="s">
        <v>8433</v>
      </c>
    </row>
    <row r="4469" spans="5:5">
      <c r="E4469" s="9" t="s">
        <v>1037</v>
      </c>
    </row>
    <row r="4470" spans="5:5">
      <c r="E4470" s="9" t="s">
        <v>8434</v>
      </c>
    </row>
    <row r="4471" spans="5:5">
      <c r="E4471" s="9" t="s">
        <v>3890</v>
      </c>
    </row>
    <row r="4472" spans="5:5">
      <c r="E4472" s="9" t="s">
        <v>8435</v>
      </c>
    </row>
    <row r="4473" spans="5:5">
      <c r="E4473" s="9" t="s">
        <v>8436</v>
      </c>
    </row>
    <row r="4474" spans="5:5">
      <c r="E4474" s="9" t="s">
        <v>8437</v>
      </c>
    </row>
    <row r="4475" spans="5:5">
      <c r="E4475" s="9" t="s">
        <v>1660</v>
      </c>
    </row>
    <row r="4476" spans="5:5">
      <c r="E4476" s="9" t="s">
        <v>8438</v>
      </c>
    </row>
    <row r="4477" spans="5:5">
      <c r="E4477" s="9" t="s">
        <v>8439</v>
      </c>
    </row>
    <row r="4478" spans="5:5">
      <c r="E4478" s="9" t="s">
        <v>8440</v>
      </c>
    </row>
    <row r="4479" spans="5:5">
      <c r="E4479" s="9" t="s">
        <v>8441</v>
      </c>
    </row>
    <row r="4480" spans="5:5">
      <c r="E4480" s="9" t="s">
        <v>8442</v>
      </c>
    </row>
    <row r="4481" spans="5:5">
      <c r="E4481" s="9" t="s">
        <v>8443</v>
      </c>
    </row>
    <row r="4482" spans="5:5">
      <c r="E4482" s="9" t="s">
        <v>8444</v>
      </c>
    </row>
    <row r="4483" spans="5:5">
      <c r="E4483" s="9" t="s">
        <v>8445</v>
      </c>
    </row>
    <row r="4484" spans="5:5">
      <c r="E4484" s="9" t="s">
        <v>8446</v>
      </c>
    </row>
    <row r="4485" spans="5:5">
      <c r="E4485" s="9" t="s">
        <v>4249</v>
      </c>
    </row>
    <row r="4486" spans="5:5">
      <c r="E4486" s="9" t="s">
        <v>1753</v>
      </c>
    </row>
    <row r="4487" spans="5:5">
      <c r="E4487" s="9" t="s">
        <v>4250</v>
      </c>
    </row>
    <row r="4488" spans="5:5">
      <c r="E4488" s="9" t="s">
        <v>8447</v>
      </c>
    </row>
    <row r="4489" spans="5:5">
      <c r="E4489" s="9" t="s">
        <v>7535</v>
      </c>
    </row>
    <row r="4490" spans="5:5">
      <c r="E4490" s="9" t="s">
        <v>8448</v>
      </c>
    </row>
    <row r="4491" spans="5:5">
      <c r="E4491" s="9" t="s">
        <v>8449</v>
      </c>
    </row>
    <row r="4492" spans="5:5">
      <c r="E4492" s="9" t="s">
        <v>8450</v>
      </c>
    </row>
    <row r="4493" spans="5:5">
      <c r="E4493" s="9" t="s">
        <v>8451</v>
      </c>
    </row>
    <row r="4494" spans="5:5">
      <c r="E4494" s="9" t="s">
        <v>6271</v>
      </c>
    </row>
    <row r="4495" spans="5:5">
      <c r="E4495" s="9" t="s">
        <v>3558</v>
      </c>
    </row>
    <row r="4496" spans="5:5">
      <c r="E4496" s="9" t="s">
        <v>8452</v>
      </c>
    </row>
    <row r="4497" spans="5:5">
      <c r="E4497" s="9" t="s">
        <v>8453</v>
      </c>
    </row>
    <row r="4498" spans="5:5">
      <c r="E4498" s="9" t="s">
        <v>8454</v>
      </c>
    </row>
    <row r="4499" spans="5:5">
      <c r="E4499" s="9" t="s">
        <v>8455</v>
      </c>
    </row>
    <row r="4500" spans="5:5">
      <c r="E4500" s="9" t="s">
        <v>8456</v>
      </c>
    </row>
    <row r="4501" spans="5:5">
      <c r="E4501" s="9" t="s">
        <v>8457</v>
      </c>
    </row>
    <row r="4502" spans="5:5">
      <c r="E4502" s="9" t="s">
        <v>8458</v>
      </c>
    </row>
    <row r="4503" spans="5:5">
      <c r="E4503" s="9" t="s">
        <v>1858</v>
      </c>
    </row>
    <row r="4504" spans="5:5">
      <c r="E4504" s="9" t="s">
        <v>8459</v>
      </c>
    </row>
    <row r="4505" spans="5:5">
      <c r="E4505" s="9" t="s">
        <v>8460</v>
      </c>
    </row>
    <row r="4506" spans="5:5">
      <c r="E4506" s="9" t="s">
        <v>8461</v>
      </c>
    </row>
    <row r="4507" spans="5:5">
      <c r="E4507" s="9" t="s">
        <v>8462</v>
      </c>
    </row>
    <row r="4508" spans="5:5">
      <c r="E4508" s="9" t="s">
        <v>623</v>
      </c>
    </row>
    <row r="4509" spans="5:5">
      <c r="E4509" s="9" t="s">
        <v>1297</v>
      </c>
    </row>
    <row r="4510" spans="5:5">
      <c r="E4510" s="9" t="s">
        <v>2404</v>
      </c>
    </row>
    <row r="4511" spans="5:5">
      <c r="E4511" s="9" t="s">
        <v>8463</v>
      </c>
    </row>
    <row r="4512" spans="5:5">
      <c r="E4512" s="9" t="s">
        <v>5108</v>
      </c>
    </row>
    <row r="4513" spans="5:5">
      <c r="E4513" s="9" t="s">
        <v>8464</v>
      </c>
    </row>
    <row r="4514" spans="5:5">
      <c r="E4514" s="9" t="s">
        <v>167</v>
      </c>
    </row>
    <row r="4515" spans="5:5">
      <c r="E4515" s="9" t="s">
        <v>8465</v>
      </c>
    </row>
    <row r="4516" spans="5:5">
      <c r="E4516" s="9" t="s">
        <v>8466</v>
      </c>
    </row>
    <row r="4517" spans="5:5">
      <c r="E4517" s="9" t="s">
        <v>3597</v>
      </c>
    </row>
    <row r="4518" spans="5:5">
      <c r="E4518" s="9" t="s">
        <v>5286</v>
      </c>
    </row>
    <row r="4519" spans="5:5">
      <c r="E4519" s="9" t="s">
        <v>2188</v>
      </c>
    </row>
    <row r="4520" spans="5:5">
      <c r="E4520" s="9" t="s">
        <v>8467</v>
      </c>
    </row>
    <row r="4521" spans="5:5">
      <c r="E4521" s="9" t="s">
        <v>1053</v>
      </c>
    </row>
    <row r="4522" spans="5:5">
      <c r="E4522" s="9" t="s">
        <v>8468</v>
      </c>
    </row>
    <row r="4523" spans="5:5">
      <c r="E4523" s="9" t="s">
        <v>8469</v>
      </c>
    </row>
    <row r="4524" spans="5:5">
      <c r="E4524" s="9" t="s">
        <v>6762</v>
      </c>
    </row>
    <row r="4525" spans="5:5">
      <c r="E4525" s="9" t="s">
        <v>8470</v>
      </c>
    </row>
    <row r="4526" spans="5:5">
      <c r="E4526" s="9" t="s">
        <v>8471</v>
      </c>
    </row>
    <row r="4527" spans="5:5">
      <c r="E4527" s="9" t="s">
        <v>8472</v>
      </c>
    </row>
    <row r="4528" spans="5:5">
      <c r="E4528" s="9" t="s">
        <v>8473</v>
      </c>
    </row>
    <row r="4529" spans="5:5">
      <c r="E4529" s="9" t="s">
        <v>8474</v>
      </c>
    </row>
    <row r="4530" spans="5:5">
      <c r="E4530" s="9" t="s">
        <v>1181</v>
      </c>
    </row>
    <row r="4531" spans="5:5">
      <c r="E4531" s="9" t="s">
        <v>8475</v>
      </c>
    </row>
    <row r="4532" spans="5:5">
      <c r="E4532" s="9" t="s">
        <v>8476</v>
      </c>
    </row>
    <row r="4533" spans="5:5">
      <c r="E4533" s="9" t="s">
        <v>8477</v>
      </c>
    </row>
    <row r="4534" spans="5:5">
      <c r="E4534" s="9" t="s">
        <v>8478</v>
      </c>
    </row>
    <row r="4535" spans="5:5">
      <c r="E4535" s="9" t="s">
        <v>8479</v>
      </c>
    </row>
    <row r="4536" spans="5:5">
      <c r="E4536" s="9" t="s">
        <v>8480</v>
      </c>
    </row>
    <row r="4537" spans="5:5">
      <c r="E4537" s="9" t="s">
        <v>8481</v>
      </c>
    </row>
    <row r="4538" spans="5:5">
      <c r="E4538" s="9" t="s">
        <v>8482</v>
      </c>
    </row>
    <row r="4539" spans="5:5">
      <c r="E4539" s="9" t="s">
        <v>8483</v>
      </c>
    </row>
    <row r="4540" spans="5:5">
      <c r="E4540" s="9" t="s">
        <v>1283</v>
      </c>
    </row>
    <row r="4541" spans="5:5">
      <c r="E4541" s="9" t="s">
        <v>8484</v>
      </c>
    </row>
    <row r="4542" spans="5:5">
      <c r="E4542" s="9" t="s">
        <v>8485</v>
      </c>
    </row>
    <row r="4543" spans="5:5">
      <c r="E4543" s="9" t="s">
        <v>8486</v>
      </c>
    </row>
    <row r="4544" spans="5:5">
      <c r="E4544" s="9" t="s">
        <v>1469</v>
      </c>
    </row>
    <row r="4545" spans="5:5">
      <c r="E4545" s="9" t="s">
        <v>8002</v>
      </c>
    </row>
    <row r="4546" spans="5:5">
      <c r="E4546" s="9" t="s">
        <v>8487</v>
      </c>
    </row>
    <row r="4547" spans="5:5">
      <c r="E4547" s="9" t="s">
        <v>8488</v>
      </c>
    </row>
    <row r="4548" spans="5:5">
      <c r="E4548" s="9" t="s">
        <v>8489</v>
      </c>
    </row>
    <row r="4549" spans="5:5">
      <c r="E4549" s="9" t="s">
        <v>8490</v>
      </c>
    </row>
    <row r="4550" spans="5:5">
      <c r="E4550" s="9" t="s">
        <v>8491</v>
      </c>
    </row>
    <row r="4551" spans="5:5">
      <c r="E4551" s="9" t="s">
        <v>8492</v>
      </c>
    </row>
    <row r="4552" spans="5:5">
      <c r="E4552" s="9" t="s">
        <v>8493</v>
      </c>
    </row>
    <row r="4553" spans="5:5">
      <c r="E4553" s="9" t="s">
        <v>8494</v>
      </c>
    </row>
    <row r="4554" spans="5:5">
      <c r="E4554" s="9" t="s">
        <v>8495</v>
      </c>
    </row>
    <row r="4555" spans="5:5">
      <c r="E4555" s="9" t="s">
        <v>8496</v>
      </c>
    </row>
    <row r="4556" spans="5:5">
      <c r="E4556" s="9" t="s">
        <v>2025</v>
      </c>
    </row>
    <row r="4557" spans="5:5">
      <c r="E4557" s="9" t="s">
        <v>8497</v>
      </c>
    </row>
    <row r="4558" spans="5:5">
      <c r="E4558" s="9" t="s">
        <v>8498</v>
      </c>
    </row>
    <row r="4559" spans="5:5">
      <c r="E4559" s="9" t="s">
        <v>8499</v>
      </c>
    </row>
    <row r="4560" spans="5:5">
      <c r="E4560" s="9" t="s">
        <v>8500</v>
      </c>
    </row>
    <row r="4561" spans="5:5">
      <c r="E4561" s="9" t="s">
        <v>8501</v>
      </c>
    </row>
    <row r="4562" spans="5:5">
      <c r="E4562" s="9" t="s">
        <v>8502</v>
      </c>
    </row>
    <row r="4563" spans="5:5">
      <c r="E4563" s="9" t="s">
        <v>8503</v>
      </c>
    </row>
    <row r="4564" spans="5:5">
      <c r="E4564" s="9" t="s">
        <v>8504</v>
      </c>
    </row>
    <row r="4565" spans="5:5">
      <c r="E4565" s="9" t="s">
        <v>8505</v>
      </c>
    </row>
    <row r="4566" spans="5:5">
      <c r="E4566" s="9" t="s">
        <v>8506</v>
      </c>
    </row>
    <row r="4567" spans="5:5">
      <c r="E4567" s="9" t="s">
        <v>8507</v>
      </c>
    </row>
    <row r="4568" spans="5:5">
      <c r="E4568" s="9" t="s">
        <v>8508</v>
      </c>
    </row>
    <row r="4569" spans="5:5">
      <c r="E4569" s="9" t="s">
        <v>8509</v>
      </c>
    </row>
    <row r="4570" spans="5:5">
      <c r="E4570" s="9" t="s">
        <v>8510</v>
      </c>
    </row>
    <row r="4571" spans="5:5">
      <c r="E4571" s="9" t="s">
        <v>8511</v>
      </c>
    </row>
    <row r="4572" spans="5:5">
      <c r="E4572" s="9" t="s">
        <v>8512</v>
      </c>
    </row>
    <row r="4573" spans="5:5">
      <c r="E4573" s="9" t="s">
        <v>8513</v>
      </c>
    </row>
    <row r="4574" spans="5:5">
      <c r="E4574" s="9" t="s">
        <v>8514</v>
      </c>
    </row>
    <row r="4575" spans="5:5">
      <c r="E4575" s="9" t="s">
        <v>8515</v>
      </c>
    </row>
    <row r="4576" spans="5:5">
      <c r="E4576" s="9" t="s">
        <v>8516</v>
      </c>
    </row>
    <row r="4577" spans="5:5">
      <c r="E4577" s="9" t="s">
        <v>2369</v>
      </c>
    </row>
    <row r="4578" spans="5:5">
      <c r="E4578" s="9" t="s">
        <v>8517</v>
      </c>
    </row>
    <row r="4579" spans="5:5">
      <c r="E4579" s="9" t="s">
        <v>8518</v>
      </c>
    </row>
    <row r="4580" spans="5:5">
      <c r="E4580" s="9" t="s">
        <v>8519</v>
      </c>
    </row>
    <row r="4581" spans="5:5">
      <c r="E4581" s="9" t="s">
        <v>1458</v>
      </c>
    </row>
    <row r="4582" spans="5:5">
      <c r="E4582" s="9" t="s">
        <v>8520</v>
      </c>
    </row>
    <row r="4583" spans="5:5">
      <c r="E4583" s="9" t="s">
        <v>8521</v>
      </c>
    </row>
    <row r="4584" spans="5:5">
      <c r="E4584" s="9" t="s">
        <v>8522</v>
      </c>
    </row>
    <row r="4585" spans="5:5">
      <c r="E4585" s="9" t="s">
        <v>8523</v>
      </c>
    </row>
    <row r="4586" spans="5:5">
      <c r="E4586" s="9" t="s">
        <v>8524</v>
      </c>
    </row>
    <row r="4587" spans="5:5">
      <c r="E4587" s="9" t="s">
        <v>5395</v>
      </c>
    </row>
    <row r="4588" spans="5:5">
      <c r="E4588" s="9" t="s">
        <v>8525</v>
      </c>
    </row>
    <row r="4589" spans="5:5">
      <c r="E4589" s="9" t="s">
        <v>8526</v>
      </c>
    </row>
    <row r="4590" spans="5:5">
      <c r="E4590" s="9" t="s">
        <v>8527</v>
      </c>
    </row>
    <row r="4591" spans="5:5">
      <c r="E4591" s="9" t="s">
        <v>4244</v>
      </c>
    </row>
    <row r="4592" spans="5:5">
      <c r="E4592" s="9" t="s">
        <v>8528</v>
      </c>
    </row>
    <row r="4593" spans="5:5">
      <c r="E4593" s="9" t="s">
        <v>8529</v>
      </c>
    </row>
    <row r="4594" spans="5:5">
      <c r="E4594" s="9" t="s">
        <v>5412</v>
      </c>
    </row>
    <row r="4595" spans="5:5">
      <c r="E4595" s="9" t="s">
        <v>8530</v>
      </c>
    </row>
    <row r="4596" spans="5:5">
      <c r="E4596" s="9" t="s">
        <v>8531</v>
      </c>
    </row>
    <row r="4597" spans="5:5">
      <c r="E4597" s="9" t="s">
        <v>8532</v>
      </c>
    </row>
    <row r="4598" spans="5:5">
      <c r="E4598" s="9" t="s">
        <v>8533</v>
      </c>
    </row>
    <row r="4599" spans="5:5">
      <c r="E4599" s="9" t="s">
        <v>8534</v>
      </c>
    </row>
    <row r="4600" spans="5:5">
      <c r="E4600" s="9" t="s">
        <v>4668</v>
      </c>
    </row>
    <row r="4601" spans="5:5">
      <c r="E4601" s="9" t="s">
        <v>7806</v>
      </c>
    </row>
    <row r="4602" spans="5:5">
      <c r="E4602" s="9" t="s">
        <v>8535</v>
      </c>
    </row>
    <row r="4603" spans="5:5">
      <c r="E4603" s="9" t="s">
        <v>8536</v>
      </c>
    </row>
    <row r="4604" spans="5:5">
      <c r="E4604" s="9" t="s">
        <v>8537</v>
      </c>
    </row>
    <row r="4605" spans="5:5">
      <c r="E4605" s="9" t="s">
        <v>8538</v>
      </c>
    </row>
    <row r="4606" spans="5:5">
      <c r="E4606" s="9" t="s">
        <v>7161</v>
      </c>
    </row>
    <row r="4607" spans="5:5">
      <c r="E4607" s="9" t="s">
        <v>1488</v>
      </c>
    </row>
    <row r="4608" spans="5:5">
      <c r="E4608" s="9" t="s">
        <v>2766</v>
      </c>
    </row>
    <row r="4609" spans="5:5">
      <c r="E4609" s="9" t="s">
        <v>8539</v>
      </c>
    </row>
    <row r="4610" spans="5:5">
      <c r="E4610" s="9" t="s">
        <v>8540</v>
      </c>
    </row>
    <row r="4611" spans="5:5">
      <c r="E4611" s="9" t="s">
        <v>8541</v>
      </c>
    </row>
    <row r="4612" spans="5:5">
      <c r="E4612" s="9" t="s">
        <v>8542</v>
      </c>
    </row>
    <row r="4613" spans="5:5">
      <c r="E4613" s="9" t="s">
        <v>6557</v>
      </c>
    </row>
    <row r="4614" spans="5:5">
      <c r="E4614" s="9" t="s">
        <v>8543</v>
      </c>
    </row>
    <row r="4615" spans="5:5">
      <c r="E4615" s="9" t="s">
        <v>7936</v>
      </c>
    </row>
    <row r="4616" spans="5:5">
      <c r="E4616" s="9" t="s">
        <v>8544</v>
      </c>
    </row>
    <row r="4617" spans="5:5">
      <c r="E4617" s="9" t="s">
        <v>8545</v>
      </c>
    </row>
    <row r="4618" spans="5:5">
      <c r="E4618" s="9" t="s">
        <v>8546</v>
      </c>
    </row>
    <row r="4619" spans="5:5">
      <c r="E4619" s="9" t="s">
        <v>8547</v>
      </c>
    </row>
    <row r="4620" spans="5:5">
      <c r="E4620" s="9" t="s">
        <v>8548</v>
      </c>
    </row>
    <row r="4621" spans="5:5">
      <c r="E4621" s="9" t="s">
        <v>8549</v>
      </c>
    </row>
    <row r="4622" spans="5:5">
      <c r="E4622" s="9" t="s">
        <v>8550</v>
      </c>
    </row>
    <row r="4623" spans="5:5">
      <c r="E4623" s="9" t="s">
        <v>8551</v>
      </c>
    </row>
    <row r="4624" spans="5:5">
      <c r="E4624" s="9" t="s">
        <v>8552</v>
      </c>
    </row>
    <row r="4625" spans="5:5">
      <c r="E4625" s="9" t="s">
        <v>8553</v>
      </c>
    </row>
    <row r="4626" spans="5:5">
      <c r="E4626" s="9" t="s">
        <v>8554</v>
      </c>
    </row>
    <row r="4627" spans="5:5">
      <c r="E4627" s="9" t="s">
        <v>8555</v>
      </c>
    </row>
    <row r="4628" spans="5:5">
      <c r="E4628" s="9" t="s">
        <v>8556</v>
      </c>
    </row>
    <row r="4629" spans="5:5">
      <c r="E4629" s="9" t="s">
        <v>8557</v>
      </c>
    </row>
    <row r="4630" spans="5:5">
      <c r="E4630" s="9" t="s">
        <v>8558</v>
      </c>
    </row>
    <row r="4631" spans="5:5">
      <c r="E4631" s="9" t="s">
        <v>8559</v>
      </c>
    </row>
    <row r="4632" spans="5:5">
      <c r="E4632" s="9" t="s">
        <v>8560</v>
      </c>
    </row>
    <row r="4633" spans="5:5">
      <c r="E4633" s="9" t="s">
        <v>8561</v>
      </c>
    </row>
    <row r="4634" spans="5:5">
      <c r="E4634" s="9" t="s">
        <v>8562</v>
      </c>
    </row>
    <row r="4635" spans="5:5">
      <c r="E4635" s="9" t="s">
        <v>731</v>
      </c>
    </row>
    <row r="4636" spans="5:5">
      <c r="E4636" s="9" t="s">
        <v>8563</v>
      </c>
    </row>
    <row r="4637" spans="5:5">
      <c r="E4637" s="9" t="s">
        <v>8564</v>
      </c>
    </row>
    <row r="4638" spans="5:5">
      <c r="E4638" s="9" t="s">
        <v>8565</v>
      </c>
    </row>
    <row r="4639" spans="5:5">
      <c r="E4639" s="9" t="s">
        <v>8566</v>
      </c>
    </row>
    <row r="4640" spans="5:5">
      <c r="E4640" s="9" t="s">
        <v>8567</v>
      </c>
    </row>
    <row r="4641" spans="5:5">
      <c r="E4641" s="9" t="s">
        <v>8568</v>
      </c>
    </row>
    <row r="4642" spans="5:5">
      <c r="E4642" s="9" t="s">
        <v>8569</v>
      </c>
    </row>
    <row r="4643" spans="5:5">
      <c r="E4643" s="9" t="s">
        <v>1385</v>
      </c>
    </row>
    <row r="4644" spans="5:5">
      <c r="E4644" s="9" t="s">
        <v>8570</v>
      </c>
    </row>
    <row r="4645" spans="5:5">
      <c r="E4645" s="9" t="s">
        <v>8571</v>
      </c>
    </row>
    <row r="4646" spans="5:5">
      <c r="E4646" s="9" t="s">
        <v>8572</v>
      </c>
    </row>
    <row r="4647" spans="5:5">
      <c r="E4647" s="9" t="s">
        <v>8573</v>
      </c>
    </row>
    <row r="4648" spans="5:5">
      <c r="E4648" s="9" t="s">
        <v>8574</v>
      </c>
    </row>
    <row r="4649" spans="5:5">
      <c r="E4649" s="9" t="s">
        <v>6909</v>
      </c>
    </row>
    <row r="4650" spans="5:5">
      <c r="E4650" s="9" t="s">
        <v>6340</v>
      </c>
    </row>
    <row r="4651" spans="5:5">
      <c r="E4651" s="9" t="s">
        <v>8575</v>
      </c>
    </row>
    <row r="4652" spans="5:5">
      <c r="E4652" s="9" t="s">
        <v>8576</v>
      </c>
    </row>
    <row r="4653" spans="5:5">
      <c r="E4653" s="9" t="s">
        <v>8577</v>
      </c>
    </row>
    <row r="4654" spans="5:5">
      <c r="E4654" s="9" t="s">
        <v>8578</v>
      </c>
    </row>
    <row r="4655" spans="5:5">
      <c r="E4655" s="9" t="s">
        <v>8579</v>
      </c>
    </row>
    <row r="4656" spans="5:5">
      <c r="E4656" s="9" t="s">
        <v>8580</v>
      </c>
    </row>
    <row r="4657" spans="5:5">
      <c r="E4657" s="9" t="s">
        <v>7370</v>
      </c>
    </row>
    <row r="4658" spans="5:5">
      <c r="E4658" s="9" t="s">
        <v>8581</v>
      </c>
    </row>
    <row r="4659" spans="5:5">
      <c r="E4659" s="9" t="s">
        <v>2410</v>
      </c>
    </row>
    <row r="4660" spans="5:5">
      <c r="E4660" s="9" t="s">
        <v>5066</v>
      </c>
    </row>
    <row r="4661" spans="5:5">
      <c r="E4661" s="9" t="s">
        <v>5149</v>
      </c>
    </row>
    <row r="4662" spans="5:5">
      <c r="E4662" s="9" t="s">
        <v>3917</v>
      </c>
    </row>
    <row r="4663" spans="5:5">
      <c r="E4663" s="9" t="s">
        <v>8582</v>
      </c>
    </row>
    <row r="4664" spans="5:5">
      <c r="E4664" s="9" t="s">
        <v>8583</v>
      </c>
    </row>
    <row r="4665" spans="5:5">
      <c r="E4665" s="9" t="s">
        <v>8584</v>
      </c>
    </row>
    <row r="4666" spans="5:5">
      <c r="E4666" s="9" t="s">
        <v>8585</v>
      </c>
    </row>
    <row r="4667" spans="5:5">
      <c r="E4667" s="9" t="s">
        <v>8586</v>
      </c>
    </row>
    <row r="4668" spans="5:5">
      <c r="E4668" s="9" t="s">
        <v>8587</v>
      </c>
    </row>
    <row r="4669" spans="5:5">
      <c r="E4669" s="9" t="s">
        <v>8588</v>
      </c>
    </row>
    <row r="4670" spans="5:5">
      <c r="E4670" s="9" t="s">
        <v>8589</v>
      </c>
    </row>
    <row r="4671" spans="5:5">
      <c r="E4671" s="9" t="s">
        <v>8590</v>
      </c>
    </row>
    <row r="4672" spans="5:5">
      <c r="E4672" s="9" t="s">
        <v>2492</v>
      </c>
    </row>
    <row r="4673" spans="5:5">
      <c r="E4673" s="9" t="s">
        <v>8591</v>
      </c>
    </row>
    <row r="4674" spans="5:5">
      <c r="E4674" s="9" t="s">
        <v>8592</v>
      </c>
    </row>
    <row r="4675" spans="5:5">
      <c r="E4675" s="9" t="s">
        <v>8593</v>
      </c>
    </row>
    <row r="4676" spans="5:5">
      <c r="E4676" s="9" t="s">
        <v>8594</v>
      </c>
    </row>
    <row r="4677" spans="5:5">
      <c r="E4677" s="9" t="s">
        <v>8595</v>
      </c>
    </row>
    <row r="4678" spans="5:5">
      <c r="E4678" s="9" t="s">
        <v>8596</v>
      </c>
    </row>
    <row r="4679" spans="5:5">
      <c r="E4679" s="9" t="s">
        <v>8597</v>
      </c>
    </row>
    <row r="4680" spans="5:5">
      <c r="E4680" s="9" t="s">
        <v>8598</v>
      </c>
    </row>
    <row r="4681" spans="5:5">
      <c r="E4681" s="9" t="s">
        <v>8599</v>
      </c>
    </row>
    <row r="4682" spans="5:5">
      <c r="E4682" s="9" t="s">
        <v>8600</v>
      </c>
    </row>
    <row r="4683" spans="5:5">
      <c r="E4683" s="9" t="s">
        <v>8601</v>
      </c>
    </row>
    <row r="4684" spans="5:5">
      <c r="E4684" s="9" t="s">
        <v>1701</v>
      </c>
    </row>
    <row r="4685" spans="5:5">
      <c r="E4685" s="9" t="s">
        <v>7830</v>
      </c>
    </row>
    <row r="4686" spans="5:5">
      <c r="E4686" s="9" t="s">
        <v>8602</v>
      </c>
    </row>
    <row r="4687" spans="5:5">
      <c r="E4687" s="9" t="s">
        <v>8603</v>
      </c>
    </row>
    <row r="4688" spans="5:5">
      <c r="E4688" s="9" t="s">
        <v>8604</v>
      </c>
    </row>
    <row r="4689" spans="5:5">
      <c r="E4689" s="9" t="s">
        <v>8605</v>
      </c>
    </row>
    <row r="4690" spans="5:5">
      <c r="E4690" s="9" t="s">
        <v>8606</v>
      </c>
    </row>
    <row r="4691" spans="5:5">
      <c r="E4691" s="9" t="s">
        <v>8607</v>
      </c>
    </row>
    <row r="4692" spans="5:5">
      <c r="E4692" s="9" t="s">
        <v>8608</v>
      </c>
    </row>
    <row r="4693" spans="5:5">
      <c r="E4693" s="9" t="s">
        <v>8609</v>
      </c>
    </row>
    <row r="4694" spans="5:5">
      <c r="E4694" s="9" t="s">
        <v>8610</v>
      </c>
    </row>
    <row r="4695" spans="5:5">
      <c r="E4695" s="9" t="s">
        <v>8611</v>
      </c>
    </row>
    <row r="4696" spans="5:5">
      <c r="E4696" s="9" t="s">
        <v>8612</v>
      </c>
    </row>
    <row r="4697" spans="5:5">
      <c r="E4697" s="9" t="s">
        <v>8613</v>
      </c>
    </row>
    <row r="4698" spans="5:5">
      <c r="E4698" s="9" t="s">
        <v>8614</v>
      </c>
    </row>
    <row r="4699" spans="5:5">
      <c r="E4699" s="9" t="s">
        <v>8615</v>
      </c>
    </row>
    <row r="4700" spans="5:5">
      <c r="E4700" s="9" t="s">
        <v>8616</v>
      </c>
    </row>
    <row r="4701" spans="5:5">
      <c r="E4701" s="9" t="s">
        <v>601</v>
      </c>
    </row>
    <row r="4702" spans="5:5">
      <c r="E4702" s="9" t="s">
        <v>8617</v>
      </c>
    </row>
    <row r="4703" spans="5:5">
      <c r="E4703" s="9" t="s">
        <v>8618</v>
      </c>
    </row>
    <row r="4704" spans="5:5">
      <c r="E4704" s="9" t="s">
        <v>8619</v>
      </c>
    </row>
    <row r="4705" spans="5:5">
      <c r="E4705" s="9" t="s">
        <v>8620</v>
      </c>
    </row>
    <row r="4706" spans="5:5">
      <c r="E4706" s="9" t="s">
        <v>1431</v>
      </c>
    </row>
    <row r="4707" spans="5:5">
      <c r="E4707" s="9" t="s">
        <v>8621</v>
      </c>
    </row>
    <row r="4708" spans="5:5">
      <c r="E4708" s="9" t="s">
        <v>8622</v>
      </c>
    </row>
    <row r="4709" spans="5:5">
      <c r="E4709" s="9" t="s">
        <v>8623</v>
      </c>
    </row>
    <row r="4710" spans="5:5">
      <c r="E4710" s="9" t="s">
        <v>8624</v>
      </c>
    </row>
    <row r="4711" spans="5:5">
      <c r="E4711" s="9" t="s">
        <v>8625</v>
      </c>
    </row>
    <row r="4712" spans="5:5">
      <c r="E4712" s="9" t="s">
        <v>8626</v>
      </c>
    </row>
    <row r="4713" spans="5:5">
      <c r="E4713" s="9" t="s">
        <v>8627</v>
      </c>
    </row>
    <row r="4714" spans="5:5">
      <c r="E4714" s="9" t="s">
        <v>8628</v>
      </c>
    </row>
    <row r="4715" spans="5:5">
      <c r="E4715" s="9" t="s">
        <v>8629</v>
      </c>
    </row>
    <row r="4716" spans="5:5">
      <c r="E4716" s="9" t="s">
        <v>8630</v>
      </c>
    </row>
    <row r="4717" spans="5:5">
      <c r="E4717" s="9" t="s">
        <v>8631</v>
      </c>
    </row>
    <row r="4718" spans="5:5">
      <c r="E4718" s="9" t="s">
        <v>6862</v>
      </c>
    </row>
    <row r="4719" spans="5:5">
      <c r="E4719" s="9" t="s">
        <v>8632</v>
      </c>
    </row>
    <row r="4720" spans="5:5">
      <c r="E4720" s="9" t="s">
        <v>8633</v>
      </c>
    </row>
    <row r="4721" spans="5:5">
      <c r="E4721" s="9" t="s">
        <v>8634</v>
      </c>
    </row>
    <row r="4722" spans="5:5">
      <c r="E4722" s="9" t="s">
        <v>8635</v>
      </c>
    </row>
    <row r="4723" spans="5:5">
      <c r="E4723" s="9" t="s">
        <v>8636</v>
      </c>
    </row>
    <row r="4724" spans="5:5">
      <c r="E4724" s="9" t="s">
        <v>8637</v>
      </c>
    </row>
    <row r="4725" spans="5:5">
      <c r="E4725" s="9" t="s">
        <v>349</v>
      </c>
    </row>
    <row r="4726" spans="5:5">
      <c r="E4726" s="9" t="s">
        <v>8638</v>
      </c>
    </row>
    <row r="4727" spans="5:5">
      <c r="E4727" s="9" t="s">
        <v>8639</v>
      </c>
    </row>
    <row r="4728" spans="5:5">
      <c r="E4728" s="9" t="s">
        <v>8640</v>
      </c>
    </row>
    <row r="4729" spans="5:5">
      <c r="E4729" s="9" t="s">
        <v>2626</v>
      </c>
    </row>
    <row r="4730" spans="5:5">
      <c r="E4730" s="9" t="s">
        <v>8641</v>
      </c>
    </row>
    <row r="4731" spans="5:5">
      <c r="E4731" s="9" t="s">
        <v>8642</v>
      </c>
    </row>
    <row r="4732" spans="5:5">
      <c r="E4732" s="9" t="s">
        <v>8643</v>
      </c>
    </row>
    <row r="4733" spans="5:5">
      <c r="E4733" s="9" t="s">
        <v>8644</v>
      </c>
    </row>
    <row r="4734" spans="5:5">
      <c r="E4734" s="9" t="s">
        <v>8645</v>
      </c>
    </row>
    <row r="4735" spans="5:5">
      <c r="E4735" s="9" t="s">
        <v>8646</v>
      </c>
    </row>
    <row r="4736" spans="5:5">
      <c r="E4736" s="9" t="s">
        <v>8647</v>
      </c>
    </row>
    <row r="4737" spans="5:5">
      <c r="E4737" s="9" t="s">
        <v>8648</v>
      </c>
    </row>
    <row r="4738" spans="5:5">
      <c r="E4738" s="9" t="s">
        <v>8649</v>
      </c>
    </row>
    <row r="4739" spans="5:5">
      <c r="E4739" s="9" t="s">
        <v>8650</v>
      </c>
    </row>
    <row r="4740" spans="5:5">
      <c r="E4740" s="9" t="s">
        <v>8651</v>
      </c>
    </row>
    <row r="4741" spans="5:5">
      <c r="E4741" s="9" t="s">
        <v>8652</v>
      </c>
    </row>
    <row r="4742" spans="5:5">
      <c r="E4742" s="9" t="s">
        <v>8653</v>
      </c>
    </row>
    <row r="4743" spans="5:5">
      <c r="E4743" s="9" t="s">
        <v>645</v>
      </c>
    </row>
    <row r="4744" spans="5:5">
      <c r="E4744" s="9" t="s">
        <v>8654</v>
      </c>
    </row>
    <row r="4745" spans="5:5">
      <c r="E4745" s="9" t="s">
        <v>8074</v>
      </c>
    </row>
    <row r="4746" spans="5:5">
      <c r="E4746" s="9" t="s">
        <v>8655</v>
      </c>
    </row>
    <row r="4747" spans="5:5">
      <c r="E4747" s="9" t="s">
        <v>8656</v>
      </c>
    </row>
    <row r="4748" spans="5:5">
      <c r="E4748" s="9" t="s">
        <v>8657</v>
      </c>
    </row>
    <row r="4749" spans="5:5">
      <c r="E4749" s="9" t="s">
        <v>8658</v>
      </c>
    </row>
    <row r="4750" spans="5:5">
      <c r="E4750" s="9" t="s">
        <v>8659</v>
      </c>
    </row>
    <row r="4751" spans="5:5">
      <c r="E4751" s="9" t="s">
        <v>8660</v>
      </c>
    </row>
    <row r="4752" spans="5:5">
      <c r="E4752" s="9" t="s">
        <v>8661</v>
      </c>
    </row>
    <row r="4753" spans="5:5">
      <c r="E4753" s="9" t="s">
        <v>8662</v>
      </c>
    </row>
    <row r="4754" spans="5:5">
      <c r="E4754" s="9" t="s">
        <v>8663</v>
      </c>
    </row>
    <row r="4755" spans="5:5">
      <c r="E4755" s="9" t="s">
        <v>8664</v>
      </c>
    </row>
    <row r="4756" spans="5:5">
      <c r="E4756" s="9" t="s">
        <v>8665</v>
      </c>
    </row>
    <row r="4757" spans="5:5">
      <c r="E4757" s="9" t="s">
        <v>6677</v>
      </c>
    </row>
    <row r="4758" spans="5:5">
      <c r="E4758" s="9" t="s">
        <v>8666</v>
      </c>
    </row>
    <row r="4759" spans="5:5">
      <c r="E4759" s="9" t="s">
        <v>8667</v>
      </c>
    </row>
    <row r="4760" spans="5:5">
      <c r="E4760" s="9" t="s">
        <v>8668</v>
      </c>
    </row>
    <row r="4761" spans="5:5">
      <c r="E4761" s="9" t="s">
        <v>3920</v>
      </c>
    </row>
    <row r="4762" spans="5:5">
      <c r="E4762" s="9" t="s">
        <v>8669</v>
      </c>
    </row>
    <row r="4763" spans="5:5">
      <c r="E4763" s="9" t="s">
        <v>8670</v>
      </c>
    </row>
    <row r="4764" spans="5:5">
      <c r="E4764" s="9" t="s">
        <v>8671</v>
      </c>
    </row>
    <row r="4765" spans="5:5">
      <c r="E4765" s="9" t="s">
        <v>8672</v>
      </c>
    </row>
    <row r="4766" spans="5:5">
      <c r="E4766" s="9" t="s">
        <v>8673</v>
      </c>
    </row>
    <row r="4767" spans="5:5">
      <c r="E4767" s="9" t="s">
        <v>8674</v>
      </c>
    </row>
    <row r="4768" spans="5:5">
      <c r="E4768" s="9" t="s">
        <v>8675</v>
      </c>
    </row>
    <row r="4769" spans="5:5">
      <c r="E4769" s="9" t="s">
        <v>1777</v>
      </c>
    </row>
    <row r="4770" spans="5:5">
      <c r="E4770" s="9" t="s">
        <v>8676</v>
      </c>
    </row>
    <row r="4771" spans="5:5">
      <c r="E4771" s="9" t="s">
        <v>8677</v>
      </c>
    </row>
    <row r="4772" spans="5:5">
      <c r="E4772" s="9" t="s">
        <v>8678</v>
      </c>
    </row>
    <row r="4773" spans="5:5">
      <c r="E4773" s="9" t="s">
        <v>8679</v>
      </c>
    </row>
    <row r="4774" spans="5:5">
      <c r="E4774" s="9" t="s">
        <v>6524</v>
      </c>
    </row>
    <row r="4775" spans="5:5">
      <c r="E4775" s="9" t="s">
        <v>8680</v>
      </c>
    </row>
    <row r="4776" spans="5:5">
      <c r="E4776" s="9" t="s">
        <v>5652</v>
      </c>
    </row>
    <row r="4777" spans="5:5">
      <c r="E4777" s="9" t="s">
        <v>8681</v>
      </c>
    </row>
    <row r="4778" spans="5:5">
      <c r="E4778" s="9" t="s">
        <v>8682</v>
      </c>
    </row>
    <row r="4779" spans="5:5">
      <c r="E4779" s="9" t="s">
        <v>8683</v>
      </c>
    </row>
    <row r="4780" spans="5:5">
      <c r="E4780" s="9" t="s">
        <v>8684</v>
      </c>
    </row>
    <row r="4781" spans="5:5">
      <c r="E4781" s="9" t="s">
        <v>8685</v>
      </c>
    </row>
    <row r="4782" spans="5:5">
      <c r="E4782" s="9" t="s">
        <v>8686</v>
      </c>
    </row>
    <row r="4783" spans="5:5">
      <c r="E4783" s="9" t="s">
        <v>8687</v>
      </c>
    </row>
    <row r="4784" spans="5:5">
      <c r="E4784" s="9" t="s">
        <v>8688</v>
      </c>
    </row>
    <row r="4785" spans="5:5">
      <c r="E4785" s="9" t="s">
        <v>8689</v>
      </c>
    </row>
    <row r="4786" spans="5:5">
      <c r="E4786" s="9" t="s">
        <v>8690</v>
      </c>
    </row>
    <row r="4787" spans="5:5">
      <c r="E4787" s="9" t="s">
        <v>8691</v>
      </c>
    </row>
    <row r="4788" spans="5:5">
      <c r="E4788" s="9" t="s">
        <v>8692</v>
      </c>
    </row>
    <row r="4789" spans="5:5">
      <c r="E4789" s="9" t="s">
        <v>8693</v>
      </c>
    </row>
    <row r="4790" spans="5:5">
      <c r="E4790" s="9" t="s">
        <v>8694</v>
      </c>
    </row>
    <row r="4791" spans="5:5">
      <c r="E4791" s="9" t="s">
        <v>8695</v>
      </c>
    </row>
    <row r="4792" spans="5:5">
      <c r="E4792" s="9" t="s">
        <v>8696</v>
      </c>
    </row>
    <row r="4793" spans="5:5">
      <c r="E4793" s="9" t="s">
        <v>445</v>
      </c>
    </row>
    <row r="4794" spans="5:5">
      <c r="E4794" s="9" t="s">
        <v>8697</v>
      </c>
    </row>
    <row r="4795" spans="5:5">
      <c r="E4795" s="9" t="s">
        <v>8698</v>
      </c>
    </row>
    <row r="4796" spans="5:5">
      <c r="E4796" s="9" t="s">
        <v>8699</v>
      </c>
    </row>
    <row r="4797" spans="5:5">
      <c r="E4797" s="9" t="s">
        <v>4848</v>
      </c>
    </row>
    <row r="4798" spans="5:5">
      <c r="E4798" s="9" t="s">
        <v>8700</v>
      </c>
    </row>
    <row r="4799" spans="5:5">
      <c r="E4799" s="9" t="s">
        <v>3111</v>
      </c>
    </row>
    <row r="4800" spans="5:5">
      <c r="E4800" s="9" t="s">
        <v>8701</v>
      </c>
    </row>
    <row r="4801" spans="5:5">
      <c r="E4801" s="9" t="s">
        <v>8702</v>
      </c>
    </row>
    <row r="4802" spans="5:5">
      <c r="E4802" s="9" t="s">
        <v>8703</v>
      </c>
    </row>
    <row r="4803" spans="5:5">
      <c r="E4803" s="9" t="s">
        <v>8704</v>
      </c>
    </row>
    <row r="4804" spans="5:5">
      <c r="E4804" s="9" t="s">
        <v>8705</v>
      </c>
    </row>
    <row r="4805" spans="5:5">
      <c r="E4805" s="9" t="s">
        <v>8706</v>
      </c>
    </row>
    <row r="4806" spans="5:5">
      <c r="E4806" s="9" t="s">
        <v>299</v>
      </c>
    </row>
    <row r="4807" spans="5:5">
      <c r="E4807" s="9" t="s">
        <v>8707</v>
      </c>
    </row>
    <row r="4808" spans="5:5">
      <c r="E4808" s="9" t="s">
        <v>8708</v>
      </c>
    </row>
    <row r="4809" spans="5:5">
      <c r="E4809" s="9" t="s">
        <v>8709</v>
      </c>
    </row>
    <row r="4810" spans="5:5">
      <c r="E4810" s="9" t="s">
        <v>8710</v>
      </c>
    </row>
    <row r="4811" spans="5:5">
      <c r="E4811" s="9" t="s">
        <v>8711</v>
      </c>
    </row>
    <row r="4812" spans="5:5">
      <c r="E4812" s="9" t="s">
        <v>8712</v>
      </c>
    </row>
    <row r="4813" spans="5:5">
      <c r="E4813" s="9" t="s">
        <v>8713</v>
      </c>
    </row>
    <row r="4814" spans="5:5">
      <c r="E4814" s="9" t="s">
        <v>8714</v>
      </c>
    </row>
    <row r="4815" spans="5:5">
      <c r="E4815" s="9" t="s">
        <v>8715</v>
      </c>
    </row>
  </sheetData>
  <mergeCells count="1">
    <mergeCell ref="A1:F1"/>
  </mergeCells>
  <conditionalFormatting sqref="A3:A68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 CRC-related targets</vt:lpstr>
      <vt:lpstr>Known CRC-related targets</vt:lpstr>
      <vt:lpstr>CRC-relared targets from GE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洛洛</cp:lastModifiedBy>
  <dcterms:created xsi:type="dcterms:W3CDTF">2006-09-16T00:00:00Z</dcterms:created>
  <dcterms:modified xsi:type="dcterms:W3CDTF">2022-05-03T05:4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95B81BF4CBD44FFE93829738F2D5606B</vt:lpwstr>
  </property>
</Properties>
</file>